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C:\Users\despo\Desktop\Submitted\Anti-CRISPR revision-20230701T064206Z-001\Anti-CRISPR revision\Last round\FINAL\"/>
    </mc:Choice>
  </mc:AlternateContent>
  <xr:revisionPtr revIDLastSave="0" documentId="13_ncr:1_{A6F6AF0D-602A-4CEA-8F9E-21954553D58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 Data 1" sheetId="1" r:id="rId1"/>
    <sheet name="Sup Data 2" sheetId="2" r:id="rId2"/>
    <sheet name="Sup Data 3" sheetId="3" r:id="rId3"/>
    <sheet name="Sup Data 4" sheetId="4" r:id="rId4"/>
    <sheet name="Sup Data 5" sheetId="5" r:id="rId5"/>
    <sheet name="Sup Data 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131" i="6" l="1"/>
  <c r="AI131" i="6" s="1"/>
  <c r="AG129" i="6"/>
  <c r="AI129" i="6" s="1"/>
  <c r="AG128" i="6"/>
  <c r="AI128" i="6" s="1"/>
  <c r="AG122" i="6"/>
  <c r="AI122" i="6" s="1"/>
  <c r="AG120" i="6"/>
  <c r="AI120" i="6" s="1"/>
  <c r="AG118" i="6"/>
  <c r="AI118" i="6" s="1"/>
  <c r="AG117" i="6"/>
  <c r="AI117" i="6" s="1"/>
  <c r="AG109" i="6"/>
  <c r="AI109" i="6" s="1"/>
  <c r="AG107" i="6"/>
  <c r="AI107" i="6" s="1"/>
  <c r="AG106" i="6"/>
  <c r="AI106" i="6" s="1"/>
  <c r="X133" i="6"/>
  <c r="Y133" i="6" s="1"/>
  <c r="X131" i="6"/>
  <c r="Z131" i="6" s="1"/>
  <c r="X130" i="6"/>
  <c r="Z130" i="6" s="1"/>
  <c r="X128" i="6"/>
  <c r="Y128" i="6" s="1"/>
  <c r="X122" i="6"/>
  <c r="Z122" i="6" s="1"/>
  <c r="X120" i="6"/>
  <c r="Z120" i="6" s="1"/>
  <c r="X119" i="6"/>
  <c r="Z119" i="6" s="1"/>
  <c r="X117" i="6"/>
  <c r="Y117" i="6" s="1"/>
  <c r="X111" i="6"/>
  <c r="Z111" i="6" s="1"/>
  <c r="X109" i="6"/>
  <c r="Z109" i="6" s="1"/>
  <c r="X108" i="6"/>
  <c r="Z108" i="6" s="1"/>
  <c r="X107" i="6"/>
  <c r="Y107" i="6" s="1"/>
  <c r="X106" i="6"/>
  <c r="Z106" i="6" s="1"/>
  <c r="O131" i="6"/>
  <c r="P131" i="6" s="1"/>
  <c r="O130" i="6"/>
  <c r="P130" i="6" s="1"/>
  <c r="P120" i="6"/>
  <c r="O118" i="6"/>
  <c r="P118" i="6" s="1"/>
  <c r="O109" i="6"/>
  <c r="P109" i="6" s="1"/>
  <c r="O107" i="6"/>
  <c r="P107" i="6" s="1"/>
  <c r="O106" i="6"/>
  <c r="P106" i="6" s="1"/>
  <c r="F133" i="6"/>
  <c r="H133" i="6" s="1"/>
  <c r="F131" i="6"/>
  <c r="H131" i="6" s="1"/>
  <c r="F130" i="6"/>
  <c r="H130" i="6" s="1"/>
  <c r="F129" i="6"/>
  <c r="G129" i="6" s="1"/>
  <c r="F128" i="6"/>
  <c r="H128" i="6" s="1"/>
  <c r="F122" i="6"/>
  <c r="G122" i="6" s="1"/>
  <c r="F121" i="6"/>
  <c r="H121" i="6" s="1"/>
  <c r="F120" i="6"/>
  <c r="G120" i="6" s="1"/>
  <c r="F119" i="6"/>
  <c r="G119" i="6" s="1"/>
  <c r="F118" i="6"/>
  <c r="G118" i="6" s="1"/>
  <c r="F117" i="6"/>
  <c r="H117" i="6" s="1"/>
  <c r="F111" i="6"/>
  <c r="G111" i="6" s="1"/>
  <c r="F110" i="6"/>
  <c r="H110" i="6" s="1"/>
  <c r="F109" i="6"/>
  <c r="H109" i="6" s="1"/>
  <c r="F108" i="6"/>
  <c r="H108" i="6" s="1"/>
  <c r="F107" i="6"/>
  <c r="H107" i="6" s="1"/>
  <c r="F106" i="6"/>
  <c r="H106" i="6" s="1"/>
  <c r="H122" i="6" l="1"/>
  <c r="AH120" i="6"/>
  <c r="G133" i="6"/>
  <c r="Z133" i="6"/>
  <c r="Y106" i="6"/>
  <c r="G109" i="6"/>
  <c r="H119" i="6"/>
  <c r="Y122" i="6"/>
  <c r="Z128" i="6"/>
  <c r="AH118" i="6"/>
  <c r="G106" i="6"/>
  <c r="Y111" i="6"/>
  <c r="H129" i="6"/>
  <c r="Z117" i="6"/>
  <c r="Z107" i="6"/>
  <c r="AH117" i="6"/>
  <c r="AH122" i="6"/>
  <c r="H111" i="6"/>
  <c r="AH128" i="6"/>
  <c r="AH109" i="6"/>
  <c r="AH106" i="6"/>
  <c r="AH129" i="6"/>
  <c r="AH107" i="6"/>
  <c r="AH131" i="6"/>
  <c r="Y120" i="6"/>
  <c r="Y108" i="6"/>
  <c r="Y130" i="6"/>
  <c r="Y109" i="6"/>
  <c r="Y131" i="6"/>
  <c r="Y119" i="6"/>
  <c r="G130" i="6"/>
  <c r="G107" i="6"/>
  <c r="H120" i="6"/>
  <c r="G128" i="6"/>
  <c r="G131" i="6"/>
  <c r="G117" i="6"/>
  <c r="G110" i="6"/>
  <c r="G108" i="6"/>
  <c r="H118" i="6"/>
  <c r="G121" i="6"/>
  <c r="AG57" i="6" l="1"/>
  <c r="AI57" i="6" s="1"/>
  <c r="AG56" i="6"/>
  <c r="AI56" i="6" s="1"/>
  <c r="AG55" i="6"/>
  <c r="AH55" i="6" s="1"/>
  <c r="AG54" i="6"/>
  <c r="AI54" i="6" s="1"/>
  <c r="AG53" i="6"/>
  <c r="AI53" i="6" s="1"/>
  <c r="AG52" i="6"/>
  <c r="AI52" i="6" s="1"/>
  <c r="AG46" i="6"/>
  <c r="AI46" i="6" s="1"/>
  <c r="AG45" i="6"/>
  <c r="AI45" i="6" s="1"/>
  <c r="AG44" i="6"/>
  <c r="AH44" i="6" s="1"/>
  <c r="AG43" i="6"/>
  <c r="AI43" i="6" s="1"/>
  <c r="AG42" i="6"/>
  <c r="AI42" i="6" s="1"/>
  <c r="AG41" i="6"/>
  <c r="AI41" i="6" s="1"/>
  <c r="AG35" i="6"/>
  <c r="AI35" i="6" s="1"/>
  <c r="AG34" i="6"/>
  <c r="AI34" i="6" s="1"/>
  <c r="AG33" i="6"/>
  <c r="AI33" i="6" s="1"/>
  <c r="AG32" i="6"/>
  <c r="AH32" i="6" s="1"/>
  <c r="AG31" i="6"/>
  <c r="AH31" i="6" s="1"/>
  <c r="AG30" i="6"/>
  <c r="AI30" i="6" s="1"/>
  <c r="X57" i="6"/>
  <c r="Z57" i="6" s="1"/>
  <c r="X56" i="6"/>
  <c r="Z56" i="6" s="1"/>
  <c r="X55" i="6"/>
  <c r="Y55" i="6" s="1"/>
  <c r="X54" i="6"/>
  <c r="Y54" i="6" s="1"/>
  <c r="X53" i="6"/>
  <c r="Z53" i="6" s="1"/>
  <c r="X52" i="6"/>
  <c r="Z52" i="6" s="1"/>
  <c r="X46" i="6"/>
  <c r="Z46" i="6" s="1"/>
  <c r="X45" i="6"/>
  <c r="Y45" i="6" s="1"/>
  <c r="X44" i="6"/>
  <c r="Z44" i="6" s="1"/>
  <c r="X43" i="6"/>
  <c r="Y43" i="6" s="1"/>
  <c r="X42" i="6"/>
  <c r="Z42" i="6" s="1"/>
  <c r="X41" i="6"/>
  <c r="Y41" i="6" s="1"/>
  <c r="X35" i="6"/>
  <c r="Z35" i="6" s="1"/>
  <c r="X34" i="6"/>
  <c r="Y34" i="6" s="1"/>
  <c r="X33" i="6"/>
  <c r="Z33" i="6" s="1"/>
  <c r="X32" i="6"/>
  <c r="Z32" i="6" s="1"/>
  <c r="X31" i="6"/>
  <c r="Y31" i="6" s="1"/>
  <c r="X30" i="6"/>
  <c r="Z30" i="6" s="1"/>
  <c r="O57" i="6"/>
  <c r="Q57" i="6" s="1"/>
  <c r="O56" i="6"/>
  <c r="Q56" i="6" s="1"/>
  <c r="O55" i="6"/>
  <c r="Q55" i="6" s="1"/>
  <c r="O54" i="6"/>
  <c r="Q54" i="6" s="1"/>
  <c r="O53" i="6"/>
  <c r="Q53" i="6" s="1"/>
  <c r="O52" i="6"/>
  <c r="Q52" i="6" s="1"/>
  <c r="O46" i="6"/>
  <c r="P46" i="6" s="1"/>
  <c r="O45" i="6"/>
  <c r="P45" i="6" s="1"/>
  <c r="O44" i="6"/>
  <c r="Q44" i="6" s="1"/>
  <c r="O43" i="6"/>
  <c r="Q43" i="6" s="1"/>
  <c r="O42" i="6"/>
  <c r="Q42" i="6" s="1"/>
  <c r="O41" i="6"/>
  <c r="Q41" i="6" s="1"/>
  <c r="O35" i="6"/>
  <c r="Q35" i="6" s="1"/>
  <c r="O34" i="6"/>
  <c r="Q34" i="6" s="1"/>
  <c r="O33" i="6"/>
  <c r="P33" i="6" s="1"/>
  <c r="O32" i="6"/>
  <c r="P32" i="6" s="1"/>
  <c r="O31" i="6"/>
  <c r="Q31" i="6" s="1"/>
  <c r="O30" i="6"/>
  <c r="Q30" i="6" s="1"/>
  <c r="F57" i="6"/>
  <c r="G57" i="6" s="1"/>
  <c r="F56" i="6"/>
  <c r="G56" i="6" s="1"/>
  <c r="F55" i="6"/>
  <c r="G55" i="6" s="1"/>
  <c r="F54" i="6"/>
  <c r="H54" i="6" s="1"/>
  <c r="F53" i="6"/>
  <c r="H53" i="6" s="1"/>
  <c r="F52" i="6"/>
  <c r="H52" i="6" s="1"/>
  <c r="F46" i="6"/>
  <c r="H46" i="6" s="1"/>
  <c r="F45" i="6"/>
  <c r="H45" i="6" s="1"/>
  <c r="F44" i="6"/>
  <c r="G44" i="6" s="1"/>
  <c r="F43" i="6"/>
  <c r="G43" i="6" s="1"/>
  <c r="F42" i="6"/>
  <c r="G42" i="6" s="1"/>
  <c r="F41" i="6"/>
  <c r="H41" i="6" s="1"/>
  <c r="F35" i="6"/>
  <c r="H35" i="6" s="1"/>
  <c r="F34" i="6"/>
  <c r="H34" i="6" s="1"/>
  <c r="F33" i="6"/>
  <c r="H33" i="6" s="1"/>
  <c r="F32" i="6"/>
  <c r="H32" i="6" s="1"/>
  <c r="F31" i="6"/>
  <c r="H31" i="6" s="1"/>
  <c r="F30" i="6"/>
  <c r="H30" i="6" s="1"/>
  <c r="AH52" i="6" l="1"/>
  <c r="Z31" i="6"/>
  <c r="G34" i="6"/>
  <c r="P54" i="6"/>
  <c r="AI31" i="6"/>
  <c r="Q46" i="6"/>
  <c r="Z41" i="6"/>
  <c r="H56" i="6"/>
  <c r="G30" i="6"/>
  <c r="P41" i="6"/>
  <c r="G46" i="6"/>
  <c r="AI44" i="6"/>
  <c r="H43" i="6"/>
  <c r="P55" i="6"/>
  <c r="Z43" i="6"/>
  <c r="H44" i="6"/>
  <c r="Y33" i="6"/>
  <c r="G31" i="6"/>
  <c r="Q33" i="6"/>
  <c r="P42" i="6"/>
  <c r="P52" i="6"/>
  <c r="Y46" i="6"/>
  <c r="Y57" i="6"/>
  <c r="AH42" i="6"/>
  <c r="AI55" i="6"/>
  <c r="P34" i="6"/>
  <c r="AH56" i="6"/>
  <c r="G33" i="6"/>
  <c r="G52" i="6"/>
  <c r="H57" i="6"/>
  <c r="Y30" i="6"/>
  <c r="AH30" i="6"/>
  <c r="AH34" i="6"/>
  <c r="AH43" i="6"/>
  <c r="Y44" i="6"/>
  <c r="Z54" i="6"/>
  <c r="AH45" i="6"/>
  <c r="AI32" i="6"/>
  <c r="AH35" i="6"/>
  <c r="AH53" i="6"/>
  <c r="AH33" i="6"/>
  <c r="AH46" i="6"/>
  <c r="AH41" i="6"/>
  <c r="AH54" i="6"/>
  <c r="AH57" i="6"/>
  <c r="Z34" i="6"/>
  <c r="Y32" i="6"/>
  <c r="Z55" i="6"/>
  <c r="Y35" i="6"/>
  <c r="Z45" i="6"/>
  <c r="Y53" i="6"/>
  <c r="Y52" i="6"/>
  <c r="Y42" i="6"/>
  <c r="Y56" i="6"/>
  <c r="Q32" i="6"/>
  <c r="P35" i="6"/>
  <c r="Q45" i="6"/>
  <c r="P53" i="6"/>
  <c r="P30" i="6"/>
  <c r="P43" i="6"/>
  <c r="P56" i="6"/>
  <c r="P31" i="6"/>
  <c r="P44" i="6"/>
  <c r="P57" i="6"/>
  <c r="G32" i="6"/>
  <c r="H42" i="6"/>
  <c r="G45" i="6"/>
  <c r="H55" i="6"/>
  <c r="G35" i="6"/>
  <c r="G53" i="6"/>
  <c r="G41" i="6"/>
  <c r="G54" i="6"/>
</calcChain>
</file>

<file path=xl/sharedStrings.xml><?xml version="1.0" encoding="utf-8"?>
<sst xmlns="http://schemas.openxmlformats.org/spreadsheetml/2006/main" count="3096" uniqueCount="1401">
  <si>
    <t>Plasmid ID</t>
  </si>
  <si>
    <t>Cloning strategy</t>
  </si>
  <si>
    <t>Description of fragments</t>
  </si>
  <si>
    <t>Function</t>
  </si>
  <si>
    <t>Reference</t>
  </si>
  <si>
    <t>pACYC184</t>
  </si>
  <si>
    <t>pKD46</t>
  </si>
  <si>
    <t>pUC19</t>
  </si>
  <si>
    <t>pET_MBP_Geo_st</t>
  </si>
  <si>
    <t>pPtet_Acr_Prha_ TCas9</t>
  </si>
  <si>
    <t>pPrha_TCas9 _gfp1</t>
  </si>
  <si>
    <t>pPrha_TCas9 _gfp2</t>
  </si>
  <si>
    <t>pPrha_TCas9 _gfp3</t>
  </si>
  <si>
    <t>pPrha_TCas9 _scr</t>
  </si>
  <si>
    <t>pPrha_GCas9 _gfp1</t>
  </si>
  <si>
    <t>pMK-RQ­_Acr_coK12_coT12</t>
  </si>
  <si>
    <t>pThermoCas9i</t>
  </si>
  <si>
    <t>pScI_dCas9_CDA1_UGI_LVA_noRNA</t>
  </si>
  <si>
    <t>pscr</t>
  </si>
  <si>
    <t>-</t>
  </si>
  <si>
    <t>Negative control in killing, binding, and killing-inhibition assays. Positive control in binding assays. PCR template for pscr.</t>
  </si>
  <si>
    <t>Lambda Red recombineering genes (exo, bet, gam) for genome editing assays.</t>
  </si>
  <si>
    <t>Negative control in binding, and killing-inhibition assays. PCR template for pAcr.</t>
  </si>
  <si>
    <t>PCR template for pGCas9_gfp1/gfp2/gfp3/scr.</t>
  </si>
  <si>
    <t>PCR template for pGCas9_gfp1/gfp2/gfp3/scr, and pTCas9_gfp1/gfp2/gfp3/scr.</t>
  </si>
  <si>
    <t>PCR template for pGCas9_gfp1.</t>
  </si>
  <si>
    <t>PCR template for pGCas9_gfp2.</t>
  </si>
  <si>
    <t>PCR template for pGCas9_gfp3.</t>
  </si>
  <si>
    <t>PCR template for pGCas9_scr.</t>
  </si>
  <si>
    <t>PCR template for pAcr.</t>
  </si>
  <si>
    <t>PCR template for pdTCas9_gfp1/gfp2/gfp3/scr.</t>
  </si>
  <si>
    <t>PCR template for all pdThermoTarget-AID, pdGeoTarget-AID, pAcrThermoTarget-AID, and pAcrGeoTarget-AID plasmids.</t>
  </si>
  <si>
    <t>Lab stock</t>
  </si>
  <si>
    <t>Gibson assembly</t>
  </si>
  <si>
    <t>Fragment 1: PJ23119, sgRNA scr, and terminator from pAcrTCas9_scr amplified with primers BG15197 and BG15198</t>
  </si>
  <si>
    <t>Fragment 2: pACYC184 backbone from pACYC184 amplified with primers BG15199 and BG15200</t>
  </si>
  <si>
    <t>pTCas9_gfp1</t>
  </si>
  <si>
    <t>pTCas9_gfp1.20</t>
  </si>
  <si>
    <t>pTCas9_gfp1.19</t>
  </si>
  <si>
    <t>pTCas9_gfp1.18</t>
  </si>
  <si>
    <t>pTCas9_gfp1.13</t>
  </si>
  <si>
    <t>pTCas9_gfp1.8</t>
  </si>
  <si>
    <t>pTCas9_gfp1.6</t>
  </si>
  <si>
    <t>pTCas9_gfp2</t>
  </si>
  <si>
    <t>pTCas9_gfp2.20</t>
  </si>
  <si>
    <t>pTCas9_gfp2.19</t>
  </si>
  <si>
    <t>pTCas9_gfp2.18</t>
  </si>
  <si>
    <t>pTCas9_gfp2.13</t>
  </si>
  <si>
    <t>pTCas9_gfp2.8</t>
  </si>
  <si>
    <t>pTCas9_gfp2.6</t>
  </si>
  <si>
    <t>pTCas9_gfp3</t>
  </si>
  <si>
    <t>pTCas9_gfp3.20</t>
  </si>
  <si>
    <t>pTCas9_gfp3.19</t>
  </si>
  <si>
    <t>pTCas9_gfp3.18</t>
  </si>
  <si>
    <t>pTCas9_gfp3.13</t>
  </si>
  <si>
    <t>pTCas9_gfp3.8</t>
  </si>
  <si>
    <t>pTCas9_gfp3.6</t>
  </si>
  <si>
    <t>pTCas9_scr</t>
  </si>
  <si>
    <t>pHis-TCas9_scr</t>
  </si>
  <si>
    <t>Fragment 2: sgRNA 1.20, terminator, pACYC184 backbone, and part of the terminator from pTCas9_scr amplified with primers BG17355 and BG17368</t>
  </si>
  <si>
    <t>Fragment 2: sgRNA 1.19, terminator, pACYC184 backbone, and part of the terminator from pTCas9_scr amplified with primers BG17356 and BG17368</t>
  </si>
  <si>
    <t>Fragment 2: sgRNA 1.18, terminator, pACYC184 backbone, and part of the terminator from pTCas9_scr amplified with primers BG17357 and BG17368</t>
  </si>
  <si>
    <t>Fragment 2: sgRNA 1.13, terminator, pACYC184 backbone, and part of the terminator from pTCas9_scr amplified with primers BG18464 and BG17368</t>
  </si>
  <si>
    <t>Fragment 2: sgRNA 1.8, terminator, pACYC184 backbone, and part of the terminator from pTCas9_scr amplified with primers BG18992 and BG17368</t>
  </si>
  <si>
    <t>Fragment 2: sgRNA 1.6, terminator, pACYC184 backbone, and part of the terminator from pTCas9_scr amplified with primers BG18993 and BG17368</t>
  </si>
  <si>
    <t>Fragment 2: sgRNA 2.20, terminator, pACYC184 backbone, and part of the terminator from pTCas9_scr amplified with primers BG17360 and BG17368</t>
  </si>
  <si>
    <t>Fragment 2: sgRNA 2.19, terminator, pACYC184 backbone, and part of the terminator from pTCas9_scr amplified with primers BG17361 and BG17368</t>
  </si>
  <si>
    <t>Fragment 2: sgRNA 2.18, terminator, pACYC184 backbone, and part of the terminator from pTCas9_scr amplified with primers BG17362 and BG17368</t>
  </si>
  <si>
    <t>Fragment 2: sgRNA 2.13, terminator, pACYC184 backbone, and part of the terminator from pTCas9_scr amplified with primers BG18466 and BG17368</t>
  </si>
  <si>
    <t>Fragment 2: sgRNA 2.8, terminator, pACYC184 backbone, and part of the terminator from pTCas9_scr amplified with primers BG18995 and BG17368</t>
  </si>
  <si>
    <t>Fragment 2: sgRNA 2.6, terminator, pACYC184 backbone, and part of the terminator from pTCas9_scr amplified with primers BG18996 and BG17368</t>
  </si>
  <si>
    <t>Fragment 2: sgRNA 3.20, terminator, pACYC184 backbone, and part of the terminator from pTCas9_scr amplified with primers BG17365 and BG17368</t>
  </si>
  <si>
    <t>Fragment 2: sgRNA 3.19, terminator, pACYC184 backbone, and part of the terminator from pTCas9_scr amplified with primers BG17366 and BG17368</t>
  </si>
  <si>
    <t>Fragment 2: sgRNA 3.18, terminator, pACYC184 backbone, and part of the terminator from pTCas9_scr amplified with primers BG17367 and BG17368</t>
  </si>
  <si>
    <t>Fragment 2: sgRNA 3.13, terminator, pACYC184 backbone, and part of the terminator from pTCas9_scr amplified with primers BG18468 and BG17368</t>
  </si>
  <si>
    <t>Fragment 2: sgRNA 3.8, terminator, pACYC184 backbone, and part of the terminator from pTCas9_scr amplified with primers BG18998 and BG17368</t>
  </si>
  <si>
    <t>Fragment 2: sgRNA 3.6, terminator, pACYC184 backbone, and part of the terminator from pTCas9_scr amplified with primers BG18999 and BG17368</t>
  </si>
  <si>
    <t>ThermoCas9 and sgRNA (spacer gfp1) targeting the genome-integrated PlacUV5 in killing, binding, and killing-inhibition assays. PCR template for pdTCas9_gfp1, and pAcrTCas9_gfp1.</t>
  </si>
  <si>
    <t>ThermoCas9 and sgRNA (spacer gfp1) targeting the genome-integrated PlacUV5 and harboring 3 consecutive mismatches at the 5' end of the spacer. Used in killing assays.</t>
  </si>
  <si>
    <t>ThermoCas9 and sgRNA (spacer gfp1) targeting the genome-integrated PlacUV5 and harboring 4 consecutive mismatches at the 5' end of the spacer. Used in killing assays.</t>
  </si>
  <si>
    <t>ThermoCas9 and sgRNA (spacer gfp1) targeting the genome-integrated PlacUV5 and harboring 5 consecutive mismatches at the 5' end of the spacer. Used in killing and binding assays.</t>
  </si>
  <si>
    <t>ThermoCas9 and sgRNA (spacer gfp1) targeting the genome-integrated PlacUV5 and harboring 10 consecutive mismatches at the 5' end of the spacer. Used in binding assays.</t>
  </si>
  <si>
    <t>ThermoCas9 and sgRNA (spacer gfp1) targeting the genome-integrated PlacUV5 and harboring 15 consecutive mismatches at the 5' end of the spacer. Used in binding assays.</t>
  </si>
  <si>
    <t>ThermoCas9 and sgRNA (spacer gfp1) targeting the genome-integrated PlacUV5 and harboring 17 consecutive mismatches at the 5' end of the spacer. Used in binding assays.</t>
  </si>
  <si>
    <t>ThermoCas9 and sgRNA (spacer gfp2) targeting the genome-integrated PlacUV5 in killing, binding, and killing-inhibition assays. PCR template for pdTCas9_gfp2, and pAcrTCas9_gfp2.</t>
  </si>
  <si>
    <t>ThermoCas9 and sgRNA (spacer gfp2) targeting the genome-integrated PlacUV5 and harboring 3 consecutive mismatches at the 5' end of the spacer. Used in killing assays.</t>
  </si>
  <si>
    <t>ThermoCas9 and sgRNA (spacer gfp2) targeting the genome-integrated PlacUV5 and harboring 4 consecutive mismatches at the 5' end of the spacer. Used in killing assays.</t>
  </si>
  <si>
    <t>ThermoCas9 and sgRNA (spacer gfp2) targeting the genome-integrated PlacUV5 and harboring 5 consecutive mismatches at the 5' end of the spacer. Used in killing and binding assays.</t>
  </si>
  <si>
    <t>ThermoCas9 and sgRNA (spacer gfp2) targeting the genome-integrated PlacUV5 and harboring 10 consecutive mismatches at the 5' end of the spacer. Used in binding assays.</t>
  </si>
  <si>
    <t>ThermoCas9 and sgRNA (spacer gfp2) targeting the genome-integrated PlacUV5 and harboring 15 consecutive mismatches at the 5' end of the spacer. Used in binding assays.</t>
  </si>
  <si>
    <t>ThermoCas9 and sgRNA (spacer gfp2) targeting the genome-integrated PlacUV5 and harboring 17 consecutive mismatches at the 5' end of the spacer. Used in binding assays.</t>
  </si>
  <si>
    <t>ThermoCas9 and sgRNA (spacer gfp3) targeting the genome-integrated PlacUV5 in killing, binding, killing-inhibition assays. PCR template for pdTCas9_gfp3, pAcrTCas9_gfp3, and pHR_TCas9_gfp3.</t>
  </si>
  <si>
    <t>His6-ThermoCas9 and sgRNA (spacer scr) non-targeting the genome of E. coli_gfp in Western blot assays.</t>
  </si>
  <si>
    <t>This study</t>
  </si>
  <si>
    <t>pGCas9_gfp1</t>
  </si>
  <si>
    <t>pGCas9_gfp1.20</t>
  </si>
  <si>
    <t>pGCas9_gfp1.19</t>
  </si>
  <si>
    <t>pGCas9_gfp1.18</t>
  </si>
  <si>
    <t>pGCas9_gfp1.13</t>
  </si>
  <si>
    <t>pGCas9_gfp1.8</t>
  </si>
  <si>
    <t>pGCas9_gfp1.6</t>
  </si>
  <si>
    <t>pGCas9_gfp2</t>
  </si>
  <si>
    <t>pGCas9_gfp2.20</t>
  </si>
  <si>
    <t>pGCas9_gfp2.19</t>
  </si>
  <si>
    <t>pGCas9_gfp2.18</t>
  </si>
  <si>
    <t>pGCas9_gfp2.13</t>
  </si>
  <si>
    <t>pGCas9_gfp2.8</t>
  </si>
  <si>
    <t>pGCas9_gfp2.6</t>
  </si>
  <si>
    <t>pGCas9_gfp3</t>
  </si>
  <si>
    <t>pGCas9_gfp3.20</t>
  </si>
  <si>
    <t>pGCas9_gfp3.19</t>
  </si>
  <si>
    <t>pGCas9_gfp3.18</t>
  </si>
  <si>
    <t>pGCas9_gfp3.13</t>
  </si>
  <si>
    <t>pGCas9_gfp3.8</t>
  </si>
  <si>
    <t>pGCas9_gfp3.6</t>
  </si>
  <si>
    <t>pGCas9_scr</t>
  </si>
  <si>
    <t>Fragment 3: terminator, PJ23119, sgRNA 1, terminator, pACYC184 backbone, and terminator from pPrha_TCas9 _gfp1 amplified with primers BG13313 and BG13309</t>
  </si>
  <si>
    <t>Fragment 2: sgRNA 1.20, terminator, pACYC184 backbone, and part of the terminator from pGCas9_scr amplified with primers BG17355 and BG17368</t>
  </si>
  <si>
    <t>Fragment 2: sgRNA 1.19, terminator, pACYC184 backbone, and part of the terminator from pGCas9_scr amplified with primers BG17356 and BG17368</t>
  </si>
  <si>
    <t>Fragment 2: sgRNA 1.18, terminator, pACYC184 backbone, and part of the terminator from pGCas9_scr amplified with primers BG17357 and BG17368</t>
  </si>
  <si>
    <t>Fragment 2: sgRNA 1.13, terminator, pACYC184 backbone, and part of the terminator from pGCas9_scr amplified with primers BG18464 and BG17368</t>
  </si>
  <si>
    <t>Fragment 2: sgRNA 1.8, terminator, pACYC184 backbone, and part of the terminator from pGCas9_scr amplified with primers BG18992 and BG17368</t>
  </si>
  <si>
    <t>Fragment 2: sgRNA 1.6, terminator, pACYC184 backbone, and part of the terminator from pGCas9_scr amplified with primers BG18993 and BG17368</t>
  </si>
  <si>
    <t>Fragment 3: terminator, PJ23119, sgRNA 2, terminator, pACYC184 backbone, and terminator from pPrha_TCas9 _gfp2 amplified with primers BG13313 and BG13309</t>
  </si>
  <si>
    <t>Fragment 2: sgRNA 2.20, terminator, pACYC184 backbone, and part of the terminator from pGCas9_scr amplified with primers BG17360 and BG17368</t>
  </si>
  <si>
    <t>Fragment 2: sgRNA 2.19, terminator, pACYC184 backbone, and part of the terminator from pGCas9_scr amplified with primers BG17361 and BG17368</t>
  </si>
  <si>
    <t>Fragment 2: sgRNA 2.18, terminator, pACYC184 backbone, and part of the terminator from pGCas9_scr amplified with primers BG17362 and BG17368</t>
  </si>
  <si>
    <t>Fragment 2: sgRNA 2.13, terminator, pACYC184 backbone, and part of the terminator from pGCas9_scr amplified with primers BG18466 and BG17368</t>
  </si>
  <si>
    <t>Fragment 2: sgRNA 2.8, terminator, pACYC184 backbone, and part of the terminator from pGCas9_scr amplified with primers BG18995 and BG17368</t>
  </si>
  <si>
    <t>Fragment 2: sgRNA 2.6, terminator, pACYC184 backbone, and part of the terminator from pGCas9_scr amplified with primers BG18996 and BG17368</t>
  </si>
  <si>
    <t>Fragment 3: terminator, PJ23119, sgRNA 3, terminator, pACYC184 backbone, and terminator from pPrha_TCas9 _gfp3 amplified with primers BG13313 and BG13309</t>
  </si>
  <si>
    <t>Fragment 2: sgRNA 3.20, terminator, pACYC184 backbone, and part of the terminator from pGCas9_scr amplified with primers BG17365 and BG17368</t>
  </si>
  <si>
    <t>Fragment 2: sgRNA 3.19, terminator, pACYC184 backbone, and part of the terminator from pGCas9_scr amplified with primers BG17366 and BG17368</t>
  </si>
  <si>
    <t>Fragment 2: sgRNA 3.18, terminator, pACYC184 backbone, and part of the terminator from pGCas9_scr amplified with primers BG17367 and BG17368</t>
  </si>
  <si>
    <t>Fragment 2: sgRNA 3.13, terminator, pACYC184 backbone, and part of the terminator from pGCas9_scr amplified with primers BG18468 and BG17368</t>
  </si>
  <si>
    <t>Fragment 2: sgRNA 3.8, terminator, pACYC184 backbone, and part of the terminator from pGCas9_scr amplified with primers BG18998 and BG17368</t>
  </si>
  <si>
    <t>Fragment 2: sgRNA 3.6, terminator, pACYC184 backbone, and part of the terminator from pGCas9_scr amplified with primers BG18999 and BG17368</t>
  </si>
  <si>
    <t>Fragment 3: terminator, PJ23119, sgRNA scr, terminator, pACYC184 backbone, and terminator from pPrha_TCas9 _scr amplified with primers BG13313 and BG13309</t>
  </si>
  <si>
    <t>GeoCas9 and sgRNA (spacer gfp1) targeting the genome-integrated PlacUV5 in killing, binding, and killing-inhibition assays. Moreover, PCR template for pTCas9_gfp1, pdGCas9_gfp1, and pAcrGCas9_gfp1.</t>
  </si>
  <si>
    <t>GeoCas9 and sgRNA (spacer gfp1) targeting the genome-integrated PlacUV5 and harboring 3 consecutive mismatches at the 5' end of the spacer. Used in killing assays.</t>
  </si>
  <si>
    <t>GeoCas9 and sgRNA (spacer gfp1) targeting the genome-integrated PlacUV5 and harboring 4 consecutive mismatches at the 5' end of the spacer. Used in killing assays.</t>
  </si>
  <si>
    <t>GeoCas9 and sgRNA (spacer gfp1) targeting the genome-integrated PlacUV5 and harboring 5 consecutive mismatches at the 5' end of the spacer. Used in killing and binding assays.</t>
  </si>
  <si>
    <t>GeoCas9 and sgRNA (spacer gfp1) targeting the genome-integrated PlacUV5 and harboring 10 consecutive mismatches at the 5' end of the spacer. Used in binding assays.</t>
  </si>
  <si>
    <t>GeoCas9 and sgRNA (spacer gfp1) targeting the genome-integrated PlacUV5 and harboring 15 consecutive mismatches at the 5' end of the spacer. Used in binding assays.</t>
  </si>
  <si>
    <t>GeoCas9 and sgRNA (spacer gfp1) targeting the genome-integrated PlacUV5 and harboring 17 consecutive mismatches at the 5' end of the spacer. Used in binding assays.</t>
  </si>
  <si>
    <t>GeoCas9 and sgRNA (spacer gfp2) targeting the genome-integrated PlacUV5 in killing, binding, and killing-inhibition assays. Moreover, PCR template for pTCas9_gfp2, pdGCas9_gfp2, and pAcrGCas9_gfp2.</t>
  </si>
  <si>
    <t>GeoCas9 and sgRNA (spacer gfp2) targeting the genome-integrated PlacUV5 and harboring 3 consecutive mismatches at the 5' end of the spacer. Used in killing assays.</t>
  </si>
  <si>
    <t>GeoCas9 and sgRNA (spacer gfp2) targeting the genome-integrated PlacUV5 and harboring 4 consecutive mismatches at the 5' end of the spacer. Used in killing assays.</t>
  </si>
  <si>
    <t>GeoCas9 and sgRNA (spacer gfp2) targeting the genome-integrated PlacUV5 and harboring 5 consecutive mismatches at the 5' end of the spacer. Used in killing and binding assays.</t>
  </si>
  <si>
    <t>GeoCas9 and sgRNA (spacer gfp2) targeting the genome-integrated PlacUV5 and harboring 10 consecutive mismatches at the 5' end of the spacer. Used in binding assays.</t>
  </si>
  <si>
    <t>GeoCas9 and sgRNA (spacer gfp2) targeting the genome-integrated PlacUV5 and harboring 15 consecutive mismatches at the 5' end of the spacer. Used in binding assays.</t>
  </si>
  <si>
    <t>GeoCas9 and sgRNA (spacer gfp2) targeting the genome-integrated PlacUV5 and harboring 17 consecutive mismatches at the 5' end of the spacer. Used in binding assays.</t>
  </si>
  <si>
    <t>pdTCas9_gfp1</t>
  </si>
  <si>
    <t>pdTCas9_gfp1.18</t>
  </si>
  <si>
    <t>pdTCas9_gfp1.13</t>
  </si>
  <si>
    <t>pdTCas9_gfp1.8</t>
  </si>
  <si>
    <t>pdTCas9_gfp1.6</t>
  </si>
  <si>
    <t>pdTCas9_gfp2</t>
  </si>
  <si>
    <t>pdTCas9_gfp2.18</t>
  </si>
  <si>
    <t>pdTCas9_gfp2.13</t>
  </si>
  <si>
    <t>pdTCas9_gfp2.8</t>
  </si>
  <si>
    <t>pdTCas9_gfp2.6</t>
  </si>
  <si>
    <t>pdTCas9_gfp3</t>
  </si>
  <si>
    <t>pdTCas9_gfp3.18</t>
  </si>
  <si>
    <t>pdTCas9_gfp3.13</t>
  </si>
  <si>
    <t>pdTCas9_gfp3.8</t>
  </si>
  <si>
    <t>pdTCas9_gfp3.6</t>
  </si>
  <si>
    <t>pdTCas9_scr</t>
  </si>
  <si>
    <t>pHis-dTCas9_scr</t>
  </si>
  <si>
    <t>pdGCas9_gfp1</t>
  </si>
  <si>
    <t>pdGCas9_gfp1.18</t>
  </si>
  <si>
    <t>pdGCas9_gfp1.13</t>
  </si>
  <si>
    <t>pdGCas9_gfp1.8</t>
  </si>
  <si>
    <t>pdGCas9_gfp1.6</t>
  </si>
  <si>
    <t>pdGCas9_gfp2</t>
  </si>
  <si>
    <t>pdGCas9_gfp2.18</t>
  </si>
  <si>
    <t>pdGCas9_gfp2.13</t>
  </si>
  <si>
    <t>pdGCas9_gfp2.8</t>
  </si>
  <si>
    <t>pdGCas9_gfp2.6</t>
  </si>
  <si>
    <t>pdGCas9_gfp3</t>
  </si>
  <si>
    <t>pdGCas9_gfp3.18</t>
  </si>
  <si>
    <t>pdGCas9_gfp3.13</t>
  </si>
  <si>
    <t>pdGCas9_gfp3.8</t>
  </si>
  <si>
    <t>pdGCas9_gfp3.6</t>
  </si>
  <si>
    <t>pdGCas9_scr</t>
  </si>
  <si>
    <t>Fragment 2: sgRNA 1.18, terminator, pACYC184 backbone, and part of the terminator from pdTCas9_scr amplified with primers BG17357 and BG17368</t>
  </si>
  <si>
    <t>Fragment 2: sgRNA 1.13, terminator, pACYC184 backbone, and part of the terminator from pdTCas9_scr amplified with primers BG18464 and BG17368</t>
  </si>
  <si>
    <t>Fragment 2: sgRNA 1.8, terminator, pACYC184 backbone, and part of the terminator from pdTCas9_scr amplified with primers BG18992 and BG17368</t>
  </si>
  <si>
    <t>Fragment 2: sgRNA 1.6, terminator, pACYC184 backbone, and part of the terminator from pdTCas9_scr amplified with primers BG18993 and BG17368</t>
  </si>
  <si>
    <t>Fragment 2: sgRNA 2.18, terminator, pACYC184 backbone, and part of the terminator from pdTCas9_scr amplified with primers BG17362 and BG17368</t>
  </si>
  <si>
    <t>Fragment 2: sgRNA 2.13, terminator, pACYC184 backbone, and part of the terminator from pdTCas9_scr amplified with primers BG18466 and BG17368</t>
  </si>
  <si>
    <t>Fragment 2: sgRNA 2.8, terminator, pACYC184 backbone, and part of the terminator from pdTCas9_scr amplified with primers BG18995 and BG17368</t>
  </si>
  <si>
    <t>Fragment 2: sgRNA 2.6, terminator, pACYC184 backbone, and part of the terminator from pdTCas9_scr amplified with primers BG18996 and BG17368</t>
  </si>
  <si>
    <t>Fragment 2: sgRNA 3.18, terminator, pACYC184 backbone, and part of the terminator from pdTCas9_scr amplified with primers BG17367 and BG17368</t>
  </si>
  <si>
    <t>Fragment 2: sgRNA 3.13, terminator, pACYC184 backbone, and part of the terminator from pdTCas9_scr amplified with primers BG18468 and BG17368</t>
  </si>
  <si>
    <t>Fragment 2: sgRNA 3.8, terminator, pACYC184 backbone, and part of the terminator from pdTCas9_scr amplified with primers BG18998 and BG17368</t>
  </si>
  <si>
    <t>Fragment 2: sgRNA 3.6, terminator, pACYC184 backbone, and part of the terminator from pdTCas9_scr amplified with primers BG18999 and BG17368</t>
  </si>
  <si>
    <t>Fragment 2: sgRNA 1.18, terminator, pACYC184 backbone, and part of the terminator from pdGCas9_scr amplified with primers BG17357 and BG17368</t>
  </si>
  <si>
    <t>Fragment 2: sgRNA 1.13, terminator, pACYC184 backbone, and part of the terminator from pdGCas9_scr amplified with primers BG18464 and BG17368</t>
  </si>
  <si>
    <t>Fragment 2: sgRNA 1.8, terminator, pACYC184 backbone, and part of the terminator from pdGCas9_scr amplified with primers BG18992 and BG17368</t>
  </si>
  <si>
    <t>Fragment 2: sgRNA 1.6, terminator, pACYC184 backbone, and part of the terminator from pdGCas9_scr amplified with primers BG18993 and BG17368</t>
  </si>
  <si>
    <t>Fragment 2: sgRNA 2.18, terminator, pACYC184 backbone, and part of the terminator from pdGCas9_scr amplified with primers BG17362 and BG17368</t>
  </si>
  <si>
    <t>Fragment 2: sgRNA 2.13, terminator, pACYC184 backbone, and part of the terminator from pdGCas9_scr amplified with primers BG18466 and BG17368</t>
  </si>
  <si>
    <t>Fragment 2: sgRNA 2.8, terminator, pACYC184 backbone, and part of the terminator from pdGCas9_scr amplified with primers BG18995 and BG17368</t>
  </si>
  <si>
    <t>Fragment 2: sgRNA 2.6, terminator, pACYC184 backbone, and part of the terminator from pdGCas9_scr amplified with primers BG18996 and BG17368</t>
  </si>
  <si>
    <t>Fragment 2: sgRNA 3.18, terminator, pACYC184 backbone, and part of the terminator from pdGCas9_scr amplified with primers BG17367 and BG17368</t>
  </si>
  <si>
    <t>Fragment 2: sgRNA 3.13, terminator, pACYC184 backbone, and part of the terminator from pdGCas9_scr amplified with primers BG18468 and BG17368</t>
  </si>
  <si>
    <t>Fragment 2: sgRNA 3.8, terminator, pACYC184 backbone, and part of the terminator from pdGCas9_scr amplified with primers BG18998 and BG17368</t>
  </si>
  <si>
    <t>Fragment 2: sgRNA 3.6, terminator, pACYC184 backbone, and part of the terminator from pdGCas9_scr amplified with primers BG18999 and BG17368</t>
  </si>
  <si>
    <t>dThermoCas9 and sgRNA (spacer gfp1) targeting the genome-integrated PlacUV5 in binding assays.</t>
  </si>
  <si>
    <t>dThermoCas9 and sgRNA (spacer gfp1) targeting the genome-integrated PlacUV5 and harboring 5 consecutive mismatches at the 5' end of the spacer. Used in binding assays.</t>
  </si>
  <si>
    <t>dThermoCas9 and sgRNA (spacer gfp1) targeting the genome-integrated PlacUV5 and harboring 10 consecutive mismatches at the 5' end of the spacer. Used in binding assays.</t>
  </si>
  <si>
    <t>dThermoCas9 and sgRNA (spacer gfp1) targeting the genome-integrated PlacUV5 and harboring 15 consecutive mismatches at the 5' end of the spacer. Used in binding assays.</t>
  </si>
  <si>
    <t>dThermoCas9 and sgRNA (spacer gfp1) targeting the genome-integrated PlacUV5 and harboring 17 consecutive mismatches at the 5' end of the spacer. Used in binding assays.</t>
  </si>
  <si>
    <t>dThermoCas9 and sgRNA (spacer gfp2) targeting the genome-integrated PlacUV5 in binding assays.</t>
  </si>
  <si>
    <t>dThermoCas9 and sgRNA (spacer gfp2) targeting the genome-integrated PlacUV5 and harboring 5 consecutive mismatches at the 5' end of the spacer. Used in binding assays.</t>
  </si>
  <si>
    <t>dThermoCas9 and sgRNA (spacer gfp2) targeting the genome-integrated PlacUV5 and harboring 10 consecutive mismatches at the 5' end of the spacer. Used in binding assays.</t>
  </si>
  <si>
    <t>dThermoCas9 and sgRNA (spacer gfp2) targeting the genome-integrated PlacUV5 and harboring 15 consecutive mismatches at the 5' end of the spacer. Used in binding assays.</t>
  </si>
  <si>
    <t>dThermoCas9 and sgRNA (spacer gfp2) targeting the genome-integrated PlacUV5 and harboring 17 consecutive mismatches at the 5' end of the spacer. Used in binding assays.</t>
  </si>
  <si>
    <t>dThermoCas9 and sgRNA (spacer gfp3) targeting the genome-integrated PlacUV5 in binding assays. PCR template for pdThermoTarget-AID_gfp4/gfp11/gfp5/gfp12/gfp8/gfp7/scr.</t>
  </si>
  <si>
    <t>dGeoCas9 and sgRNA (spacer gfp1) targeting the genome-integrated PlacUV5 in binding assays.</t>
  </si>
  <si>
    <t>dGeoCas9 and sgRNA (spacer gfp1) targeting the genome-integrated PlacUV5 and harboring 5 consecutive mismatches at the 5' end of the spacer. Used in binding assays.</t>
  </si>
  <si>
    <t>dGeoCas9 and sgRNA (spacer gfp1) targeting the genome-integrated PlacUV5 and harboring 10 consecutive mismatches at the 5' end of the spacer. Used in binding assays.</t>
  </si>
  <si>
    <t>dGeoCas9 and sgRNA (spacer gfp1) targeting the genome-integrated PlacUV5 and harboring 15 consecutive mismatches at the 5' end of the spacer. Used in binding assays.</t>
  </si>
  <si>
    <t>dGeoCas9 and sgRNA (spacer gfp1) targeting the genome-integrated PlacUV5 and harboring 17 consecutive mismatches at the 5' end of the spacer. Used in binding assays.</t>
  </si>
  <si>
    <t>dGeoCas9 and sgRNA (spacer gfp2) targeting the genome-integrated PlacUV5 in binding assays.</t>
  </si>
  <si>
    <t>dGeoCas9 and sgRNA (spacer gfp2) targeting the genome-integrated PlacUV5 and harboring 5 consecutive mismatches at the 5' end of the spacer. Used in binding assays.</t>
  </si>
  <si>
    <t>dGeoCas9 and sgRNA (spacer gfp2) targeting the genome-integrated PlacUV5 and harboring 10 consecutive mismatches at the 5' end of the spacer. Used in binding assays.</t>
  </si>
  <si>
    <t>dGeoCas9 and sgRNA (spacer gfp2) targeting the genome-integrated PlacUV5 and harboring 15 consecutive mismatches at the 5' end of the spacer. Used in binding assays.</t>
  </si>
  <si>
    <t>dGeoCas9 and sgRNA (spacer gfp2) targeting the genome-integrated PlacUV5 and harboring 17 consecutive mismatches at the 5' end of the spacer. Used in binding assays.</t>
  </si>
  <si>
    <t>dGeoCas9 and sgRNA (spacer gfp3) targeting the genome-integrated PlacUV5 in binding assays. PCR template for pdGeoTarget-AID_gfp5/gfp12/gfp7/gfp8/gfp13/gfp14/scr.</t>
  </si>
  <si>
    <t>pHR_TCas9_gfp3</t>
  </si>
  <si>
    <t>pHR_TCas9_gfp4</t>
  </si>
  <si>
    <t>pHR_TCas9_gfp5</t>
  </si>
  <si>
    <t>pHR_TCas9_gfp6</t>
  </si>
  <si>
    <t>pHR_TCas9_gfp7</t>
  </si>
  <si>
    <t>pHR_TCas9_gfp8</t>
  </si>
  <si>
    <t>pHR_TCas9_scr</t>
  </si>
  <si>
    <t>pHR_GCas9_gfp5</t>
  </si>
  <si>
    <t>pHR_GCas9_gfp6</t>
  </si>
  <si>
    <t>pHR_GCas9_gfp7</t>
  </si>
  <si>
    <t>pHR_GCas9_gfp8</t>
  </si>
  <si>
    <t>pHR_GCas9_gfp9</t>
  </si>
  <si>
    <t>pHR_GCas9_gfp10</t>
  </si>
  <si>
    <t>pHR_GCas9_scr</t>
  </si>
  <si>
    <t>pHR_AcrTCas9_gfp3</t>
  </si>
  <si>
    <t>pHR_AcrTCas9_gfp4</t>
  </si>
  <si>
    <t>pHR_AcrTCas9_gfp5</t>
  </si>
  <si>
    <t>pHR_AcrTCas9_gfp6</t>
  </si>
  <si>
    <t>pHR_AcrTCas9_gfp7</t>
  </si>
  <si>
    <t>pHR_AcrTCas9_gfp8</t>
  </si>
  <si>
    <t>pHR_AcrTCas9_scr</t>
  </si>
  <si>
    <t>pHR_AcrGCas9_gfp5</t>
  </si>
  <si>
    <t>pHR_AcrGCas9_gfp6</t>
  </si>
  <si>
    <t>pHR_AcrGCas9_gfp7</t>
  </si>
  <si>
    <t>pHR_AcrGCas9_gfp8</t>
  </si>
  <si>
    <t>pHR_AcrGCas9_gfp9</t>
  </si>
  <si>
    <t>pHR_AcrGCas9_gfp10</t>
  </si>
  <si>
    <t>pHR_AcrGCas9_scr</t>
  </si>
  <si>
    <t>pdThermoTarget-AID_gfp4</t>
  </si>
  <si>
    <t>pdThermoTarget-AID_gfp11</t>
  </si>
  <si>
    <t>pdThermoTarget-AID_gfp5</t>
  </si>
  <si>
    <t>pdThermoTarget-AID_gfp12</t>
  </si>
  <si>
    <t>pdThermoTarget-AID_gfp8</t>
  </si>
  <si>
    <t>pdThermoTarget-AID_gfp7</t>
  </si>
  <si>
    <t>pdThermoTarget-AID_scr</t>
  </si>
  <si>
    <t>Fragment 1: sgRNA gfp4, terminator, pACYC184 backbone, and part of the homologous recombination arm upstream of the genome-integrated PlacUV5 from pHR_TCas9_gfp3 amplified with primers BG14530 and BG16900</t>
  </si>
  <si>
    <t>Fragment 1: sgRNA gfp5, terminator, pACYC184 backbone, and part of the homologous recombination arm upstream of the genome-integrated PlacUV5 from pHR_TCas9_gfp3 amplified with primers BG14523 and BG16900</t>
  </si>
  <si>
    <t>Fragment 1: sgRNA gfp6, terminator, pACYC184 backbone, and part of the homologous recombination arm upstream of the genome-integrated PlacUV5 from pHR_TCas9_gfp3 amplified with primers BG16898 and BG16900</t>
  </si>
  <si>
    <t>Fragment 1: sgRNA gfp7, terminator, pACYC184 backbone, and part of the homologous recombination arm upstream of the genome-integrated PlacUV5 from pHR_TCas9_gfp3 amplified with primers BG14692 and BG16900</t>
  </si>
  <si>
    <t>Fragment 1: sgRNA gfp8, terminator, pACYC184 backbone, and part of the homologous recombination arm upstream of the genome-integrated PlacUV5 from pHR_TCas9_gfp3 amplified with primers BG16899 and BG16900</t>
  </si>
  <si>
    <t>Fragment 1: sgRNA gfp5, terminator, pACYC184 backbone, and part of the homologous recombination arm upstream of the genome-integrated PlacUV5 from pHR_GCas9_scr amplified with primers BG14523 and BG16900</t>
  </si>
  <si>
    <t>Fragment 1: sgRNA gfp6, terminator, pACYC184 backbone, and part of the homologous recombination arm upstream of the genome-integrated PlacUV5 from pHR_GCas9_scr amplified with primers BG16898 and BG16900</t>
  </si>
  <si>
    <t>Fragment 1: sgRNA gfp7, terminator, pACYC184 backbone, and part of the homologous recombination arm upstream of the genome-integrated PlacUV5 from pHR_GCas9_scr amplified with primers BG14692 and BG16900</t>
  </si>
  <si>
    <t>Fragment 1: sgRNA gfp8, terminator, pACYC184 backbone, and part of the homologous recombination arm upstream of the genome-integrated PlacUV5 from pHR_GCas9_scr amplified with primers BG16899 and BG16900</t>
  </si>
  <si>
    <t>Fragment 4: sgRNA gfp9, terminator, and pACYC184 backbone from pGCas9_gfp3 amplified with primers BG15042 and BG14003</t>
  </si>
  <si>
    <t>Fragment 4: sgRNA gfp10, terminator, and pACYC184 backbone from pGCas9_gfp3 amplified with primers BG15044 and BG14003</t>
  </si>
  <si>
    <t>Fragment 1: sgRNA gfp4, terminator, pACYC184 backbone, and part of the homologous recombination arm upstream of the genome-integrated PlacUV5 from pHR_AcrTCas9_gfp3 amplified with primers BG14530 and BG16900</t>
  </si>
  <si>
    <t>Fragment 1: sgRNA gfp5, terminator, pACYC184 backbone, and part of the homologous recombination arm upstream of the genome-integrated PlacUV5 from pHR_AcrTCas9_gfp3 amplified with primers BG14523 and BG16900</t>
  </si>
  <si>
    <t>Fragment 1: sgRNA gfp6, terminator, pACYC184 backbone, and part of the homologous recombination arm upstream of the genome-integrated PlacUV5 from pHR_AcrTCas9_gfp3 amplified with primers BG16898 and BG16900</t>
  </si>
  <si>
    <t>Fragment 1: sgRNA gfp7, terminator, pACYC184 backbone, and part of the homologous recombination arm upstream of the genome-integrated PlacUV5 from pHR_AcrTCas9_gfp3 amplified with primers BG14692 and BG16900</t>
  </si>
  <si>
    <t>Fragment 1: sgRNA gfp8, terminator, pACYC184 backbone, and part of the homologous recombination arm upstream of the genome-integrated PlacUV5 from pHR_AcrTCas9_gfp3 amplified with primers BG16899 and BG16900</t>
  </si>
  <si>
    <t>Fragment 4: sgRNA gfp5, terminator, and pACYC184 backbone from pAcrGCas9_gfp3 amplified with primers BG14523 and BG14003</t>
  </si>
  <si>
    <t>Fragment 1: sgRNA gfp6, terminator, pACYC184 backbone, and part of the homologous recombination arm upstream of the genome-integrated PlacUV5 from pHR_AcrGCas9_gfp5 amplified with primers BG16898 and BG16900</t>
  </si>
  <si>
    <t>Fragment 1: sgRNA gfp7, terminator, pACYC184 backbone, and part of the homologous recombination arm upstream of the genome-integrated PlacUV5 from pHR_AcrGCas9_gfp6 amplified with primers BG14692 and BG16900</t>
  </si>
  <si>
    <t>Fragment 1: sgRNA gfp8, terminator, pACYC184 backbone, and part of the homologous recombination arm upstream of the genome-integrated PlacUV5 from pHR_AcrGCas9_gfp5 amplified with primers BG16899 and BG16900</t>
  </si>
  <si>
    <t>Fragment 4: sgRNA gfp9, terminator, and pACYC184 backbone from pAcrTCas9_scr amplified with primers BG15042 and BG14003</t>
  </si>
  <si>
    <t>Fragment 4: sgRNA gfp10, terminator, and pACYC184 backbone from pAcrTCas9_scr amplified with primers BG15044 and BG14003</t>
  </si>
  <si>
    <t>Fragment 4: sgRNA gfp4, terminator, pACYC184 backbone, terminator, and stop codon from pdTCas9_gfp3 amplified with primers BG14530 and BG14524</t>
  </si>
  <si>
    <t>Fragment 4: sgRNA gfp11, terminator, pACYC184 backbone, terminator, and stop codon from pdTCas9_gfp3 amplified with primers BG17242 and BG14524</t>
  </si>
  <si>
    <t>Fragment 4: sgRNA gfp5, terminator, pACYC184 backbone, terminator, and stop codon from pdTCas9_gfp3 amplified with primers BG14523 and BG14524</t>
  </si>
  <si>
    <t>Fragment 4: sgRNA gfp12, terminator, pACYC184 backbone, terminator, and stop codon from pdTCas9_gfp3 amplified with primers BG14526 and BG14524</t>
  </si>
  <si>
    <t>Fragment 4: sgRNA gfp8, terminator, pACYC184 backbone, terminator, and stop codon from pdTCas9_gfp3 amplified with primers BG16899 and BG14524</t>
  </si>
  <si>
    <t>Fragment 4: sgRNA gfp7, terminator, pACYC184 backbone, terminator, and stop codon from pdTCas9_gfp3 amplified with primers BG14692 and BG14524</t>
  </si>
  <si>
    <t>Fragment 4: sgRNA scr, terminator, pACYC184 backbone, terminator, and stop codon from pdTCas9_gfp3 amplified with primers BG14544 and BG14524</t>
  </si>
  <si>
    <t>pdThermoTarget-AID_pyrE1</t>
  </si>
  <si>
    <t>pdThermoTarget-AID_xylB1</t>
  </si>
  <si>
    <t>pdThermoTarget-AID_ xylB2</t>
  </si>
  <si>
    <t>pdThermoTarget-AID_adhE1</t>
  </si>
  <si>
    <t>pdThermoTarget-AID_adhE2</t>
  </si>
  <si>
    <t>pdGeoTarget-AID_gfp5</t>
  </si>
  <si>
    <t>pdGeoTarget-AID_gfp12</t>
  </si>
  <si>
    <t>pdGeoTarget-AID_gfp7</t>
  </si>
  <si>
    <t>pdGeoTarget-AID_gfp8</t>
  </si>
  <si>
    <t>pdGeoTarget-AID_gfp13</t>
  </si>
  <si>
    <t>pdGeoTarget-AID_gfp14</t>
  </si>
  <si>
    <t>pdGeoTarget-AID_scr</t>
  </si>
  <si>
    <t>pdThermoTarget-AID_pyrE2</t>
  </si>
  <si>
    <t>Fragment 4: sgRNA gfp5, terminator, pACYC184 backbone, terminator, and stop codon from pdGCas9_gfp3 amplified with primers BG14542 and BG14524</t>
  </si>
  <si>
    <t>Fragment 4: sgRNA gfp12, terminator, pACYC184 backbone, terminator, and stop codon from pdGCas9_gfp3 amplified with primers BG14526 and BG14524</t>
  </si>
  <si>
    <t>Fragment 4: sgRNA gfp7, terminator, pACYC184 backbone, terminator, and stop codon from pdGCas9_gfp3 amplified with primers BG14692 and BG14524</t>
  </si>
  <si>
    <t>Fragment 4: sgRNA gfp8, terminator, pACYC184 backbone, terminator, and stop codon from pdGCas9_gfp3 amplified with primers BG16899 and BG14524</t>
  </si>
  <si>
    <t>Fragment 4: sgRNA gfp13, terminator, pACYC184 backbone, terminator, and stop codon from pdGCas9_gfp3 amplified with primers BG14542 and BG14524</t>
  </si>
  <si>
    <t>Fragment 4: sgRNA gfp14, terminator, pACYC184 backbone, terminator, and stop codon from pdGCas9_gfp3 amplified with primers BG17552 and BG14524</t>
  </si>
  <si>
    <t>Fragment 4: sgRNA scr, terminator, pACYC184 backbone, terminator, and stop codon from pdGCas9_gfp3 amplified with primers BG14544 and BG14524</t>
  </si>
  <si>
    <t>pdGeoTarget-AID_pyrE3</t>
  </si>
  <si>
    <t>pdGeoTarget-AID_pyrE4</t>
  </si>
  <si>
    <t>pdGeoTarget-AID_xylB3</t>
  </si>
  <si>
    <t>pdGeoTarget-AID_ xylB4</t>
  </si>
  <si>
    <t>pdGeoTarget-AID_adhE3</t>
  </si>
  <si>
    <t>pdGeoTarget-AID_ adhE4</t>
  </si>
  <si>
    <t>pAcr</t>
  </si>
  <si>
    <t>pAcrTCas9_gfp1</t>
  </si>
  <si>
    <t>pAcrTCas9_gfp2</t>
  </si>
  <si>
    <t>pAcrTCas9_gfp3</t>
  </si>
  <si>
    <t>pAcrTCas9_scr</t>
  </si>
  <si>
    <t>pAcrGCas9_gfp1</t>
  </si>
  <si>
    <t>pAcrGCas9_gfp2</t>
  </si>
  <si>
    <t>pAcrGCas9_gfp3</t>
  </si>
  <si>
    <t>pAcrGCas9_scr</t>
  </si>
  <si>
    <t>pAcrThermoTarget-AID_gfp4</t>
  </si>
  <si>
    <t>pAcrThermoTarget-AID_gfp11</t>
  </si>
  <si>
    <t>pAcrThermoTarget-AID_gfp5</t>
  </si>
  <si>
    <t>pAcrThermoTarget-AID_gfp12</t>
  </si>
  <si>
    <t>pAcrThermoTarget-AID_gfp8</t>
  </si>
  <si>
    <t>pAcrThermoTarget-AID_gfp7</t>
  </si>
  <si>
    <t>pAcrThermoTarget-AID_scr</t>
  </si>
  <si>
    <t>Fragment 1: Prha, and 5' UTR from pPrha_GCas9_gfp1 amplified with primers BG13427 and BG13428</t>
  </si>
  <si>
    <t>Fragment 3: T7 terminator from annealed oligonucleotides BG13431 and BG13432</t>
  </si>
  <si>
    <t>Fragment 4: pUC19 backbone amplified from pUC19 with primers BG13433 and BG13434</t>
  </si>
  <si>
    <t>AcrIIC1Nme inhibiting ThermoCas9 or GeoCas9 in killing-inhibition (two-plasmid approach) and binding assays. PCR template for pAcrTCas9_gfp1, pAcrTCas9_gfp2, pAcrTCas9_gfp3, pAcrTCas9_scr, pAcrGCas9_gfp1, pAcrGCas9_gfp2, pAcrGCas9_gfp3, and pAcrGCas9_scr.</t>
  </si>
  <si>
    <t>ThermoCas9 and sgRNA (spacer gfp1) targeting the genome-integrated PlacUV5 and AcrIIC1Nme inhibiting ThermoCas9, in killing-inhibition assays (single-plasmid approach).</t>
  </si>
  <si>
    <t>ThermoCas9 and sgRNA (spacer gfp2) targeting the genome-integrated PlacUV5 and AcrIIC1Nme inhibiting ThermoCas9, in killing-inhibition assays (single-plasmid approach).</t>
  </si>
  <si>
    <t>GeoCas9 and sgRNA (spacer gfp1) targeting the genome-integrated PlacUV5 and AcrIIC1Nme inhibiting GeoCas9, in killing-inhibition assays (single-plasmid approach).</t>
  </si>
  <si>
    <t>GeoCas9 and sgRNA (spacer gfp2) targeting the genome-integrated PlacUV5 and AcrIIC1Nme inhibiting GeoCas9, in killing-inhibition assays (single-plasmid approach).</t>
  </si>
  <si>
    <t>pAcrThermoTarget-AID_pyrE1</t>
  </si>
  <si>
    <t>pAcrThermoTarget-AID_pyrE2</t>
  </si>
  <si>
    <t>pAcrThermoTarget-AID_xylB1</t>
  </si>
  <si>
    <t>pAcrThermoTarget-AID_ xylB2</t>
  </si>
  <si>
    <t>pAcrThermoTarget-AID_adhE1</t>
  </si>
  <si>
    <t>pAcrThermoTarget-AID_ adhE2</t>
  </si>
  <si>
    <t>pAcrGeoTarget-AID_gfp5</t>
  </si>
  <si>
    <t>pAcrGeoTarget-AID_gfp12</t>
  </si>
  <si>
    <t>pAcrGeoTarget-AID_gfp7</t>
  </si>
  <si>
    <t>pAcrGeoTarget-AID_gfp8</t>
  </si>
  <si>
    <t>pAcrGeoTarget-AID_gfp13</t>
  </si>
  <si>
    <t>pAcrGeoTarget-AID_gfp14</t>
  </si>
  <si>
    <t>pAcrGeoTarget-AID_scr</t>
  </si>
  <si>
    <t>pAcrGeoTarget-AID_pyrE3</t>
  </si>
  <si>
    <t>pAcrGeoTarget-AID_pyrE4</t>
  </si>
  <si>
    <t>pAcrGeoTarget-AID_xylB3</t>
  </si>
  <si>
    <t>pAcrGeoTarget-AID_ xylB4</t>
  </si>
  <si>
    <t>pAcrGeoTarget-AID_adhE3</t>
  </si>
  <si>
    <t>pAcrGeoTarget-AID_ adhE4</t>
  </si>
  <si>
    <r>
      <t xml:space="preserve">Fragment 1: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1, terminator, pACYC184 backbone, and terminator from pGCas9_gfp1 amplified with primers BG13459 and BG13460</t>
    </r>
  </si>
  <si>
    <r>
      <t xml:space="preserve">Fragment 2: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 from pPtet_Acr_Prha_ TCas9 amplified with primers BG13461 and BG13462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20 from pTCas9_scr amplified with primers BG17337 and BG1734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19 from pTCas9_scr amplified with primers BG17337 and BG17341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18 from pTCas9_scr amplified with primers BG17337 and BG17342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13 from pTCas9_scr amplified with primers BG17337 and BG18458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8 from pTCas9_scr amplified with primers BG17337 and BG18983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6 from pTCas9_scr amplified with primers BG17337 and BG18984</t>
    </r>
  </si>
  <si>
    <r>
      <t xml:space="preserve">Fragment 1: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2, terminator, pACYC184 backbone, and terminator from pGCas9_gfp2 amplified with primers BG13459 and BG1346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20 from pTCas9_scr amplified with primers BG17337 and BG17345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19 from pTCas9_scr amplified with primers BG17337 and BG17346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18 from pTCas9_scr amplified with primers BG17337 and BG17347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13 from pTCas9_scr amplified with primers BG17337 and BG1846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8 from pTCas9_scr amplified with primers BG17337 and BG18986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6 from pTCas9_scr amplified with primers BG17337 and BG18987</t>
    </r>
  </si>
  <si>
    <r>
      <t xml:space="preserve">Fragment 1: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3, terminator, pACYC184 backbone, and terminator from pGCas9_gfp3 amplified with primers BG13459 and BG1346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20 from pTCas9_scr amplified with primers BG17337 and BG1735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19 from pTCas9_scr amplified with primers BG17337 and BG17351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18 from pTCas9_scr amplified with primers BG17337 and BG17352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13 from pTCas9_scr amplified with primers BG17337 and BG1969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8 from pTCas9_scr amplified with primers BG17337 and BG19693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6 from pTCas9_scr amplified with primers BG17337 and BG19694</t>
    </r>
  </si>
  <si>
    <r>
      <t xml:space="preserve">Fragment 1: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scr, terminator, pACYC184 backbone, and terminator from pGCas9_scr amplified with primers BG13459 and BG13460</t>
    </r>
  </si>
  <si>
    <r>
      <t xml:space="preserve">Fragment 1: His6 tag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’ UTR, lac operator, Ptet, PlacI, partly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TCas9_scr amplified with primers BG24374 and BG24375</t>
    </r>
  </si>
  <si>
    <r>
      <t xml:space="preserve">Fragment 2: partly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scr, terminator, pACYC184 backbone, and His6 tag from pTCas9_scr amplified with primers BG24376 and BG24377</t>
    </r>
  </si>
  <si>
    <r>
      <t xml:space="preserve">Fragment 1: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 from pET_MBP_Geo_st amplified with primers BG13307 and BG13310  </t>
    </r>
  </si>
  <si>
    <r>
      <t xml:space="preserve">Fragment 2: 5' UTR, lac operator, Ptet, PlacI, and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Ptet_Acr_Prha_ TCas9 amplified with primers BG13311 and BG13312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20 from pGCas9_scr amplified with primers BG17337 and BG1734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19 from pGCas9_scr amplified with primers BG17337 and BG17341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18 from pGCas9_scr amplified with primers BG17337 and BG17342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13 from pGCas9_scr amplified with primers BG17337 and BG18458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8 from pGCas9_scr amplified with primers BG17337 and BG18983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6 from pGCas9_scr amplified with primers BG17337 and BG18984</t>
    </r>
  </si>
  <si>
    <r>
      <t xml:space="preserve">Fragment 1: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 from pET_MBP_Geo_st amplified with primers BG13307 and BG1331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20 from pGCas9_scr amplified with primers BG17337 and BG17345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19 from pGCas9_scr amplified with primers BG17337 and BG17346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18 from pGCas9_scr amplified with primers BG17337 and BG17347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13 from pGCas9_scr amplified with primers BG17337 and BG1846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8 from pGCas9_scr amplified with primers BG17337 and BG18986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6 from pGCas9_scr amplified with primers BG17337 and BG18987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20 from pGCas9_scr amplified with primers BG17337 and BG1735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19 from pGCas9_scr amplified with primers BG17337 and BG17351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18 from pGCas9_scr amplified with primers BG17337 and BG17352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13 from pGCas9_scr amplified with primers BG17337 and BG1969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8 from pGCas9_scr amplified with primers BG17337 and BG19693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6 from pGCas9_scr amplified with primers BG17337 and BG19694</t>
    </r>
  </si>
  <si>
    <r>
      <t xml:space="preserve">Fragment 1: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 from pThermoCas9i amplified with primers BG12625 and BG13684</t>
    </r>
  </si>
  <si>
    <r>
      <t xml:space="preserve">Fragment 2: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1, terminator, pACYC184 backbone, and terminator from pTCas9_gfp1 amplified with primers BG13311 and BG13685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18 from pdTCas9_scr amplified with primers BG17337 and BG17342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13 from pdTCas9_scr amplified with primers BG17337 and BG18458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8 from pdTCas9_scr amplified with primers BG17337 and BG18983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6 from pdTCas9_scr amplified with primers BG17337 and BG18984</t>
    </r>
  </si>
  <si>
    <r>
      <t xml:space="preserve">Fragment 2: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2, terminator, pACYC184 backbone, and terminator from pTCas9_gfp2 amplified with primers BG13311 and BG13685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18 from pdTCas9_scr amplified with primers BG17337 and BG17347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13 from pdTCas9_scr amplified with primers BG17337 and BG1846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8 from pdTCas9_scr amplified with primers BG17337 and BG18986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6 from pdTCas9_scr amplified with primers BG17337 and BG18987</t>
    </r>
  </si>
  <si>
    <r>
      <t xml:space="preserve">Fragment 2: 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3, terminator, pACYC184 backbone, and terminator from pTCas9_gfp3 amplified with primers BG13311 and BG13685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18 from pdTCas9_scr amplified with primers BG17337 and BG17352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13 from pdTCas9_scr amplified with primers BG17337 and BG1969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8 from pdTCas9_scr amplified with primers BG17337 and BG19693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6 from pdTCas9_scr amplified with primers BG17337 and BG19694</t>
    </r>
  </si>
  <si>
    <r>
      <t xml:space="preserve">Fragment 2: 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scr, terminator, pACYC184 backbone, and terminator from pTCas9_scr amplified with primers BG13311 and BG13685</t>
    </r>
  </si>
  <si>
    <r>
      <t xml:space="preserve">Fragment 1: His6 tag,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’ UTR, lac operator, Ptet, PlacI, partly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dTCas9_scr amplified with primers BG24374 and BG24375</t>
    </r>
  </si>
  <si>
    <r>
      <t xml:space="preserve">Fragment 2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scr, terminator, pACYC184 backbone, and His6 tag from pdTCas9_scr amplified with primers BG24376 and BG24377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 from pGCas9_gfp1 amplified with primers BG13680 and BG13681</t>
    </r>
  </si>
  <si>
    <r>
      <t xml:space="preserve">Fragment 2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1, terminator, pACYC184 backbone, and terminator from pGCas9_gfp1 amplified with primers BG13682 and BG13683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18 from pdGCas9_scr amplified with primers BG17337 and BG17342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13 from pdGCas9_scr amplified with primers BG17337 and BG18458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8 from pdGCas9_scr amplified with primers BG17337 and BG18983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1.6 from pdGCas9_scr amplified with primers BG17337 and BG18984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 from pGCas9_gfp2 amplified with primers BG13680 and BG13681</t>
    </r>
  </si>
  <si>
    <r>
      <t xml:space="preserve">Fragment 2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2, terminator, pACYC184 backbone, and terminator from pGCas9_gfp2 amplified with primers BG13682 and BG13683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18 from pdGCas9_scr amplified with primers BG17337 and BG17347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13 from pdGCas9_scr amplified with primers BG17337 and BG1846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8 from pdGCas9_scr amplified with primers BG17337 and BG18986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2.6 from pdGCas9_scr amplified with primers BG17337 and BG18987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 from pGCas9_gfp3 amplified with primers BG13680 and BG13681</t>
    </r>
  </si>
  <si>
    <r>
      <t xml:space="preserve">Fragment 2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3, terminator, pACYC184 backbone, and terminator from pGCas9_gfp3 amplified with primers BG13682 and BG13683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18 from pdGCas9_scr amplified with primers BG17337 and BG17352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13 from pdGCas9_scr amplified with primers BG17337 and BG19690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8 from pdGCas9_scr amplified with primers BG17337 and BG19693</t>
    </r>
  </si>
  <si>
    <r>
      <t xml:space="preserve">Fragment 1: part of the terminator,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part of the sgRNA 3.6 from pdGCas9_scr amplified with primers BG17337 and BG19694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 from pGCas9_scr amplified with primers BG13680 and BG13681</t>
    </r>
  </si>
  <si>
    <r>
      <t xml:space="preserve">Fragment 2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scr, terminator, pACYC184 backbone, and terminator from pGCas9_scr amplified with primers BG13682 and BG13683</t>
    </r>
  </si>
  <si>
    <r>
      <t xml:space="preserve">Fragment 1: homologous recombination arm upstream of the genome-integrated PlacUV5 from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amplified with primers BG15035 and BG15036</t>
    </r>
  </si>
  <si>
    <r>
      <t xml:space="preserve">Fragment 2: homologous recombination arm downstream of the genome-integrated gfp gene from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amplified with primers BG15037 and BG15038</t>
    </r>
  </si>
  <si>
    <r>
      <t xml:space="preserve">Fragment 3: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AcrTCas9_gfp3 amplified with primers BG15040 and BG14002</t>
    </r>
  </si>
  <si>
    <r>
      <t xml:space="preserve">Fragment 4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gfp3, terminator, and pACYC184 backbone from pAcrTCas9_gfp3 amplified with primers BG12722 and BG14003</t>
    </r>
  </si>
  <si>
    <r>
      <t xml:space="preserve">Fragment 2: part of the homologous recombination arm upstream of the genome-integrated PlacUV5, homologous recombination arm downstream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, terminator, and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 from pHR_TCas9_gfp3 amplified with primers BG13019 and BG16901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4 from pHR_TCas9_gfp3 amplified with primers BG16902 and BG14529</t>
    </r>
  </si>
  <si>
    <r>
      <t xml:space="preserve">Fragment 2: part of the homologous recombination arm upstream of the genome-integrated PlacUV5, homologous recombination arm downstream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, terminator, and part of the thermocas9 gene from pHR_TCas9_gfp3 amplified with primers BG13019 and BG16901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5 from pHR_TCas9_gfp3 amplified with primers BG16902 and BG1452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6 from pHR_TCas9_gfp3 amplified with primers BG16902 and BG16903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7 from pHR_TCas9_gfp3 amplified with primers BG16902 and BG14691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8 from pHR_TCas9_gfp3 amplified with primers BG16902 and BG16904</t>
    </r>
  </si>
  <si>
    <r>
      <t xml:space="preserve">Fragment 3: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AcrTCas9_scr amplified with primers BG15040 and BG14002</t>
    </r>
  </si>
  <si>
    <r>
      <t xml:space="preserve">Fragment 4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3, terminator, and pACYC184 backbone from pAcrTCas9_scr amplified with primers BG12722 and BG14003</t>
    </r>
  </si>
  <si>
    <r>
      <t xml:space="preserve">Fragment 2: part of the homologous recombination arm upstream of the genome-integrated PlacUV5, homologous recombination arm downstream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, terminator, and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 from pHR_GCas9_scr amplified with primers BG13019 and BG16905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5 from pHR_GCas9_scr amplified with primers BG16906 and BG1452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6 from pHR_GCas9_scr amplified with primers BG16906 and BG16903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7 from pHR_GCas9_scr amplified with primers BG16906 and BG14691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8 from pHR_GCas9_scr amplified with primers BG16906 and BG16904</t>
    </r>
  </si>
  <si>
    <r>
      <t xml:space="preserve">Fragment 3: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9 from pGCas9_gfp3 amplified with primers BG15040 and BG15041</t>
    </r>
  </si>
  <si>
    <r>
      <t xml:space="preserve">Fragment 3: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10 from pGCas9_gfp3 amplified with primers BG15040 and BG15043</t>
    </r>
  </si>
  <si>
    <r>
      <t xml:space="preserve">Fragment 3: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GCas9_scr amplified with primers BG15040 and BG14002</t>
    </r>
  </si>
  <si>
    <r>
      <t xml:space="preserve">Fragment 4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scr, terminator, and pACYC184 backbone from pGCas9_scr amplified with primers BG12722 and BG14003</t>
    </r>
  </si>
  <si>
    <r>
      <t xml:space="preserve">Fragment 3: Prha, acriic1 gene,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AcrTCas9_gfp3 amplified with primers BG15039 and BG14002</t>
    </r>
  </si>
  <si>
    <r>
      <t xml:space="preserve">Fragment 2: part of the homologous recombination arm upstream of the genome-integrated PlacUV5, homologous recombination arm downstream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 from pHR_AcrTCas9_gfp3 amplified with primers BG13019 and BG16901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4 from pHR_AcrTCas9_gfp3 amplified with primers BG16902 and BG14529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5 from pHR_AcrTCas9_gfp3 amplified with primers BG16902 and BG1452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6 from pHR_AcrTCas9_gfp3 amplified with primers BG16902 and BG16903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7 from pHR_AcrTCas9_gfp3 amplified with primers BG16902 and BG14691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8 from pHR_AcrTCas9_gfp3 amplified with primers BG16902 and BG16904</t>
    </r>
  </si>
  <si>
    <r>
      <t xml:space="preserve">Fragment 3: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AcrTCas9_scr amplified with primers BG15039 and BG14002</t>
    </r>
  </si>
  <si>
    <r>
      <t xml:space="preserve">Fragment 4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scr, terminator, and pACYC184 backbone from pAcrTCas9_scr amplified with primers BG12722 and BG14003</t>
    </r>
  </si>
  <si>
    <r>
      <t xml:space="preserve">Fragment 3: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sgRNA gfp5 from pAcrGCas9_gfp3 amplified with primers BG15039 and BG14522</t>
    </r>
  </si>
  <si>
    <r>
      <t xml:space="preserve">Fragment 2: part of the homologous recombination arm upstream of the genome-integrated PlacUV5, homologous recombination arm downstream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 from pHR_AcrGCas9_gfp5 amplified with primers BG13019 and BG16905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6 from pHR_AcrGCas9_gfp5 amplified with primers BG16906 and BG16903</t>
    </r>
  </si>
  <si>
    <r>
      <t xml:space="preserve">Fragment 2: part of the homologous recombination arm upstream of the genome-integrated PlacUV5, homologous recombination arm downstream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 from pHR_AcrGCas9_gfp6 amplified with primers BG13019 and BG16905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7 from pHR_AcrGCas9_gfp6 amplified with primers BG16906 and BG14691</t>
    </r>
  </si>
  <si>
    <r>
      <t xml:space="preserve">Fragment 2: part of the homologous recombination arm upstream of the genome-integrated PlacUV5, homologous recombination arm downstream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, Prha, acriic1 gene, terminator, and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 from pHR_AcrGCas9_gfp5 amplified with primers BG13019 and BG16905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sgRNA gfp8 from pHR_AcrGCas9_gfp5 amplified with primers BG16906 and BG16904</t>
    </r>
  </si>
  <si>
    <r>
      <t xml:space="preserve">Fragment 3: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sgRNA gfp9 from pAcrGCas9_gfp3 amplified with primers BG15039 and BG15041</t>
    </r>
  </si>
  <si>
    <r>
      <t xml:space="preserve">Fragment 3: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and sgRNA gfp10,  from pAcrTCas9_scr amplified with primers BG15039 and BG15043</t>
    </r>
  </si>
  <si>
    <r>
      <t xml:space="preserve">Fragment 3: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AcrTCas9_scr amplified with primers BG15039 and BG14002</t>
    </r>
  </si>
  <si>
    <r>
      <t xml:space="preserve">Fragment 1: terminator, stop codon, LVA tag, linker,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, linker, 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 xml:space="preserve"> gene, and linker from pScI_dCas9_CDA1_UGI_LVA_noRNA amplified with primers BG15946 and BG14518</t>
    </r>
  </si>
  <si>
    <r>
      <t xml:space="preserve">Fragment 2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 lacking stop codon from pdTCas9_gfp3 amplified with primers BG14519 and BG14520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4 from pdTCas9_gfp3 amplified with primers BG14521 and BG14529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11 from pdTCas9_gfp3 amplified with primers BG14521 and BG17241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5 from pdTCas9_gfp3 amplified with primers BG14521 and BG1452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12 from pdTCas9_gfp3 amplified with primers BG14521 and BG14525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8 from pdTCas9_gfp3 amplified with primers BG14521 and BG1690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7 from pdTCas9_gfp3 amplified with primers BG14521 and BG14691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scr from pdTCas9_gfp3 amplified with primers BG14521 and BG14543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dThermoTarget-AID_gfp4 amplified with primers BG16902 and BG21968</t>
    </r>
  </si>
  <si>
    <r>
      <t xml:space="preserve">Fragment 2: part of sgRNA pyrE1, terminator, pACYC184 backbo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dThermoTarget-AID_gfp4 amplified with primers BG21969 and BG21970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, linker, 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 xml:space="preserve"> gene, linker and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 from pdThermoTarget-AID_gfp4 amplified with primers BG21906 and BG16901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lacI gene, PJ23119, and part of the sgRNA pyrE2 from pdThermoTarget-AID_gfp4 amplified with primers BG16902 and BG21908</t>
    </r>
  </si>
  <si>
    <r>
      <t xml:space="preserve">Fragment 2: part of sgRNA pyrE2, terminator, pACYC184 backbo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dThermoTarget-AID_gfp4 amplified with primers BG21909 and BG21970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xylB1 from pdThermoTarget-AID_gfp4 amplified with primers BG16902 and BG21910</t>
    </r>
  </si>
  <si>
    <r>
      <t xml:space="preserve">Fragment 2: part of sgRNA xylB1, terminator, pACYC184 backbo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dThermoTarget-AID_gfp4 amplified with primers BG21911 and BG21970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xylB2 from pdThermoTarget-AID_gfp4 amplified with primers BG16902 and BG21912</t>
    </r>
  </si>
  <si>
    <r>
      <t xml:space="preserve">Fragment 2: part of sgRNA xylB2, terminator, pACYC184 backbo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dThermoTarget-AID_gfp4 amplified with primers BG21913 and BG21970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adhE1 from pdThermoTarget-AID_gfp4 amplified with primers BG16902 and BG21971</t>
    </r>
  </si>
  <si>
    <r>
      <t xml:space="preserve">Fragment 2: part of sgRNA adhE1, terminator, pACYC184 backbo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dThermoTarget-AID_gfp4 amplified with primers BG21969 and BG21970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adhE2 from pdThermoTarget-AID_gfp4 amplified with primers BG16902 and BG21916</t>
    </r>
  </si>
  <si>
    <r>
      <t xml:space="preserve">Fragment 2: part of sgRNA adhE2, terminator, pACYC184 backbo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dThermoTarget-AID_gfp4 amplified with primers BG21917 and BG21970</t>
    </r>
  </si>
  <si>
    <r>
      <t xml:space="preserve">Fragment 1: terminator, stop codon, LVA tag, linker,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, linker, 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 xml:space="preserve"> gene, and linker from pScI_dCas9_CDA1_UGI_LVA_noRNA amplified with primers BG15946 and BG14545</t>
    </r>
  </si>
  <si>
    <r>
      <t xml:space="preserve">Fragment 2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 lacking stop codon from pdTCas9_gfp3 amplified with primers BG14536 and BG14537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5 from pdGCas9_gfp3 amplified with primers BG14538 and BG1452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12 from pdGCas9_gfp3 amplified with primers BG14538 and BG14525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7 from pdGCas9_gfp3 amplified with primers BG14538 and BG14691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8 from pdGCas9_gfp3 amplified with primers BG14538 and BG1690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13 from pdGCas9_gfp3 amplified with primers BG14538 and BG14541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14 from pdGCas9_gfp3 amplified with primers BG14538 and BG17551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scr from pdGCas9_gfp3 amplified with primers BG14538 and BG14543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3 from pdGeoTarget-AID_gfp5 amplified with primers BG21876 and BG21877</t>
    </r>
  </si>
  <si>
    <r>
      <t xml:space="preserve">Fragment 2: part of sgRNA pyrE3, terminator, pACYC184 backbo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dGeoTarget-AID_gfp5 amplified with primers BG21878 and BG2197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, linker, 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 xml:space="preserve"> gene, linker and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 from pdGeoTarget-AID_gfp5 amplified with primers BG21906 and BG21879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4 from pdGeoTarget-AID_gfp5 amplified with primers BG21876 and BG21880</t>
    </r>
  </si>
  <si>
    <r>
      <t xml:space="preserve">Fragment 2: part of sgRNA pyrE4, terminator, pACYC184 backbo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dGeoTarget-AID_gfp5 amplified with primers BG21881 and BG21972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xylB3 from pdGeoTarget-AID_gfp5 amplified with primers BG21876 and BG21882</t>
    </r>
  </si>
  <si>
    <r>
      <t xml:space="preserve">Fragment 2: part of sgRNA xylB3, terminator, pACYC184 backbo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dGeoTarget-AID_gfp5 amplified with primers BG21883 and BG21972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xylB4 from pdGeoTarget-AID_gfp5 amplified with primers BG21876 and BG21884</t>
    </r>
  </si>
  <si>
    <r>
      <t xml:space="preserve">Fragment 2: part of sgRNA xylB4, terminator, pACYC184 backbo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dGeoTarget-AID_gfp5 amplified with primers BG21885 and BG21972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3 from pdGeoTarget-AID_gfp5 amplified with primers BG21876 and BG21886</t>
    </r>
  </si>
  <si>
    <r>
      <t xml:space="preserve">Fragment 2: part of sgRNA pyrE3, terminator, pACYC184 backbo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dGeoTarget-AID_gfp5 amplified with primers BG21887 and BG2197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, linker, 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 xml:space="preserve"> gene, linker and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 from pdTCas9_gfp5 amplified with primers BG21906 and BG21879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3 from pdGeoTarget-AID_gfp5 amplified with primers BG21876 and BG21888</t>
    </r>
  </si>
  <si>
    <r>
      <t xml:space="preserve">Fragment 2: part of sgRNA pyrE3, terminator, pACYC184 backbo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dGeoTarget-AID_gfp5 amplified with primers BG21889 and BG21972</t>
    </r>
  </si>
  <si>
    <r>
      <t xml:space="preserve">Fragment 2: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 from pMK-RQ-_Acr_coK12_coT12 amplified with primers BG13429 and BG13430</t>
    </r>
  </si>
  <si>
    <r>
      <t xml:space="preserve">Fragment 1: Prha, and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 from pAcr amplified with primers BG14000 and BG14001</t>
    </r>
  </si>
  <si>
    <r>
      <t xml:space="preserve">Fragment 2: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ACYC184 backbone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TCas9_gfp1 amplified with primers BG12705 and BG1400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1, terminator, and pACYC184 backbone from pTCas9_gfp1 amplified with primers BG12722 and BG14003</t>
    </r>
  </si>
  <si>
    <r>
      <t xml:space="preserve">Fragment 2: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ACYC184 backbone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TCas9_gfp2 amplified with primers BG12705 and BG1400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2, terminator, and pACYC184 backbone from pTCas9_gfp2 amplified with primers BG12722 and BG14003</t>
    </r>
  </si>
  <si>
    <r>
      <t xml:space="preserve">Fragment 2: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ACYC184 backbone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TCas9_gfp3 amplified with primers BG12705 and BG1400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3, terminator, and pACYC184 backbone from pTCas9_gfp3 amplified with primers BG12722 and BG14003</t>
    </r>
  </si>
  <si>
    <r>
      <t xml:space="preserve">Fragment 2: terminator,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ACYC184 backbone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TCas9_scr amplified with primers BG12705 and BG1400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scr, terminator, and pACYC184 backbone from pTCas9_scr amplified with primers BG12722 and BG14003</t>
    </r>
  </si>
  <si>
    <r>
      <t xml:space="preserve">Fragment 2: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ACYC184 backbone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GCas9_gfp1 amplified with primers BG12705 and BG1400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1, terminator, and pACYC184 backbone from pGCas9_gfp1 amplified with primers BG12722 and BG14003</t>
    </r>
  </si>
  <si>
    <r>
      <t xml:space="preserve">Fragment 2: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ACYC184 backbone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GCas9_gfp2 amplified with primers BG12705 and BG1400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2, terminator, and pACYC184 backbone from pGCas9_gfp2 amplified with primers BG12722 and BG14003</t>
    </r>
  </si>
  <si>
    <r>
      <t xml:space="preserve">Fragment 2: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ACYC184 backbone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GCas9_gfp3 amplified with primers BG12705 and BG1400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3, terminator, and pACYC184 backbone from pGCas9_gfp3 amplified with primers BG12722 and BG14003</t>
    </r>
  </si>
  <si>
    <r>
      <t xml:space="preserve">Fragment 2: terminator,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ACYC184 backbone, PlacI, and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 from pGCas9_scr amplified with primers BG12705 and BG1400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terminator, PJ23119, sgRNA scr, terminator, and pACYC184 backbone from pGCas9_scr amplified with primers BG12722 and BG14003</t>
    </r>
  </si>
  <si>
    <r>
      <t xml:space="preserve">Fragment 2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 lacking stop codon from pAcrTCas9_gfp3 amplified with primers BG14519 and BG14520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4 from pAcrTCas9_gfp3 amplified with primers BG14521 and BG14529</t>
    </r>
  </si>
  <si>
    <r>
      <t xml:space="preserve">Fragment 4: sgRNA gfp4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TCas9_gfp3 amplified with primers BG14530 and BG1452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11 from pAcrTCas9_gfp3 amplified with primers BG14521 and BG17241</t>
    </r>
  </si>
  <si>
    <r>
      <t xml:space="preserve">Fragment 4: sgRNA gfp11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TCas9_gfp3 amplified with primers BG17242 and BG1452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5 from pAcrTCas9_gfp3 amplified with primers BG14521 and BG14522</t>
    </r>
  </si>
  <si>
    <r>
      <t xml:space="preserve">Fragment 4: sgRNA gfp5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TCas9_gfp3 amplified with primers BG14523 and BG1452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12 from pAcrTCas9_gfp3 amplified with primers BG14521 and BG14525</t>
    </r>
  </si>
  <si>
    <r>
      <t xml:space="preserve">Fragment 4: sgRNA gfp12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TCas9_gfp3 amplified with primers BG14526 and BG1452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8 from pAcrTCas9_gfp3 amplified with primers BG14521 and BG16904</t>
    </r>
  </si>
  <si>
    <r>
      <t xml:space="preserve">Fragment 4: sgRNA gfp8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TCas9_gfp3 amplified with primers BG16899 and BG1452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7 from pAcrTCas9_gfp3 amplified with primers BG14521 and BG14691</t>
    </r>
  </si>
  <si>
    <r>
      <t xml:space="preserve">Fragment 4: sgRNA gfp7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TCas9_gfp3 amplified with primers BG14692 and BG1452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scr from pAcrTCas9_gfp3 amplified with primers BG14521 and BG14543</t>
    </r>
  </si>
  <si>
    <r>
      <t xml:space="preserve">Fragment 4: sgRNA scr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TCas9_gfp3 amplified with primers BG14544 and BG14524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AcrThermoTarget-AID_gfp4 amplified with primers BG16902 and BG21968</t>
    </r>
  </si>
  <si>
    <r>
      <t xml:space="preserve">Fragment 2: part of sgRNA pyrE1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AcrThermoTarget-AID_gfp4 amplified with primers BG21969 and BG21970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, linker, 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 xml:space="preserve"> gene, linker and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 from pAcrThermoTarget-AID_gfp4 amplified with primers BG21906 and BG16901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AcrThermoTarget-AID_gfp4 amplified with primers BG16902 and BG21908</t>
    </r>
  </si>
  <si>
    <r>
      <t xml:space="preserve">Fragment 2: part of sgRNA pyrE1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AcrThermoTarget-AID_gfp4 amplified with primers BG21909 and BG21970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AcrThermoTarget-AID_gfp4 amplified with primers BG16902 and BG21910</t>
    </r>
  </si>
  <si>
    <r>
      <t xml:space="preserve">Fragment 2: part of sgRNA pyrE1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AcrThermoTarget-AID_gfp4 amplified with primers BG21911 and BG21970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AcrThermoTarget-AID_gfp4 amplified with primers BG16902 and BG21912</t>
    </r>
  </si>
  <si>
    <r>
      <t xml:space="preserve">Fragment 2: part of sgRNA pyrE1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AcrThermoTarget-AID_gfp4 amplified with primers BG21913 and BG21970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AcrThermoTarget-AID_gfp4 amplified with primers BG16902 and BG21971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AcrThermoTarget-AID_gfp4 amplified with primers BG16902 and BG21916</t>
    </r>
  </si>
  <si>
    <r>
      <t xml:space="preserve">Fragment 2: part of sgRNA pyrE1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AcrThermoTarget-AID_gfp4 amplified with primers BG21917 and BG21970</t>
    </r>
  </si>
  <si>
    <r>
      <t xml:space="preserve">Fragment 1: terminator, stop codon, LVA tag, linker,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, linker, 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 xml:space="preserve"> gene, and linker from pScI_dCas9_CDA1_UGI_LVA_noRNA smplified with primers BG15946 and BG14545</t>
    </r>
  </si>
  <si>
    <r>
      <t xml:space="preserve">Fragment 2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 lacking stop codon from pAcrGCas9_gfp3 amplified with primers BG14536 and BG14537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5 from pAcrGCas9_gfp3 amplified with primers BG14538 and BG14522</t>
    </r>
  </si>
  <si>
    <r>
      <t xml:space="preserve">Fragment 4: sgRNA gfp5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GCas9_gfp3 amplified with primers BG14523 and BG1452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12 from pAcrGCas9_gfp3 amplified with primers BG14538 and BG14525</t>
    </r>
  </si>
  <si>
    <r>
      <t xml:space="preserve">Fragment 4: sgRNA gfp12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GCas9_gfp3 amplified with primers BG14526 and BG1452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7 from pAcrGCas9_gfp3 amplified with primers BG14538 and BG14691</t>
    </r>
  </si>
  <si>
    <r>
      <t xml:space="preserve">Fragment 4: sgRNA gfp7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GCas9_gfp3 amplified with primers BG14692 and BG1452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8 from pAcrGCas9_gfp3 amplified with primers BG14538 and BG16904</t>
    </r>
  </si>
  <si>
    <r>
      <t xml:space="preserve">Fragment 4: sgRNA gfp8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GCas9_gfp3 amplified with primers BG16899 and BG1452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13 from pAcrGCas9_gfp3 amplified with primers BG14538 and BG14541</t>
    </r>
  </si>
  <si>
    <r>
      <t xml:space="preserve">Fragment 4: sgRNA gfp13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GCas9_gfp3 amplified with primers BG14542 and BG1452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gfp14 from pAcrGCas9_gfp3 amplified with primers BG14538 and BG17551</t>
    </r>
  </si>
  <si>
    <r>
      <t xml:space="preserve">Fragment 4: sgRNA gfp14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GCas9_gfp3 amplified with primers BG17552 and BG14524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scr from pAcrGCas9_gfp3 amplified with primers BG14538 and BG14543</t>
    </r>
  </si>
  <si>
    <r>
      <t xml:space="preserve">Fragment 4: sgRNA scr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and stop codon from pAcrGCas9_gfp3 amplified with primers BG14544 and BG14524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AcrGeoTarget-AID_gfp5 amplified with primers BG21876 and BG21877</t>
    </r>
  </si>
  <si>
    <r>
      <t xml:space="preserve">Fragment 2: part of sgRNA pyrE1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AcrGeoTarget-AID_gfp5 amplified with primers BG21878 and BG2197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, linker, 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 xml:space="preserve"> gene, linker and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 from pAcrGeoTarget-AID_gfp5 amplified with primers BG21906 and BG21879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AcrGeoTarget-AID_gfp5 amplified with primers BG21876 and BG21880</t>
    </r>
  </si>
  <si>
    <r>
      <t xml:space="preserve">Fragment 2: part of sgRNA pyrE1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AcrGeoTarget-AID_gfp5 amplified with primers BG21881 and BG21972</t>
    </r>
  </si>
  <si>
    <r>
      <t xml:space="preserve">Fragment 3: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, linker, 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 xml:space="preserve"> gene, linker and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 from pAcrGeoTarget-AID_gfp5 amplified with primers BG21906 and BG16901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AcrGeoTarget-AID_gfp5 amplified with primers BG21876 and BG21882</t>
    </r>
  </si>
  <si>
    <r>
      <t xml:space="preserve">Fragment 2: part of sgRNA pyrE1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AcrGeoTarget-AID_gfp5 amplified with primers BG21883 and BG21972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AcrGeoTarget-AID_gfp5 amplified with primers BG21876 and BG21884</t>
    </r>
  </si>
  <si>
    <r>
      <t xml:space="preserve">Fragment 2: part of sgRNA pyrE1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AcrGeoTarget-AID_gfp5 amplified with primers BG21885 and BG21972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AcrGeoTarget-AID_gfp5 amplified with primers BG21876 and BG21886</t>
    </r>
  </si>
  <si>
    <r>
      <t xml:space="preserve">Fragment 2: part of sgRNA pyrE1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AcrGeoTarget-AID_gfp5 amplified with primers BG21887 and BG21972</t>
    </r>
  </si>
  <si>
    <r>
      <t xml:space="preserve">Fragment 1: part of the </t>
    </r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gene, 5' UTR, lac operator, Ptet, PlacI, </t>
    </r>
    <r>
      <rPr>
        <i/>
        <sz val="10"/>
        <color theme="1"/>
        <rFont val="Calibri"/>
        <family val="2"/>
        <scheme val="minor"/>
      </rPr>
      <t>lacI</t>
    </r>
    <r>
      <rPr>
        <sz val="10"/>
        <color theme="1"/>
        <rFont val="Calibri"/>
        <family val="2"/>
        <scheme val="minor"/>
      </rPr>
      <t xml:space="preserve"> gene, PJ23119, and part of the sgRNA pyrE1 from pAcrGeoTarget-AID_gfp5 amplified with primers BG21876 and BG21888</t>
    </r>
  </si>
  <si>
    <r>
      <t xml:space="preserve">Fragment 2: part of sgRNA pyrE1, terminator, pACYC184 backbone, Prha, </t>
    </r>
    <r>
      <rPr>
        <i/>
        <sz val="10"/>
        <color theme="1"/>
        <rFont val="Calibri"/>
        <family val="2"/>
        <scheme val="minor"/>
      </rPr>
      <t>acriic1</t>
    </r>
    <r>
      <rPr>
        <sz val="10"/>
        <color theme="1"/>
        <rFont val="Calibri"/>
        <family val="2"/>
        <scheme val="minor"/>
      </rPr>
      <t xml:space="preserve"> gene, terminator, stop codon, LVA tag, linker and part of the 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 xml:space="preserve"> gene from pAcrGeoTarget-AID_gfp5 amplified with primers BG21889 and BG21972</t>
    </r>
  </si>
  <si>
    <r>
      <t xml:space="preserve">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in Western blot assays (negative control).</t>
    </r>
  </si>
  <si>
    <r>
      <t xml:space="preserve">Therm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3 consecutive mismatches at the 5' end of the spacer. Used in killing assays.</t>
    </r>
  </si>
  <si>
    <r>
      <t xml:space="preserve">Therm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4 consecutive mismatches at the 5' end of the spacer. Used in killing assays.</t>
    </r>
  </si>
  <si>
    <r>
      <t xml:space="preserve">Therm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5 consecutive mismatches at the 5' end of the spacer. Used in killing and binding assays.</t>
    </r>
  </si>
  <si>
    <r>
      <t xml:space="preserve">Therm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10 consecutive mismatches at the 5' end of the spacer. Used in binding assays.</t>
    </r>
  </si>
  <si>
    <r>
      <t xml:space="preserve">Therm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15 consecutive mismatches at the 5' end of the spacer. Used in binding assays.</t>
    </r>
  </si>
  <si>
    <r>
      <t xml:space="preserve">Therm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17 consecutive mismatches at the 5' end of the spacer. Used in binding assays.</t>
    </r>
  </si>
  <si>
    <r>
      <t xml:space="preserve">ThermoCas9 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in killing, binding, and killing-inhibition assays. PCR template for pTCas9_gfp1.20/gfp1.19/gfp1.18/gfp1.13/gfp1.8/gfp1.6, pTCas_gfp2.20/gfp2.19/gfp2.18/gfp2.13/gfp2.8/gfp2.6, pTCas_gfp3.20/gfp3.19/gfp3.18/gfp3.13/gfp3.8/gfp3.6, pHis-TCas9_scr, pdTCas9_scr, pAcrTCas9_scr, and pHR_TCas9_scr.</t>
    </r>
  </si>
  <si>
    <r>
      <t xml:space="preserve">Ge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killing, binding, and killing-inhibition assays. Moreover, PCR template for pTCas9_gfp3, pdGCas9_gfp3, pAcrGCas9_gfp3, and pHR_GCas9_gfp9/gfp10.</t>
    </r>
  </si>
  <si>
    <r>
      <t xml:space="preserve">Ge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3 consecutive mismatches at the 5' end of the spacer. Used in killing assays.</t>
    </r>
  </si>
  <si>
    <r>
      <t xml:space="preserve">Ge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4 consecutive mismatches at the 5' end of the spacer. Used in killing assays.</t>
    </r>
  </si>
  <si>
    <r>
      <t xml:space="preserve">Ge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5 consecutive mismatches at the 5' end of the spacer. Used in killing and binding assays.</t>
    </r>
  </si>
  <si>
    <r>
      <t xml:space="preserve">Ge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10 consecutive mismatches at the 5' end of the spacer. Used in binding assays.</t>
    </r>
  </si>
  <si>
    <r>
      <t xml:space="preserve">Ge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15 consecutive mismatches at the 5' end of the spacer. Used in binding assays.</t>
    </r>
  </si>
  <si>
    <r>
      <t xml:space="preserve">Ge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17 consecutive mismatches at the 5' end of the spacer. Used in binding  assays.</t>
    </r>
  </si>
  <si>
    <r>
      <t xml:space="preserve">GeoCas9 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in killing, binding, and killing-inhibition assays. Moreover, PCR template for pTCas9_scr, pGCas9_gfp1.20/gfp1.19/gfp1.18/gfp1.13/gfp1.8/gfp1.6, pGCas9_gfp2.20/gfp2.19/gfp2.18/gfp2.13/gfp2.8/gfp2.6, pGCas9_gfp3.20/gfp3.19/gfp3.18/gfp3.13/gfp3.8/gfp3.6, pdGCas9_scr, pAcrGCas9_scr, and pHR_GCas9_scr.</t>
    </r>
  </si>
  <si>
    <r>
      <t xml:space="preserve">dTherm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5 consecutive mismatches at the 5' end of the spacer. Used in binding assays.</t>
    </r>
  </si>
  <si>
    <r>
      <t xml:space="preserve">dTherm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10 consecutive mismatches at the 5' end of the spacer. Used in binding assays.</t>
    </r>
  </si>
  <si>
    <r>
      <t xml:space="preserve">dTherm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15 consecutive mismatches at the 5' end of the spacer. Used in binding assays.</t>
    </r>
  </si>
  <si>
    <r>
      <t xml:space="preserve">dTherm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17 consecutive mismatches at the 5' end of the spacer. Used in binding assays.</t>
    </r>
  </si>
  <si>
    <r>
      <t xml:space="preserve">dThermoCas9 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in binding assays. PCR template for pdTCas9_gfp1.18/gfp1.13/gfp1.8/gfp1.6, pdTCas9_gfp2.18/gfp2.13/gfp2.8/gfp2.6, pdTCas9_gfp3.18/gfp3.13/gfp3.8/gfp3.6, pHis-dCas9_scr, pAcrTCas9_scr, and pHR_TCas9_scr.</t>
    </r>
  </si>
  <si>
    <r>
      <t xml:space="preserve">His6-dThermoCas9 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in Western blot assays.</t>
    </r>
  </si>
  <si>
    <r>
      <t xml:space="preserve">dGe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5 consecutive mismatches at the 5' end of the spacer. Used in binding assays.</t>
    </r>
  </si>
  <si>
    <r>
      <t xml:space="preserve">dGe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10 consecutive mismatches at the 5' end of the spacer. Used in binding assays.</t>
    </r>
  </si>
  <si>
    <r>
      <t xml:space="preserve">dGe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15 consecutive mismatches at the 5' end of the spacer. Used in binding assays.</t>
    </r>
  </si>
  <si>
    <r>
      <t xml:space="preserve">dGe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harboring 17 consecutive mismatches at the 5' end of the spacer. Used in binding assays.</t>
    </r>
  </si>
  <si>
    <r>
      <t xml:space="preserve">dGeoCas9 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in binding assays. PCR template for pdGCas9_gfp1.18/gfp1.13/gfp1.8/gfp1.6, pdGCas9_gfp2.18/gfp2.13/gfp2.8/gfp2.6, and pdGCas9_gfp3.18/gfp3.13/gfp3.8/gfp3.6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3) targeting the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for counter-selection of the non-edited cells in genome editing assays. PCR template for pHR_TCas9_gfp4/gfp5/gfp6/gfp7/gfp8, and pHR_AcrTCas9_gfp3/gfp4/gfp5/gfp6/gfp7/gfp8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4) targeting the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for counter-selection of the non-edited cells in genome editing assay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5) targeting the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for counter-selection of the non-edited cells in genome editing assay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6) targeting the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for counter-selection of the non-edited cells in genome editing assay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7) targeting the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for counter-selection of the non-edited cells in genome editing assay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8) targeting the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for counter-selection of the non-edited cells in genome editing assay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 in genome editing assays (negative control)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GeoCas9 and sgRNA (spacer gfp5) targeting the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for counter-selection of the non-edited cells in genome editing assay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GeoCas9 and sgRNA (spacer gfp6) targeting the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for counter-selection of the non-edited cells in genome editing assay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GeoCas9 and sgRNA (spacer gfp7) targeting the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for counter-selection of the non-edited cells in genome editing assay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GeoCas9 and sgRNA (spacer gfp8) targeting the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for counter-selection of the non-edited cells in genome editing assay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GeoCas9 and sgRNA (spacer gfp9) targeting the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for counter-selection of the non-edited cells in genome editing assay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GeoCas9 and sgRNA (spacer gfp10) targeting the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for counter-selection of the non-edited cells in genome editing assay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GeoCas9 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 in genome editing assays (negative control). PCR template for pHR_GCas9_gfp5/gfp6/gfp7/gfp8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3) targeting the gfp gene for counter-selection of the non-edited cells in genome editing assays. AcrIIC1Nme inhibiting the ThermoCas9-mediated counter-selection of unedited cells. PCR template for pHR_AcrTCas9_gfp4/gfp5/gfp6/gfp7/gfp8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4) targeting the gfp gene for counter-selection of the non-edited cells in genome editing assays. AcrIIC1Nme inhibiting the ThermoCas9-mediated counter-selection of unedited cell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5) targeting the gfp gene for counter-selection of the non-edited cells in genome editing assays. AcrIIC1Nme inhibiting the ThermoCas9-mediated counter-selection of unedited cell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6) targeting the gfp gene for counter-selection of the non-edited cells in genome editing assays. AcrIIC1Nme inhibiting the ThermoCas9-mediated counter-selection of unedited cell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7) targeting the gfp gene for counter-selection of the non-edited cells in genome editing assays. AcrIIC1Nme inhibiting the ThermoCas9-mediated counter-selection of unedited cell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8) targeting the gfp gene for counter-selection of the non-edited cells in genome editing assays. AcrIIC1Nme inhibiting the ThermoCas9-mediated counter-selection of unedited cell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scr) targeting the gfp gene for counter-selection of the non-edited cells in genome editing assays. AcrIIC1Nme inhibiting the ThermoCas9-mediated counter-selection of unedited cell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5) targeting the gfp gene for counter-selection of the non-edited cells in genome editing assays. AcrIIC1Nme inhibiting the ThermoCas9-mediated counter-selection of unedited cells. PCR template for pHR_AcrGCas9_gfp6/gfp8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6) targeting the gfp gene for counter-selection of the non-edited cells in genome editing assays. AcrIIC1Nme inhibiting the ThermoCas9-mediated counter-selection of unedited cells. PCR template for pHR_AcrGCas9_gfp7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9) targeting the gfp gene for counter-selection of the non-edited cells in genome editing assays. AcrIIC1Nme inhibiting the ThermoCas9-mediated counter-selection of unedited cells.</t>
    </r>
  </si>
  <si>
    <r>
      <t xml:space="preserve">Upstream and downstream homologous recombination arms for the deletion of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its promoter (PlacUV5). ThermoCas9 and sgRNA (spacer gfp10) targeting the gfp gene for counter-selection of the non-edited cells in genome editing assays. AcrIIC1Nme inhibiting the ThermoCas9-mediated counter-selection of unedited cells.</t>
    </r>
  </si>
  <si>
    <r>
      <t xml:space="preserve">dThermoCas9-PmCDA1-UGI-LVA and sgRNA (spacer gfp4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 PCR template for pdThermoTarget-AID_pyrE1/pyrE2/xylB1/xylB2/adhE1/adhE2.</t>
    </r>
  </si>
  <si>
    <r>
      <t xml:space="preserve">dThermoCas9-PmCDA1-UGI-LVA and sgRNA (spacer gfp11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ThermoCas9-PmCDA1-UGI-LVA and sgRNA (spacer gfp5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ThermoCas9-PmCDA1-UGI-LVA and sgRNA (spacer gfp12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ThermoCas9-PmCDA1-UGI-LVA and sgRNA (spacer gfp8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ThermoCas9-PmCDA1-UGI-LVA and sgRNA (spacer gfp7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ThermoCas9-PmCDA1-UGI-LVA 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in base-editing assays.</t>
    </r>
  </si>
  <si>
    <r>
      <t xml:space="preserve">dThermoCas9-PmCDA1-UGI-LVA and sgRNA (spacer pyrE1) targeting the endogenous </t>
    </r>
    <r>
      <rPr>
        <i/>
        <sz val="10"/>
        <color theme="1"/>
        <rFont val="Calibri"/>
        <family val="2"/>
        <scheme val="minor"/>
      </rPr>
      <t>pyr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ThermoCas9-PmCDA1-UGI-LVA and sgRNA (spacer pyrE2) targeting the endogenous </t>
    </r>
    <r>
      <rPr>
        <i/>
        <sz val="10"/>
        <color theme="1"/>
        <rFont val="Calibri"/>
        <family val="2"/>
        <scheme val="minor"/>
      </rPr>
      <t>pyr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ThermoCas9-PmCDA1-UGI-LVA and sgRNA (spacer xylB1) targeting the endogenous </t>
    </r>
    <r>
      <rPr>
        <i/>
        <sz val="10"/>
        <color theme="1"/>
        <rFont val="Calibri"/>
        <family val="2"/>
        <scheme val="minor"/>
      </rPr>
      <t>xylB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ThermoCas9-PmCDA1-UGI-LVA and sgRNA (spacer xylB2) targeting the endogenous </t>
    </r>
    <r>
      <rPr>
        <i/>
        <sz val="10"/>
        <color theme="1"/>
        <rFont val="Calibri"/>
        <family val="2"/>
        <scheme val="minor"/>
      </rPr>
      <t>xylB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ThermoCas9-PmCDA1-UGI-LVA and sgRNA (spacer adhE1) targeting the endogenous </t>
    </r>
    <r>
      <rPr>
        <i/>
        <sz val="10"/>
        <color theme="1"/>
        <rFont val="Calibri"/>
        <family val="2"/>
        <scheme val="minor"/>
      </rPr>
      <t>adh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ThermoCas9-PmCDA1-UGI-LVA and sgRNA (spacer adhE2) targeting the endogenous </t>
    </r>
    <r>
      <rPr>
        <i/>
        <sz val="10"/>
        <color theme="1"/>
        <rFont val="Calibri"/>
        <family val="2"/>
        <scheme val="minor"/>
      </rPr>
      <t>adh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GeoCas9-PmCDA1-UGI-LVA and sgRNA (spacer gfp5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 PCR template for pdGeoTarget-AID_pyrE3/pyrE4/xylB3/xylB4/adhE3/adhE4.</t>
    </r>
  </si>
  <si>
    <r>
      <t xml:space="preserve">dGeoCas9-PmCDA1-UGI-LVA and sgRNA (spacer gfp12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GeoCas9-PmCDA1-UGI-LVA and sgRNA (spacer gfp7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GeoCas9-PmCDA1-UGI-LVA and sgRNA (spacer gfp8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GeoCas9-PmCDA1-UGI-LVA and sgRNA (spacer gfp1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GeoCas9-PmCDA1-UGI-LVA and sgRNA (spacer gfp14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GeoCas9-PmCDA1-UGI-LVA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in base-editing assays.</t>
    </r>
  </si>
  <si>
    <r>
      <t xml:space="preserve">dGeoCas9-PmCDA1-UGI-LVA and sgRNA (spacer pyrE3) targeting the endogenous </t>
    </r>
    <r>
      <rPr>
        <i/>
        <sz val="10"/>
        <color theme="1"/>
        <rFont val="Calibri"/>
        <family val="2"/>
        <scheme val="minor"/>
      </rPr>
      <t>pyr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GeoCas9-PmCDA1-UGI-LVA and sgRNA (spacer pyrE4) targeting the endogenous </t>
    </r>
    <r>
      <rPr>
        <i/>
        <sz val="10"/>
        <color theme="1"/>
        <rFont val="Calibri"/>
        <family val="2"/>
        <scheme val="minor"/>
      </rPr>
      <t>pyr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GeoCas9-PmCDA1-UGI-LVA and sgRNA (spacer xylB3) targeting the endogenous </t>
    </r>
    <r>
      <rPr>
        <i/>
        <sz val="10"/>
        <color theme="1"/>
        <rFont val="Calibri"/>
        <family val="2"/>
        <scheme val="minor"/>
      </rPr>
      <t>xylB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GeoCas9-PmCDA1-UGI-LVA and sgRNA (spacer xylB4) targeting the endogenous </t>
    </r>
    <r>
      <rPr>
        <i/>
        <sz val="10"/>
        <color theme="1"/>
        <rFont val="Calibri"/>
        <family val="2"/>
        <scheme val="minor"/>
      </rPr>
      <t>xylB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GeoCas9-PmCDA1-UGI-LVA and sgRNA (spacer adhE3) targeting the endogenous </t>
    </r>
    <r>
      <rPr>
        <i/>
        <sz val="10"/>
        <color theme="1"/>
        <rFont val="Calibri"/>
        <family val="2"/>
        <scheme val="minor"/>
      </rPr>
      <t>adh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dGeoCas9-PmCDA1-UGI-LVA and sgRNA (spacer adhE4) targeting the endogenous </t>
    </r>
    <r>
      <rPr>
        <i/>
        <sz val="10"/>
        <color theme="1"/>
        <rFont val="Calibri"/>
        <family val="2"/>
        <scheme val="minor"/>
      </rPr>
      <t>adh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Therm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AcrIIC1Nme inhibiting ThermoCas9, in killing-inhibition assays (single-plasmid approach). PCR template for pTCas9_gfp3, and pAcrThermoTarget-AID_gfp4/gfp11/gfp5/gfp12/gfp8/gfp7/scr.</t>
    </r>
  </si>
  <si>
    <r>
      <t xml:space="preserve">ThermoCas9 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and AcrIIC1Nme inhibiting ThermoCas9, in killing-inhibition assays (single-plasmid approach). PCR template for pTCas9_scr and pscr.</t>
    </r>
  </si>
  <si>
    <r>
      <t xml:space="preserve">GeoCas9 and sgRNA (spacer gfp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and AcrIIC1Nme inhibiting GeoCas9, in killing-inhibition assays (single-plasmid approach). PCR template for pGCas9,  pHR_AcrGCas9_gfp5/gfp6/gfp7/gfp8/gfp9/gfp10.and pAcrGeoTarget-AID_gfp5/gfp12/gfp7/gfp8/gfp13/gfp14/scr.</t>
    </r>
  </si>
  <si>
    <r>
      <t xml:space="preserve">GeoCas9 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and AcrIIC1Nme inhibiting GeoCas9, in killing-inhibition assays (single-plasmid approach). PCR template for pHR_AcrGCas9_scr.</t>
    </r>
  </si>
  <si>
    <r>
      <t xml:space="preserve">AcrIIC1:ThermoCas9-PmCDA1-UGI-LVA complex and sgRNA (spacer gfp4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 PCR template for pAcrThermoTarget-AID_pyrE1/pyrE2/xylB1/xylB2/ adhE1/adhE2.</t>
    </r>
  </si>
  <si>
    <r>
      <t xml:space="preserve">AcrIIC1:ThermoCas9-PmCDA1-UGI-LVA complex and sgRNA (spacer gfp11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ThermoCas9-PmCDA1-UGI-LVA complex and sgRNA (spacer gfp5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ThermoCas9-PmCDA1-UGI-LVA complex and sgRNA (spacer gfp12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ThermoCas9-PmCDA1-UGI-LVA complex and sgRNA (spacer gfp8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ThermoCas9-PmCDA1-UGI-LVA complex and sgRNA (spacer gfp7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ThermoCas9-PmCDA1-UGI-LVA complex 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in base-editing assays.</t>
    </r>
  </si>
  <si>
    <r>
      <t xml:space="preserve">AcrIIC1:ThermoCas9-PmCDA1-UGI-LVA complex and sgRNA (spacer pyrE1) targeting the endogenous </t>
    </r>
    <r>
      <rPr>
        <i/>
        <sz val="10"/>
        <color theme="1"/>
        <rFont val="Calibri"/>
        <family val="2"/>
        <scheme val="minor"/>
      </rPr>
      <t>pyr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ThermoCas9-PmCDA1-UGI-LVA complex and sgRNA (spacer pyrE2) targeting the endogenous </t>
    </r>
    <r>
      <rPr>
        <i/>
        <sz val="10"/>
        <color theme="1"/>
        <rFont val="Calibri"/>
        <family val="2"/>
        <scheme val="minor"/>
      </rPr>
      <t>pyr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ThermoCas9-PmCDA1-UGI-LVA complex and sgRNA (spacer xylB1) targeting the endogenous </t>
    </r>
    <r>
      <rPr>
        <i/>
        <sz val="10"/>
        <color theme="1"/>
        <rFont val="Calibri"/>
        <family val="2"/>
        <scheme val="minor"/>
      </rPr>
      <t>xylB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ThermoCas9-PmCDA1-UGI-LVA complex and sgRNA (spacer xylB2) targeting the endogenous </t>
    </r>
    <r>
      <rPr>
        <i/>
        <sz val="10"/>
        <color theme="1"/>
        <rFont val="Calibri"/>
        <family val="2"/>
        <scheme val="minor"/>
      </rPr>
      <t>xylB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ThermoCas9-PmCDA1-UGI-LVA complex and sgRNA (spacer adhE1) targeting the endogenous </t>
    </r>
    <r>
      <rPr>
        <i/>
        <sz val="10"/>
        <color theme="1"/>
        <rFont val="Calibri"/>
        <family val="2"/>
        <scheme val="minor"/>
      </rPr>
      <t>adh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ThermoCas9-PmCDA1-UGI-LVA complex and sgRNA (spacer adhE2) targeting the endogenous </t>
    </r>
    <r>
      <rPr>
        <i/>
        <sz val="10"/>
        <color theme="1"/>
        <rFont val="Calibri"/>
        <family val="2"/>
        <scheme val="minor"/>
      </rPr>
      <t>adh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GeoCas9-PmCDA1-UGI-LVA complex and sgRNA (spacer gfp5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 PCR template for pdGeoTarget-AID_pyrE3/pyrE4/xylB3/xylB4/adhE3/ adhE4.</t>
    </r>
  </si>
  <si>
    <r>
      <t xml:space="preserve">AcrIIC1:GeoCas9-PmCDA1-UGI-LVA complex and sgRNA (spacer gfp12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GeoCas9-PmCDA1-UGI-LVA complex and sgRNA (spacer gfp7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GeoCas9-PmCDA1-UGI-LVA complex and sgRNA (spacer gfp8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GeoCas9-PmCDA1-UGI-LVA complex and sgRNA (spacer gfp13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GeoCas9-PmCDA1-UGI-LVA complex and sgRNA (spacer gfp14) targeting the genome-integrated 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GeoCas9-PmCDA1-UGI-LVA complex and sgRNA (spacer scr) non-targeting the genome of </t>
    </r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>_</t>
    </r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in base-editing assays.</t>
    </r>
  </si>
  <si>
    <r>
      <t xml:space="preserve">AcrIIC1:GeoCas9-PmCDA1-UGI-LVA complex and sgRNA (spacer pyrE3) targeting the endogenous </t>
    </r>
    <r>
      <rPr>
        <i/>
        <sz val="10"/>
        <color theme="1"/>
        <rFont val="Calibri"/>
        <family val="2"/>
        <scheme val="minor"/>
      </rPr>
      <t>pyr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GeoCas9-PmCDA1-UGI-LVA complex and sgRNA (spacer pyrE4) targeting the endogenous </t>
    </r>
    <r>
      <rPr>
        <i/>
        <sz val="10"/>
        <color theme="1"/>
        <rFont val="Calibri"/>
        <family val="2"/>
        <scheme val="minor"/>
      </rPr>
      <t>pyr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GeoCas9-PmCDA1-UGI-LVA complex and sgRNA (spacer xylB3) targeting the endogenous </t>
    </r>
    <r>
      <rPr>
        <i/>
        <sz val="10"/>
        <color theme="1"/>
        <rFont val="Calibri"/>
        <family val="2"/>
        <scheme val="minor"/>
      </rPr>
      <t>xylB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GeoCas9-PmCDA1-UGI-LVA complex and sgRNA (spacer xylB4) targeting the endogenous </t>
    </r>
    <r>
      <rPr>
        <i/>
        <sz val="10"/>
        <color theme="1"/>
        <rFont val="Calibri"/>
        <family val="2"/>
        <scheme val="minor"/>
      </rPr>
      <t>xylB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GeoCas9-PmCDA1-UGI-LVA complex and sgRNA (spacer adhE3) targeting the endogenous </t>
    </r>
    <r>
      <rPr>
        <i/>
        <sz val="10"/>
        <color theme="1"/>
        <rFont val="Calibri"/>
        <family val="2"/>
        <scheme val="minor"/>
      </rPr>
      <t>adhE</t>
    </r>
    <r>
      <rPr>
        <sz val="10"/>
        <color theme="1"/>
        <rFont val="Calibri"/>
        <family val="2"/>
        <scheme val="minor"/>
      </rPr>
      <t xml:space="preserve"> gene in base-editing assays.</t>
    </r>
  </si>
  <si>
    <r>
      <t xml:space="preserve">AcrIIC1:GeoCas9-PmCDA1-UGI-LVA complex and sgRNA (spacer adhE4) targeting the endogenous </t>
    </r>
    <r>
      <rPr>
        <i/>
        <sz val="10"/>
        <color theme="1"/>
        <rFont val="Calibri"/>
        <family val="2"/>
        <scheme val="minor"/>
      </rPr>
      <t>adhE</t>
    </r>
    <r>
      <rPr>
        <sz val="10"/>
        <color theme="1"/>
        <rFont val="Calibri"/>
        <family val="2"/>
        <scheme val="minor"/>
      </rPr>
      <t xml:space="preserve"> gene in base-editing assays.</t>
    </r>
  </si>
  <si>
    <t>Spacer ID</t>
  </si>
  <si>
    <t>Target strand</t>
  </si>
  <si>
    <t>Targeting location in the genome (5' -&gt; 3')</t>
  </si>
  <si>
    <t>3' PAM (5' -&gt; 3')</t>
  </si>
  <si>
    <t>Sequence of spacer (23 nt) (5’ -&gt; 3’)</t>
  </si>
  <si>
    <t>Protein</t>
  </si>
  <si>
    <t>Application</t>
  </si>
  <si>
    <t>gfp1</t>
  </si>
  <si>
    <t>+</t>
  </si>
  <si>
    <t>PlacUV5 (16 - 38)</t>
  </si>
  <si>
    <t>NNNNCACA</t>
  </si>
  <si>
    <t>TCCGGCTCGTATAATGTGTGGGG</t>
  </si>
  <si>
    <t>(d)ThermoCas9, (d)GeoCas9</t>
  </si>
  <si>
    <t>Killing, binding, and killing-inhibition assays</t>
  </si>
  <si>
    <t>gfp1.20</t>
  </si>
  <si>
    <t xml:space="preserve">PlacUV5 (16 - 38) </t>
  </si>
  <si>
    <r>
      <rPr>
        <sz val="10"/>
        <color rgb="FFC00000"/>
        <rFont val="Consolas"/>
        <family val="3"/>
      </rPr>
      <t>AGG</t>
    </r>
    <r>
      <rPr>
        <sz val="10"/>
        <color theme="8"/>
        <rFont val="Consolas"/>
        <family val="3"/>
      </rPr>
      <t>GGCTCGTATAATGTGTGGGG</t>
    </r>
  </si>
  <si>
    <t>ThermoCas9, GeoCas9</t>
  </si>
  <si>
    <t>Killing assays</t>
  </si>
  <si>
    <t>gfp1.19</t>
  </si>
  <si>
    <r>
      <rPr>
        <sz val="10"/>
        <color rgb="FFC00000"/>
        <rFont val="Consolas"/>
        <family val="3"/>
      </rPr>
      <t>AGGC</t>
    </r>
    <r>
      <rPr>
        <sz val="10"/>
        <color theme="8"/>
        <rFont val="Consolas"/>
        <family val="3"/>
      </rPr>
      <t>GCTCGTATAATGTGTGGGG</t>
    </r>
  </si>
  <si>
    <t>gfp1.18</t>
  </si>
  <si>
    <r>
      <rPr>
        <sz val="10"/>
        <color rgb="FFC00000"/>
        <rFont val="Consolas"/>
        <family val="3"/>
      </rPr>
      <t>AGGCC</t>
    </r>
    <r>
      <rPr>
        <sz val="10"/>
        <color theme="8"/>
        <rFont val="Consolas"/>
        <family val="3"/>
      </rPr>
      <t>CTCGTATAATGTGTGGGG</t>
    </r>
  </si>
  <si>
    <t>Killing and binding assays</t>
  </si>
  <si>
    <t>gfp1.13</t>
  </si>
  <si>
    <r>
      <rPr>
        <sz val="10"/>
        <color rgb="FFC00000"/>
        <rFont val="Consolas"/>
        <family val="3"/>
      </rPr>
      <t>AGGCCGAGCA</t>
    </r>
    <r>
      <rPr>
        <sz val="10"/>
        <color theme="8"/>
        <rFont val="Consolas"/>
        <family val="3"/>
      </rPr>
      <t>ATAATGTGTGGGG</t>
    </r>
  </si>
  <si>
    <t>dThermoCas9, dGeoCas9</t>
  </si>
  <si>
    <t>Binding assays</t>
  </si>
  <si>
    <t>gfp1.8</t>
  </si>
  <si>
    <r>
      <rPr>
        <sz val="10"/>
        <color rgb="FFC00000"/>
        <rFont val="Consolas"/>
        <family val="3"/>
      </rPr>
      <t>AGGCCGAGCATATTA</t>
    </r>
    <r>
      <rPr>
        <sz val="10"/>
        <color theme="8"/>
        <rFont val="Consolas"/>
        <family val="3"/>
      </rPr>
      <t>GTGTGGGG</t>
    </r>
  </si>
  <si>
    <t>gfp1.6</t>
  </si>
  <si>
    <r>
      <rPr>
        <sz val="10"/>
        <color rgb="FFC00000"/>
        <rFont val="Consolas"/>
        <family val="3"/>
      </rPr>
      <t>AGGCCGAGCATATTACA</t>
    </r>
    <r>
      <rPr>
        <sz val="10"/>
        <color theme="8"/>
        <rFont val="Consolas"/>
        <family val="3"/>
      </rPr>
      <t>GTGGGG</t>
    </r>
  </si>
  <si>
    <t>gfp2</t>
  </si>
  <si>
    <t>PlacUV5 (60 - 38)</t>
  </si>
  <si>
    <t>TAGAGGGAAACCGTTGTGGTCTC</t>
  </si>
  <si>
    <t>gfp2.20</t>
  </si>
  <si>
    <r>
      <rPr>
        <sz val="10"/>
        <color rgb="FFC00000"/>
        <rFont val="Consolas"/>
        <family val="3"/>
      </rPr>
      <t>ATC</t>
    </r>
    <r>
      <rPr>
        <sz val="10"/>
        <color theme="8"/>
        <rFont val="Consolas"/>
        <family val="3"/>
      </rPr>
      <t>AGGGAAACCGTTGTGGTCTC</t>
    </r>
  </si>
  <si>
    <t>gfp2.19</t>
  </si>
  <si>
    <r>
      <rPr>
        <sz val="10"/>
        <color rgb="FFC00000"/>
        <rFont val="Consolas"/>
        <family val="3"/>
      </rPr>
      <t>ATCT</t>
    </r>
    <r>
      <rPr>
        <sz val="10"/>
        <color theme="8"/>
        <rFont val="Consolas"/>
        <family val="3"/>
      </rPr>
      <t>GGGAAACCGTTGTGGTCTC</t>
    </r>
  </si>
  <si>
    <t>gfp2.18</t>
  </si>
  <si>
    <r>
      <rPr>
        <sz val="10"/>
        <color rgb="FFC00000"/>
        <rFont val="Consolas"/>
        <family val="3"/>
      </rPr>
      <t>ATCTC</t>
    </r>
    <r>
      <rPr>
        <sz val="10"/>
        <color theme="8"/>
        <rFont val="Consolas"/>
        <family val="3"/>
      </rPr>
      <t>GGAAACCGTTGTGGTCTC</t>
    </r>
  </si>
  <si>
    <t>gfp2.13</t>
  </si>
  <si>
    <r>
      <rPr>
        <sz val="10"/>
        <color rgb="FFC00000"/>
        <rFont val="Consolas"/>
        <family val="3"/>
      </rPr>
      <t>ATCTCCCTTT</t>
    </r>
    <r>
      <rPr>
        <sz val="10"/>
        <color theme="8"/>
        <rFont val="Consolas"/>
        <family val="3"/>
      </rPr>
      <t>CCGTTGTGGTCTC</t>
    </r>
  </si>
  <si>
    <t>gfp2.8</t>
  </si>
  <si>
    <r>
      <rPr>
        <sz val="10"/>
        <color rgb="FFC00000"/>
        <rFont val="Consolas"/>
        <family val="3"/>
      </rPr>
      <t>ATCTCCCTTTGGCAA</t>
    </r>
    <r>
      <rPr>
        <sz val="10"/>
        <color theme="8"/>
        <rFont val="Consolas"/>
        <family val="3"/>
      </rPr>
      <t>GTGGTCTC</t>
    </r>
  </si>
  <si>
    <t>gfp2.6</t>
  </si>
  <si>
    <r>
      <rPr>
        <sz val="10"/>
        <color rgb="FFC00000"/>
        <rFont val="Consolas"/>
        <family val="3"/>
      </rPr>
      <t>ATCTCCCTTTGGCAACA</t>
    </r>
    <r>
      <rPr>
        <sz val="10"/>
        <color theme="8"/>
        <rFont val="Consolas"/>
        <family val="3"/>
      </rPr>
      <t>GGTCTC</t>
    </r>
  </si>
  <si>
    <t>gfp3</t>
  </si>
  <si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(82 - 60)</t>
    </r>
  </si>
  <si>
    <t>NNNNCCAA</t>
  </si>
  <si>
    <t>AGAATTTATGCCCATTCACATCC</t>
  </si>
  <si>
    <t>Killing, binding, killing-inhibition, genome editing assays</t>
  </si>
  <si>
    <t>gfp3.20</t>
  </si>
  <si>
    <r>
      <rPr>
        <sz val="10"/>
        <color rgb="FFC00000"/>
        <rFont val="Consolas"/>
        <family val="3"/>
      </rPr>
      <t>TCT</t>
    </r>
    <r>
      <rPr>
        <sz val="10"/>
        <color theme="8"/>
        <rFont val="Consolas"/>
        <family val="3"/>
      </rPr>
      <t>ATTTATGCCCATTCACATCC</t>
    </r>
  </si>
  <si>
    <t>gfp3.19</t>
  </si>
  <si>
    <r>
      <rPr>
        <sz val="10"/>
        <color rgb="FFC00000"/>
        <rFont val="Consolas"/>
        <family val="3"/>
      </rPr>
      <t>TCTT</t>
    </r>
    <r>
      <rPr>
        <sz val="10"/>
        <color theme="8"/>
        <rFont val="Consolas"/>
        <family val="3"/>
      </rPr>
      <t>TTTATGCCCATTCACATCC</t>
    </r>
  </si>
  <si>
    <t>gfp3.18</t>
  </si>
  <si>
    <r>
      <rPr>
        <sz val="10"/>
        <color rgb="FFC00000"/>
        <rFont val="Consolas"/>
        <family val="3"/>
      </rPr>
      <t>TCTTA</t>
    </r>
    <r>
      <rPr>
        <sz val="10"/>
        <color theme="8"/>
        <rFont val="Consolas"/>
        <family val="3"/>
      </rPr>
      <t>TTATGCCCATTCACATCC</t>
    </r>
  </si>
  <si>
    <t>gfp3.13</t>
  </si>
  <si>
    <r>
      <rPr>
        <sz val="10"/>
        <color rgb="FFC00000"/>
        <rFont val="Consolas"/>
        <family val="3"/>
      </rPr>
      <t>TCTTAAATAC</t>
    </r>
    <r>
      <rPr>
        <sz val="10"/>
        <color theme="8"/>
        <rFont val="Consolas"/>
        <family val="3"/>
      </rPr>
      <t>CCCATTCACATCC</t>
    </r>
  </si>
  <si>
    <t>gfp3.8</t>
  </si>
  <si>
    <r>
      <rPr>
        <sz val="10"/>
        <color rgb="FFC00000"/>
        <rFont val="Consolas"/>
        <family val="3"/>
      </rPr>
      <t>TCTTAAATACGGGTA</t>
    </r>
    <r>
      <rPr>
        <sz val="10"/>
        <color theme="8"/>
        <rFont val="Consolas"/>
        <family val="3"/>
      </rPr>
      <t>TCACATCC</t>
    </r>
  </si>
  <si>
    <t>gfp3.6</t>
  </si>
  <si>
    <r>
      <rPr>
        <sz val="10"/>
        <color rgb="FFC00000"/>
        <rFont val="Consolas"/>
        <family val="3"/>
      </rPr>
      <t>TCTTAAATACGGGTAAG</t>
    </r>
    <r>
      <rPr>
        <sz val="10"/>
        <color theme="8"/>
        <rFont val="Consolas"/>
        <family val="3"/>
      </rPr>
      <t>ACATCC</t>
    </r>
  </si>
  <si>
    <t>gfp4</t>
  </si>
  <si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(605 - 627)</t>
    </r>
  </si>
  <si>
    <t>CGACCCAGTCCGCTCTGTCGAAA</t>
  </si>
  <si>
    <t>ThermoCas9</t>
  </si>
  <si>
    <t>Genome- and base-editing assays</t>
  </si>
  <si>
    <t>gfp5</t>
  </si>
  <si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(315 - 337)</t>
    </r>
  </si>
  <si>
    <t>NNNNCGAA</t>
  </si>
  <si>
    <t>TTATAAGACCCGAGCAGAAGTTA</t>
  </si>
  <si>
    <t>gfp6</t>
  </si>
  <si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(240 - 262)</t>
    </r>
  </si>
  <si>
    <t>GCACGACTTCTTTAAGTCGGCTA</t>
  </si>
  <si>
    <t>Genome editing assays</t>
  </si>
  <si>
    <t>gfp7</t>
  </si>
  <si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(170 - 148)</t>
    </r>
  </si>
  <si>
    <t>NNNNCAAA</t>
  </si>
  <si>
    <t>CACGGCACCGGTAGTTTACCAGT</t>
  </si>
  <si>
    <t>gfp8</t>
  </si>
  <si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(438 - 460)</t>
    </r>
  </si>
  <si>
    <t>TAGCCATAATGTATATATTACCG</t>
  </si>
  <si>
    <t>gfp9</t>
  </si>
  <si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(116 - 94)</t>
    </r>
  </si>
  <si>
    <t>NNNNGAAA</t>
  </si>
  <si>
    <t>TAGGTAGCATCCCCTTCCCCCTC</t>
  </si>
  <si>
    <t>GeoCas9</t>
  </si>
  <si>
    <t>gfp10</t>
  </si>
  <si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(207 - 229)</t>
    </r>
  </si>
  <si>
    <t>GTGTTTCAGCCGTTATCCGGATC</t>
  </si>
  <si>
    <t>gfp11</t>
  </si>
  <si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(593 - 571)</t>
    </r>
  </si>
  <si>
    <t>TTGTCCGGCAACAGAACCGGCCC</t>
  </si>
  <si>
    <t>(d)ThermoCas9-PmCDA1-UGI-LVA</t>
  </si>
  <si>
    <t>Base-editing assays</t>
  </si>
  <si>
    <t>gfp12</t>
  </si>
  <si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(596 - 618)</t>
    </r>
  </si>
  <si>
    <t>ACTATCTATCGACCCAGTCCGCT</t>
  </si>
  <si>
    <t>gfp13</t>
  </si>
  <si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(610 - 632)</t>
    </r>
  </si>
  <si>
    <t>CAGTCCGCTCTGTCGAAAGATCC</t>
  </si>
  <si>
    <t>(d)GeoCas9-PmCDA1-UGI-LVA</t>
  </si>
  <si>
    <t>gfp14</t>
  </si>
  <si>
    <r>
      <rPr>
        <i/>
        <sz val="10"/>
        <color theme="1"/>
        <rFont val="Calibri"/>
        <family val="2"/>
        <scheme val="minor"/>
      </rPr>
      <t>gfp</t>
    </r>
    <r>
      <rPr>
        <sz val="10"/>
        <color theme="1"/>
        <rFont val="Calibri"/>
        <family val="2"/>
        <scheme val="minor"/>
      </rPr>
      <t xml:space="preserve"> gene (597 - 619)</t>
    </r>
  </si>
  <si>
    <t>CTATCTATCGACCCAGTCCGCTC</t>
  </si>
  <si>
    <t>pyrE1</t>
  </si>
  <si>
    <r>
      <rPr>
        <i/>
        <sz val="10"/>
        <color theme="1"/>
        <rFont val="Calibri"/>
        <family val="2"/>
        <scheme val="minor"/>
      </rPr>
      <t>pyrE</t>
    </r>
    <r>
      <rPr>
        <sz val="10"/>
        <color theme="1"/>
        <rFont val="Calibri"/>
        <family val="2"/>
        <scheme val="minor"/>
      </rPr>
      <t xml:space="preserve"> gene (89 - 67)</t>
    </r>
  </si>
  <si>
    <t>TTGCGCCCGGATTTCAGCGTAAA</t>
  </si>
  <si>
    <t>pyrE2</t>
  </si>
  <si>
    <r>
      <rPr>
        <i/>
        <sz val="10"/>
        <color theme="1"/>
        <rFont val="Calibri"/>
        <family val="2"/>
        <scheme val="minor"/>
      </rPr>
      <t>pyrE</t>
    </r>
    <r>
      <rPr>
        <sz val="10"/>
        <color theme="1"/>
        <rFont val="Calibri"/>
        <family val="2"/>
        <scheme val="minor"/>
      </rPr>
      <t xml:space="preserve"> gene (365 - 343)</t>
    </r>
  </si>
  <si>
    <t>AGCATTACGCGTCCTTGTAACGC</t>
  </si>
  <si>
    <t>pyrE3</t>
  </si>
  <si>
    <r>
      <rPr>
        <i/>
        <sz val="10"/>
        <color theme="1"/>
        <rFont val="Calibri"/>
        <family val="2"/>
        <scheme val="minor"/>
      </rPr>
      <t>pyrE</t>
    </r>
    <r>
      <rPr>
        <sz val="10"/>
        <color theme="1"/>
        <rFont val="Calibri"/>
        <family val="2"/>
        <scheme val="minor"/>
      </rPr>
      <t xml:space="preserve"> gene (486 - 464)</t>
    </r>
  </si>
  <si>
    <t>GCCGCGCCCGCGTTCCTGACGAT</t>
  </si>
  <si>
    <t>pyrE4</t>
  </si>
  <si>
    <r>
      <rPr>
        <i/>
        <sz val="10"/>
        <color theme="1"/>
        <rFont val="Calibri"/>
        <family val="2"/>
        <scheme val="minor"/>
      </rPr>
      <t>pyrE</t>
    </r>
    <r>
      <rPr>
        <sz val="10"/>
        <color theme="1"/>
        <rFont val="Calibri"/>
        <family val="2"/>
        <scheme val="minor"/>
      </rPr>
      <t xml:space="preserve"> gene (522 - 500)</t>
    </r>
  </si>
  <si>
    <t>GTAATCACGCTCAACTTCCTGAA</t>
  </si>
  <si>
    <t>xylB1</t>
  </si>
  <si>
    <r>
      <rPr>
        <i/>
        <sz val="10"/>
        <color theme="1"/>
        <rFont val="Calibri"/>
        <family val="2"/>
        <scheme val="minor"/>
      </rPr>
      <t>xylB</t>
    </r>
    <r>
      <rPr>
        <sz val="10"/>
        <color theme="1"/>
        <rFont val="Calibri"/>
        <family val="2"/>
        <scheme val="minor"/>
      </rPr>
      <t xml:space="preserve"> gene (746 - 724)</t>
    </r>
  </si>
  <si>
    <t>GCCTGATTAGCATCAACCATTCC</t>
  </si>
  <si>
    <t>xylB2</t>
  </si>
  <si>
    <r>
      <rPr>
        <i/>
        <sz val="10"/>
        <color theme="1"/>
        <rFont val="Calibri"/>
        <family val="2"/>
        <scheme val="minor"/>
      </rPr>
      <t>xylB</t>
    </r>
    <r>
      <rPr>
        <sz val="10"/>
        <color theme="1"/>
        <rFont val="Calibri"/>
        <family val="2"/>
        <scheme val="minor"/>
      </rPr>
      <t xml:space="preserve"> gene (1208 - 1186)</t>
    </r>
  </si>
  <si>
    <t>CGCCAGTACTCACTACGCGCCCC</t>
  </si>
  <si>
    <t>xylB3</t>
  </si>
  <si>
    <r>
      <rPr>
        <i/>
        <sz val="10"/>
        <color theme="1"/>
        <rFont val="Calibri"/>
        <family val="2"/>
        <scheme val="minor"/>
      </rPr>
      <t>xylB</t>
    </r>
    <r>
      <rPr>
        <sz val="10"/>
        <color theme="1"/>
        <rFont val="Calibri"/>
        <family val="2"/>
        <scheme val="minor"/>
      </rPr>
      <t xml:space="preserve"> gene (582 - 604)</t>
    </r>
  </si>
  <si>
    <t>ATCTCGTGACCAGATGCCCGCAT</t>
  </si>
  <si>
    <t>xylB4</t>
  </si>
  <si>
    <r>
      <rPr>
        <i/>
        <sz val="10"/>
        <color theme="1"/>
        <rFont val="Calibri"/>
        <family val="2"/>
        <scheme val="minor"/>
      </rPr>
      <t>xylB</t>
    </r>
    <r>
      <rPr>
        <sz val="10"/>
        <color theme="1"/>
        <rFont val="Calibri"/>
        <family val="2"/>
        <scheme val="minor"/>
      </rPr>
      <t xml:space="preserve"> gene (1029 - 1006)</t>
    </r>
  </si>
  <si>
    <t>AGCGTACGCCACACAATAATCCC</t>
  </si>
  <si>
    <t>adhE1</t>
  </si>
  <si>
    <r>
      <rPr>
        <i/>
        <sz val="10"/>
        <color theme="1"/>
        <rFont val="Calibri"/>
        <family val="2"/>
        <scheme val="minor"/>
      </rPr>
      <t>adh</t>
    </r>
    <r>
      <rPr>
        <sz val="10"/>
        <color theme="1"/>
        <rFont val="Calibri"/>
        <family val="2"/>
        <scheme val="minor"/>
      </rPr>
      <t xml:space="preserve"> gene (410 - 432)</t>
    </r>
  </si>
  <si>
    <t>CCCCGCACCCGCGTGCAAAAGAT</t>
  </si>
  <si>
    <t>adhE2</t>
  </si>
  <si>
    <r>
      <rPr>
        <i/>
        <sz val="10"/>
        <color theme="1"/>
        <rFont val="Calibri"/>
        <family val="2"/>
        <scheme val="minor"/>
      </rPr>
      <t>adh</t>
    </r>
    <r>
      <rPr>
        <sz val="10"/>
        <color theme="1"/>
        <rFont val="Calibri"/>
        <family val="2"/>
        <scheme val="minor"/>
      </rPr>
      <t xml:space="preserve"> gene (1375 - 1397)</t>
    </r>
  </si>
  <si>
    <t>TCTATCTACTTCCGCCGTGGCTC</t>
  </si>
  <si>
    <t>adhE3</t>
  </si>
  <si>
    <r>
      <rPr>
        <i/>
        <sz val="10"/>
        <color theme="1"/>
        <rFont val="Calibri"/>
        <family val="2"/>
        <scheme val="minor"/>
      </rPr>
      <t>adh</t>
    </r>
    <r>
      <rPr>
        <sz val="10"/>
        <color theme="1"/>
        <rFont val="Calibri"/>
        <family val="2"/>
        <scheme val="minor"/>
      </rPr>
      <t xml:space="preserve"> gene (109 - 131)</t>
    </r>
  </si>
  <si>
    <t>GCCGCCGCTCTGGCTGCTGCAGA</t>
  </si>
  <si>
    <t>adhE4</t>
  </si>
  <si>
    <r>
      <rPr>
        <i/>
        <sz val="10"/>
        <color theme="1"/>
        <rFont val="Calibri"/>
        <family val="2"/>
        <scheme val="minor"/>
      </rPr>
      <t>adh</t>
    </r>
    <r>
      <rPr>
        <sz val="10"/>
        <color theme="1"/>
        <rFont val="Calibri"/>
        <family val="2"/>
        <scheme val="minor"/>
      </rPr>
      <t xml:space="preserve"> gene (1020 - 1042)</t>
    </r>
  </si>
  <si>
    <t>TCTGGCAATGTACCGCGCTAAAG</t>
  </si>
  <si>
    <t>scr</t>
  </si>
  <si>
    <t>X</t>
  </si>
  <si>
    <t>CTAGATCCGCAGTAACCCCATGG</t>
  </si>
  <si>
    <t>All bacterial assays</t>
  </si>
  <si>
    <r>
      <rPr>
        <b/>
        <i/>
        <sz val="10"/>
        <color rgb="FFC00000"/>
        <rFont val="Calibri"/>
        <family val="2"/>
        <scheme val="minor"/>
      </rPr>
      <t>Red colour:</t>
    </r>
    <r>
      <rPr>
        <i/>
        <sz val="10"/>
        <color theme="1"/>
        <rFont val="Calibri"/>
        <family val="2"/>
        <scheme val="minor"/>
      </rPr>
      <t xml:space="preserve"> spacer-protospacer mismatch (nucleotide substitution in the spacer sequence)</t>
    </r>
  </si>
  <si>
    <r>
      <rPr>
        <b/>
        <i/>
        <sz val="10"/>
        <color theme="8"/>
        <rFont val="Calibri"/>
        <family val="2"/>
        <scheme val="minor"/>
      </rPr>
      <t>Blue colour:</t>
    </r>
    <r>
      <rPr>
        <i/>
        <sz val="10"/>
        <color theme="1"/>
        <rFont val="Calibri"/>
        <family val="2"/>
        <scheme val="minor"/>
      </rPr>
      <t xml:space="preserve"> spacer-protospacer match (identical sequences of spacer and protospacer)</t>
    </r>
  </si>
  <si>
    <t>Primer/Oligo ID</t>
  </si>
  <si>
    <t>Sequence (5' -&gt; 3')</t>
  </si>
  <si>
    <t>Killing, binding, and killing-inhibition (two-plasmid approach) assays</t>
  </si>
  <si>
    <t>BG13459</t>
  </si>
  <si>
    <t>tatcaagaccgattttatacttcatACACGGTGCCTGACTG</t>
  </si>
  <si>
    <t>Construction of pTCas9_gfp1/gfp2/gfp3/scr.</t>
  </si>
  <si>
    <t>BG13460</t>
  </si>
  <si>
    <t>cggggaaactatccgtccgttataaATCAGACAAAATGGCCTGCTTATG</t>
  </si>
  <si>
    <t>BG13461</t>
  </si>
  <si>
    <t>TTATAACGGACGGATAGTTTCCC</t>
  </si>
  <si>
    <t>BG13462</t>
  </si>
  <si>
    <t>ATGAAGTATAAAATCGGTCTTGATATCGG</t>
  </si>
  <si>
    <t>BG13307</t>
  </si>
  <si>
    <t>tcataagcaggccattttgtctgatTTAGTCACGAGTAGATTGCAGTG</t>
  </si>
  <si>
    <t>Construction of pGCas9_gfp1/gfp2/gfp3/scr.</t>
  </si>
  <si>
    <t>BG13310</t>
  </si>
  <si>
    <t>ttgctaacgcagtcaggcaccgtgtATGCGTTATAAGATTGGCCTGG</t>
  </si>
  <si>
    <t>BG13311</t>
  </si>
  <si>
    <t>ACACGGTGCCTGACTG</t>
  </si>
  <si>
    <t>BG13312</t>
  </si>
  <si>
    <t>tttttggtccatcagtcgattctgaTCACTGCCCGCTTTCC</t>
  </si>
  <si>
    <t>BG13313</t>
  </si>
  <si>
    <t>TCAGAATCGACTGATGGACC</t>
  </si>
  <si>
    <t>BG13309</t>
  </si>
  <si>
    <t>ATCAGACAAAATGGCCTGC</t>
  </si>
  <si>
    <t>BG17337</t>
  </si>
  <si>
    <t>CTTCATAAGCAGGCCATTTTGTC</t>
  </si>
  <si>
    <t>Construction of pTCas9_gfp1.20/gfp1.19/gfp1.18/gfp1.13/gfp1.8/gfp1.6, pGCas9_gfp1.20/gfp1.19/gfp1.18/gfp1.13/gfp1.8/gfp1.6, pdTCas9_gfp1.18/gfp1.13/gfp1.8/gfp1.6, and pdGCas9_gfp1.18/gfp1.13/gfp1.8/gfp1.6.</t>
  </si>
  <si>
    <t>BG17340</t>
  </si>
  <si>
    <r>
      <rPr>
        <sz val="10"/>
        <color theme="8"/>
        <rFont val="Consolas"/>
        <family val="3"/>
      </rPr>
      <t>ccccacacattatacgagcc</t>
    </r>
    <r>
      <rPr>
        <sz val="10"/>
        <color rgb="FFC00000"/>
        <rFont val="Consolas"/>
        <family val="3"/>
      </rPr>
      <t>cct</t>
    </r>
    <r>
      <rPr>
        <sz val="10"/>
        <color theme="1"/>
        <rFont val="Consolas"/>
        <family val="3"/>
      </rPr>
      <t>GCTAGCATTATACCTAGGACTGAG</t>
    </r>
  </si>
  <si>
    <t>BG17341</t>
  </si>
  <si>
    <r>
      <rPr>
        <sz val="10"/>
        <color theme="8"/>
        <rFont val="Consolas"/>
        <family val="3"/>
      </rPr>
      <t>ccccacacattatacgagc</t>
    </r>
    <r>
      <rPr>
        <sz val="10"/>
        <color rgb="FFC00000"/>
        <rFont val="Consolas"/>
        <family val="3"/>
      </rPr>
      <t>gcct</t>
    </r>
    <r>
      <rPr>
        <sz val="10"/>
        <color theme="1"/>
        <rFont val="Consolas"/>
        <family val="3"/>
      </rPr>
      <t>GCTAGCATTATACCTAGGACTGAG</t>
    </r>
  </si>
  <si>
    <t>BG17342</t>
  </si>
  <si>
    <r>
      <rPr>
        <sz val="10"/>
        <color theme="8"/>
        <rFont val="Consolas"/>
        <family val="3"/>
      </rPr>
      <t>ccccacacattatacgag</t>
    </r>
    <r>
      <rPr>
        <sz val="10"/>
        <color rgb="FFC00000"/>
        <rFont val="Consolas"/>
        <family val="3"/>
      </rPr>
      <t>ggcct</t>
    </r>
    <r>
      <rPr>
        <sz val="10"/>
        <color theme="1"/>
        <rFont val="Consolas"/>
        <family val="3"/>
      </rPr>
      <t>GCTAGCATTATACCTAGGACTGAG</t>
    </r>
  </si>
  <si>
    <t>BG18458</t>
  </si>
  <si>
    <r>
      <rPr>
        <sz val="10"/>
        <color theme="8"/>
        <rFont val="Consolas"/>
        <family val="3"/>
      </rPr>
      <t>ccccacacattat</t>
    </r>
    <r>
      <rPr>
        <sz val="10"/>
        <color rgb="FFC00000"/>
        <rFont val="Consolas"/>
        <family val="3"/>
      </rPr>
      <t>tgctcggcct</t>
    </r>
    <r>
      <rPr>
        <sz val="10"/>
        <color theme="1"/>
        <rFont val="Consolas"/>
        <family val="3"/>
      </rPr>
      <t>GCTAGCATTATACCTAGGACTGAG </t>
    </r>
  </si>
  <si>
    <t>BG18983</t>
  </si>
  <si>
    <r>
      <rPr>
        <sz val="10"/>
        <color theme="8"/>
        <rFont val="Consolas"/>
        <family val="3"/>
      </rPr>
      <t>ccccacac</t>
    </r>
    <r>
      <rPr>
        <sz val="10"/>
        <color rgb="FFC00000"/>
        <rFont val="Consolas"/>
        <family val="3"/>
      </rPr>
      <t>atatatgctcggcct</t>
    </r>
    <r>
      <rPr>
        <sz val="10"/>
        <color theme="1"/>
        <rFont val="Consolas"/>
        <family val="3"/>
      </rPr>
      <t>GCTAGCATTATACCTAGGACTGAG </t>
    </r>
  </si>
  <si>
    <t>BG18984</t>
  </si>
  <si>
    <r>
      <rPr>
        <sz val="10"/>
        <color theme="8"/>
        <rFont val="Consolas"/>
        <family val="3"/>
      </rPr>
      <t>ccccac</t>
    </r>
    <r>
      <rPr>
        <sz val="10"/>
        <color rgb="FFC00000"/>
        <rFont val="Consolas"/>
        <family val="3"/>
      </rPr>
      <t>tgatatatgctcggcct</t>
    </r>
    <r>
      <rPr>
        <sz val="10"/>
        <color theme="1"/>
        <rFont val="Consolas"/>
        <family val="3"/>
      </rPr>
      <t>GCTAGCATTATACCTAGGACTGAG </t>
    </r>
  </si>
  <si>
    <t>BG17355</t>
  </si>
  <si>
    <r>
      <rPr>
        <sz val="10"/>
        <color rgb="FFC00000"/>
        <rFont val="Consolas"/>
        <family val="3"/>
      </rPr>
      <t>agg</t>
    </r>
    <r>
      <rPr>
        <sz val="10"/>
        <color theme="8"/>
        <rFont val="Consolas"/>
        <family val="3"/>
      </rPr>
      <t>ggctcgtataatgtgtgggg</t>
    </r>
    <r>
      <rPr>
        <sz val="10"/>
        <color theme="1"/>
        <rFont val="Consolas"/>
        <family val="3"/>
      </rPr>
      <t>GTCATAGTTCCCCTGAGATTATCG</t>
    </r>
  </si>
  <si>
    <t>BG17356</t>
  </si>
  <si>
    <r>
      <rPr>
        <sz val="10"/>
        <color rgb="FFC00000"/>
        <rFont val="Consolas"/>
        <family val="3"/>
      </rPr>
      <t>aggc</t>
    </r>
    <r>
      <rPr>
        <sz val="10"/>
        <color theme="8"/>
        <rFont val="Consolas"/>
        <family val="3"/>
      </rPr>
      <t>gctcgtataatgtgtgggg</t>
    </r>
    <r>
      <rPr>
        <sz val="10"/>
        <color theme="1"/>
        <rFont val="Consolas"/>
        <family val="3"/>
      </rPr>
      <t>GTCATAGTTCCCCTGAGATTATCG</t>
    </r>
  </si>
  <si>
    <t>BG17357</t>
  </si>
  <si>
    <r>
      <rPr>
        <sz val="10"/>
        <color rgb="FFC00000"/>
        <rFont val="Consolas"/>
        <family val="3"/>
      </rPr>
      <t>aggcc</t>
    </r>
    <r>
      <rPr>
        <sz val="10"/>
        <color theme="8"/>
        <rFont val="Consolas"/>
        <family val="3"/>
      </rPr>
      <t>ctcgtataatgtgtgggg</t>
    </r>
    <r>
      <rPr>
        <sz val="10"/>
        <color theme="1"/>
        <rFont val="Consolas"/>
        <family val="3"/>
      </rPr>
      <t>GTCATAGTTCCCCTGAGATTATCG</t>
    </r>
  </si>
  <si>
    <t>BG18464</t>
  </si>
  <si>
    <r>
      <rPr>
        <sz val="10"/>
        <color rgb="FFC00000"/>
        <rFont val="Consolas"/>
        <family val="3"/>
      </rPr>
      <t>aggccgagca</t>
    </r>
    <r>
      <rPr>
        <sz val="10"/>
        <color theme="8"/>
        <rFont val="Consolas"/>
        <family val="3"/>
      </rPr>
      <t>ataatgtgtgggg</t>
    </r>
    <r>
      <rPr>
        <sz val="10"/>
        <color theme="1"/>
        <rFont val="Consolas"/>
        <family val="3"/>
      </rPr>
      <t>GTCATAGTTCCCCTGAGATTATCG</t>
    </r>
  </si>
  <si>
    <t>BG18992</t>
  </si>
  <si>
    <r>
      <rPr>
        <sz val="10"/>
        <color rgb="FFC00000"/>
        <rFont val="Consolas"/>
        <family val="3"/>
      </rPr>
      <t>aggccgagcatatta</t>
    </r>
    <r>
      <rPr>
        <sz val="10"/>
        <color theme="8"/>
        <rFont val="Consolas"/>
        <family val="3"/>
      </rPr>
      <t>gtgtgggg</t>
    </r>
    <r>
      <rPr>
        <sz val="10"/>
        <color theme="1"/>
        <rFont val="Consolas"/>
        <family val="3"/>
      </rPr>
      <t>GTCATAGTTCCCCTGAGATTATCG</t>
    </r>
  </si>
  <si>
    <t>BG18993</t>
  </si>
  <si>
    <r>
      <rPr>
        <sz val="10"/>
        <color rgb="FFC00000"/>
        <rFont val="Consolas"/>
        <family val="3"/>
      </rPr>
      <t>aggccgagcatattaca</t>
    </r>
    <r>
      <rPr>
        <sz val="10"/>
        <color theme="8"/>
        <rFont val="Consolas"/>
        <family val="3"/>
      </rPr>
      <t>gtgggg</t>
    </r>
    <r>
      <rPr>
        <sz val="10"/>
        <color theme="1"/>
        <rFont val="Consolas"/>
        <family val="3"/>
      </rPr>
      <t>GTCATAGTTCCCCTGAGATTATCG</t>
    </r>
  </si>
  <si>
    <t>BG17368</t>
  </si>
  <si>
    <t>ATCAGACAAAATGGCCTGCTTATG</t>
  </si>
  <si>
    <t>Construction of pTCas9_gfp3.20/gfp3.19/gfp3.18/gfp3.13/gfp3.8/gfp3.6, pGCas9_gfp3.20/gfp3.19/gfp3.18/gfp3.13/gfp3.8/gfp3.6, pdTCas9_gfp3.18/gfp3.13/gfp3.8/gfp3.6, and pdGCas9_gfp3.18/gfp3.13/gfp3.8/gfp3.6.</t>
  </si>
  <si>
    <t>BG17345</t>
  </si>
  <si>
    <r>
      <rPr>
        <sz val="10"/>
        <color theme="8"/>
        <rFont val="Consolas"/>
        <family val="3"/>
      </rPr>
      <t>gagaccacaacggtttccct</t>
    </r>
    <r>
      <rPr>
        <sz val="10"/>
        <color rgb="FFC00000"/>
        <rFont val="Consolas"/>
        <family val="3"/>
      </rPr>
      <t>gat</t>
    </r>
    <r>
      <rPr>
        <sz val="10"/>
        <color theme="1"/>
        <rFont val="Consolas"/>
        <family val="3"/>
      </rPr>
      <t>GCTAGCATTATACCTAGGACTGAG</t>
    </r>
  </si>
  <si>
    <t>BG17346</t>
  </si>
  <si>
    <r>
      <rPr>
        <sz val="10"/>
        <color theme="8"/>
        <rFont val="Consolas"/>
        <family val="3"/>
      </rPr>
      <t>gagaccacaacggtttccc</t>
    </r>
    <r>
      <rPr>
        <sz val="10"/>
        <color rgb="FFC00000"/>
        <rFont val="Consolas"/>
        <family val="3"/>
      </rPr>
      <t>agat</t>
    </r>
    <r>
      <rPr>
        <sz val="10"/>
        <color theme="1"/>
        <rFont val="Consolas"/>
        <family val="3"/>
      </rPr>
      <t>GCTAGCATTATACCTAGGACTGAG</t>
    </r>
  </si>
  <si>
    <t>BG17347</t>
  </si>
  <si>
    <r>
      <rPr>
        <sz val="10"/>
        <color theme="8"/>
        <rFont val="Consolas"/>
        <family val="3"/>
      </rPr>
      <t>gagaccacaacggtttcc</t>
    </r>
    <r>
      <rPr>
        <sz val="10"/>
        <color rgb="FFC00000"/>
        <rFont val="Consolas"/>
        <family val="3"/>
      </rPr>
      <t>gagat</t>
    </r>
    <r>
      <rPr>
        <sz val="10"/>
        <color theme="1"/>
        <rFont val="Consolas"/>
        <family val="3"/>
      </rPr>
      <t>GCTAGCATTATACCTAGGACTGAG</t>
    </r>
  </si>
  <si>
    <t>BG18460</t>
  </si>
  <si>
    <r>
      <rPr>
        <sz val="10"/>
        <color theme="8"/>
        <rFont val="Consolas"/>
        <family val="3"/>
      </rPr>
      <t>gagaccacaacgg</t>
    </r>
    <r>
      <rPr>
        <sz val="10"/>
        <color rgb="FFC00000"/>
        <rFont val="Consolas"/>
        <family val="3"/>
      </rPr>
      <t>aaagggagat</t>
    </r>
    <r>
      <rPr>
        <sz val="10"/>
        <color theme="1"/>
        <rFont val="Consolas"/>
        <family val="3"/>
      </rPr>
      <t>GCTAGCATTATACCTAGGACTGAG</t>
    </r>
  </si>
  <si>
    <t>BG18986</t>
  </si>
  <si>
    <r>
      <rPr>
        <sz val="10"/>
        <color theme="8"/>
        <rFont val="Consolas"/>
        <family val="3"/>
      </rPr>
      <t>gagaccac</t>
    </r>
    <r>
      <rPr>
        <sz val="10"/>
        <color rgb="FFC00000"/>
        <rFont val="Consolas"/>
        <family val="3"/>
      </rPr>
      <t>ttgccaaagggagat</t>
    </r>
    <r>
      <rPr>
        <sz val="10"/>
        <color theme="1"/>
        <rFont val="Consolas"/>
        <family val="3"/>
      </rPr>
      <t>GCTAGCATTATACCTAGGACTGAG</t>
    </r>
  </si>
  <si>
    <t>BG18987</t>
  </si>
  <si>
    <r>
      <rPr>
        <sz val="10"/>
        <color theme="8"/>
        <rFont val="Consolas"/>
        <family val="3"/>
      </rPr>
      <t>gagacc</t>
    </r>
    <r>
      <rPr>
        <sz val="10"/>
        <color rgb="FFC00000"/>
        <rFont val="Consolas"/>
        <family val="3"/>
      </rPr>
      <t>tgttgccaaagggagat</t>
    </r>
    <r>
      <rPr>
        <sz val="10"/>
        <color theme="1"/>
        <rFont val="Consolas"/>
        <family val="3"/>
      </rPr>
      <t>GCTAGCATTATACCTAGGACTGAG</t>
    </r>
  </si>
  <si>
    <t>BG17360</t>
  </si>
  <si>
    <r>
      <rPr>
        <sz val="10"/>
        <color rgb="FFC00000"/>
        <rFont val="Consolas"/>
        <family val="3"/>
      </rPr>
      <t>atc</t>
    </r>
    <r>
      <rPr>
        <sz val="10"/>
        <color theme="8"/>
        <rFont val="Consolas"/>
        <family val="3"/>
      </rPr>
      <t>agggaaaccgttgtggtctc</t>
    </r>
    <r>
      <rPr>
        <sz val="10"/>
        <color theme="1"/>
        <rFont val="Consolas"/>
        <family val="3"/>
      </rPr>
      <t>GTCATAGTTCCCCTGAGATTATCG</t>
    </r>
  </si>
  <si>
    <t>BG17361</t>
  </si>
  <si>
    <r>
      <rPr>
        <sz val="10"/>
        <color rgb="FFC00000"/>
        <rFont val="Consolas"/>
        <family val="3"/>
      </rPr>
      <t>atct</t>
    </r>
    <r>
      <rPr>
        <sz val="10"/>
        <color theme="8"/>
        <rFont val="Consolas"/>
        <family val="3"/>
      </rPr>
      <t>gggaaaccgttgtggtctc</t>
    </r>
    <r>
      <rPr>
        <sz val="10"/>
        <color theme="1"/>
        <rFont val="Consolas"/>
        <family val="3"/>
      </rPr>
      <t>GTCATAGTTCCCCTGAGATTATCG</t>
    </r>
  </si>
  <si>
    <t>BG17362</t>
  </si>
  <si>
    <r>
      <rPr>
        <sz val="10"/>
        <color rgb="FFC00000"/>
        <rFont val="Consolas"/>
        <family val="3"/>
      </rPr>
      <t>atctc</t>
    </r>
    <r>
      <rPr>
        <sz val="10"/>
        <color theme="8"/>
        <rFont val="Consolas"/>
        <family val="3"/>
      </rPr>
      <t>ggaaaccgttgtggtctc</t>
    </r>
    <r>
      <rPr>
        <sz val="10"/>
        <color theme="1"/>
        <rFont val="Consolas"/>
        <family val="3"/>
      </rPr>
      <t>GTCATAGTTCCCCTGAGATTATCG</t>
    </r>
  </si>
  <si>
    <t>BG18466</t>
  </si>
  <si>
    <r>
      <rPr>
        <sz val="10"/>
        <color rgb="FFC00000"/>
        <rFont val="Consolas"/>
        <family val="3"/>
      </rPr>
      <t>atctcccttt</t>
    </r>
    <r>
      <rPr>
        <sz val="10"/>
        <color theme="8"/>
        <rFont val="Consolas"/>
        <family val="3"/>
      </rPr>
      <t>ccgttgtggtctc</t>
    </r>
    <r>
      <rPr>
        <sz val="10"/>
        <color theme="1"/>
        <rFont val="Consolas"/>
        <family val="3"/>
      </rPr>
      <t>GTCATAGTTCCCCTGAGATTATCG</t>
    </r>
  </si>
  <si>
    <t>BG18995</t>
  </si>
  <si>
    <r>
      <rPr>
        <sz val="10"/>
        <color rgb="FFC00000"/>
        <rFont val="Consolas"/>
        <family val="3"/>
      </rPr>
      <t>atctccctttggcaa</t>
    </r>
    <r>
      <rPr>
        <sz val="10"/>
        <color theme="8"/>
        <rFont val="Consolas"/>
        <family val="3"/>
      </rPr>
      <t>gtggtctc</t>
    </r>
    <r>
      <rPr>
        <sz val="10"/>
        <color theme="1"/>
        <rFont val="Consolas"/>
        <family val="3"/>
      </rPr>
      <t>GTCATAGTTCCCCTGAGATTATCG</t>
    </r>
  </si>
  <si>
    <t>BG18996</t>
  </si>
  <si>
    <r>
      <rPr>
        <sz val="10"/>
        <color rgb="FFC00000"/>
        <rFont val="Consolas"/>
        <family val="3"/>
      </rPr>
      <t>atctccctttggcaaca</t>
    </r>
    <r>
      <rPr>
        <sz val="10"/>
        <color theme="8"/>
        <rFont val="Consolas"/>
        <family val="3"/>
      </rPr>
      <t>ggtctc</t>
    </r>
    <r>
      <rPr>
        <sz val="10"/>
        <color theme="1"/>
        <rFont val="Consolas"/>
        <family val="3"/>
      </rPr>
      <t>GTCATAGTTCCCCTGAGATTATCG</t>
    </r>
  </si>
  <si>
    <t>BG17350</t>
  </si>
  <si>
    <r>
      <rPr>
        <sz val="10"/>
        <color theme="8"/>
        <rFont val="Consolas"/>
        <family val="3"/>
      </rPr>
      <t>ggatgtgaatgggcataaat</t>
    </r>
    <r>
      <rPr>
        <sz val="10"/>
        <color rgb="FFC00000"/>
        <rFont val="Consolas"/>
        <family val="3"/>
      </rPr>
      <t>aga</t>
    </r>
    <r>
      <rPr>
        <sz val="10"/>
        <color theme="1"/>
        <rFont val="Consolas"/>
        <family val="3"/>
      </rPr>
      <t>GCTAGCATTATACCTAGGACTGAG</t>
    </r>
  </si>
  <si>
    <t>BG17351</t>
  </si>
  <si>
    <r>
      <rPr>
        <sz val="10"/>
        <color theme="8"/>
        <rFont val="Consolas"/>
        <family val="3"/>
      </rPr>
      <t>ggatgtgaatgggcataaa</t>
    </r>
    <r>
      <rPr>
        <sz val="10"/>
        <color rgb="FFC00000"/>
        <rFont val="Consolas"/>
        <family val="3"/>
      </rPr>
      <t>aaga</t>
    </r>
    <r>
      <rPr>
        <sz val="10"/>
        <color theme="1"/>
        <rFont val="Consolas"/>
        <family val="3"/>
      </rPr>
      <t>GCTAGCATTATACCTAGGACTGAG</t>
    </r>
  </si>
  <si>
    <t>BG17352</t>
  </si>
  <si>
    <r>
      <rPr>
        <sz val="10"/>
        <color theme="8"/>
        <rFont val="Consolas"/>
        <family val="3"/>
      </rPr>
      <t>ggatgtgaatgggcataa</t>
    </r>
    <r>
      <rPr>
        <sz val="10"/>
        <color rgb="FFC00000"/>
        <rFont val="Consolas"/>
        <family val="3"/>
      </rPr>
      <t>taaga</t>
    </r>
    <r>
      <rPr>
        <sz val="10"/>
        <color theme="1"/>
        <rFont val="Consolas"/>
        <family val="3"/>
      </rPr>
      <t>GCTAGCATTATACCTAGGACTGAG</t>
    </r>
  </si>
  <si>
    <t>BG19690</t>
  </si>
  <si>
    <r>
      <rPr>
        <sz val="10"/>
        <color theme="8"/>
        <rFont val="Consolas"/>
        <family val="3"/>
      </rPr>
      <t>ggatgtgaatggg</t>
    </r>
    <r>
      <rPr>
        <sz val="10"/>
        <color rgb="FFC00000"/>
        <rFont val="Consolas"/>
        <family val="3"/>
      </rPr>
      <t>gtatttaaga</t>
    </r>
    <r>
      <rPr>
        <sz val="10"/>
        <color theme="1"/>
        <rFont val="Consolas"/>
        <family val="3"/>
      </rPr>
      <t>GCTAGCATTATACCTAGGACTGAG</t>
    </r>
  </si>
  <si>
    <t>BG19693</t>
  </si>
  <si>
    <r>
      <rPr>
        <sz val="10"/>
        <color theme="8"/>
        <rFont val="Consolas"/>
        <family val="3"/>
      </rPr>
      <t>ggatgtct</t>
    </r>
    <r>
      <rPr>
        <sz val="10"/>
        <color rgb="FFC00000"/>
        <rFont val="Consolas"/>
        <family val="3"/>
      </rPr>
      <t>tacccgtatttaaga</t>
    </r>
    <r>
      <rPr>
        <sz val="10"/>
        <color theme="1"/>
        <rFont val="Consolas"/>
        <family val="3"/>
      </rPr>
      <t>GCTAGCATTATACCTAGGACTGAG</t>
    </r>
  </si>
  <si>
    <t>BG19694</t>
  </si>
  <si>
    <r>
      <rPr>
        <sz val="10"/>
        <color theme="8"/>
        <rFont val="Consolas"/>
        <family val="3"/>
      </rPr>
      <t>ggatgt</t>
    </r>
    <r>
      <rPr>
        <sz val="10"/>
        <color rgb="FFC00000"/>
        <rFont val="Consolas"/>
        <family val="3"/>
      </rPr>
      <t>cttacccgtatttaaga</t>
    </r>
    <r>
      <rPr>
        <sz val="10"/>
        <color theme="1"/>
        <rFont val="Consolas"/>
        <family val="3"/>
      </rPr>
      <t>GCTAGCATTATACCTAGGACTGAG</t>
    </r>
  </si>
  <si>
    <t>BG17365</t>
  </si>
  <si>
    <r>
      <rPr>
        <sz val="10"/>
        <color rgb="FFC00000"/>
        <rFont val="Consolas"/>
        <family val="3"/>
      </rPr>
      <t>tct</t>
    </r>
    <r>
      <rPr>
        <sz val="10"/>
        <color theme="8"/>
        <rFont val="Consolas"/>
        <family val="3"/>
      </rPr>
      <t>atttatgcccattcacatcc</t>
    </r>
    <r>
      <rPr>
        <sz val="10"/>
        <color theme="1"/>
        <rFont val="Consolas"/>
        <family val="3"/>
      </rPr>
      <t>GTCATAGTTCCCCTGAGATTATCG</t>
    </r>
  </si>
  <si>
    <t>BG17366</t>
  </si>
  <si>
    <r>
      <rPr>
        <sz val="10"/>
        <color rgb="FFC00000"/>
        <rFont val="Consolas"/>
        <family val="3"/>
      </rPr>
      <t>tctt</t>
    </r>
    <r>
      <rPr>
        <sz val="10"/>
        <color theme="8"/>
        <rFont val="Consolas"/>
        <family val="3"/>
      </rPr>
      <t>tttatgcccattcacatcc</t>
    </r>
    <r>
      <rPr>
        <sz val="10"/>
        <color theme="1"/>
        <rFont val="Consolas"/>
        <family val="3"/>
      </rPr>
      <t>GTCATAGTTCCCCTGAGATTATCG</t>
    </r>
  </si>
  <si>
    <t>BG17367</t>
  </si>
  <si>
    <r>
      <rPr>
        <sz val="10"/>
        <color rgb="FFC00000"/>
        <rFont val="Consolas"/>
        <family val="3"/>
      </rPr>
      <t>tctta</t>
    </r>
    <r>
      <rPr>
        <sz val="10"/>
        <color theme="8"/>
        <rFont val="Consolas"/>
        <family val="3"/>
      </rPr>
      <t>ttatgcccattcacatcc</t>
    </r>
    <r>
      <rPr>
        <sz val="10"/>
        <color theme="1"/>
        <rFont val="Consolas"/>
        <family val="3"/>
      </rPr>
      <t>GTCATAGTTCCCCTGAGATTATCG</t>
    </r>
  </si>
  <si>
    <t>BG18468</t>
  </si>
  <si>
    <r>
      <rPr>
        <sz val="10"/>
        <color rgb="FFC00000"/>
        <rFont val="Consolas"/>
        <family val="3"/>
      </rPr>
      <t>tcttaaatac</t>
    </r>
    <r>
      <rPr>
        <sz val="10"/>
        <color theme="8"/>
        <rFont val="Consolas"/>
        <family val="3"/>
      </rPr>
      <t>cccattcacatcc</t>
    </r>
    <r>
      <rPr>
        <sz val="10"/>
        <color theme="1"/>
        <rFont val="Consolas"/>
        <family val="3"/>
      </rPr>
      <t>GTCATAGTTCCCCTGAGATTATCG</t>
    </r>
  </si>
  <si>
    <t>BG18998</t>
  </si>
  <si>
    <r>
      <rPr>
        <sz val="10"/>
        <color rgb="FFC00000"/>
        <rFont val="Consolas"/>
        <family val="3"/>
      </rPr>
      <t>tcttaaatacgggta</t>
    </r>
    <r>
      <rPr>
        <sz val="10"/>
        <color theme="8"/>
        <rFont val="Consolas"/>
        <family val="3"/>
      </rPr>
      <t>tcacatcc</t>
    </r>
    <r>
      <rPr>
        <sz val="10"/>
        <color theme="1"/>
        <rFont val="Consolas"/>
        <family val="3"/>
      </rPr>
      <t>GTCATAGTTCCCCTGAGATTATCG</t>
    </r>
  </si>
  <si>
    <t>BG18999</t>
  </si>
  <si>
    <r>
      <rPr>
        <sz val="10"/>
        <color rgb="FFC00000"/>
        <rFont val="Consolas"/>
        <family val="3"/>
      </rPr>
      <t>tcttaaatacgggtaa</t>
    </r>
    <r>
      <rPr>
        <sz val="10"/>
        <color theme="8"/>
        <rFont val="Consolas"/>
        <family val="3"/>
      </rPr>
      <t>gacatcc</t>
    </r>
    <r>
      <rPr>
        <sz val="10"/>
        <color theme="1"/>
        <rFont val="Consolas"/>
        <family val="3"/>
      </rPr>
      <t>GTCATAGTTCCCCTGAGATTATCG</t>
    </r>
  </si>
  <si>
    <t>Killing-inhibition (two-plasmid approach), and binding (two-plasmid approach) assays</t>
  </si>
  <si>
    <t>BG13427</t>
  </si>
  <si>
    <t>aagcgggcagtgagcgcaacgcaatCACCACAATTCAGCAAATTGTG</t>
  </si>
  <si>
    <t>Construction of pAcr.</t>
  </si>
  <si>
    <t>BG13428</t>
  </si>
  <si>
    <t>ATGTATATCTCCTTCTTATAGTTAAACAAAATTATTTCTAG</t>
  </si>
  <si>
    <t>BG13429</t>
  </si>
  <si>
    <t>ttaactataagaaggagatatacatATGAATAAAACATATAAAATCGGAAAAAATGCGG</t>
  </si>
  <si>
    <t>BG13430</t>
  </si>
  <si>
    <t>gctcagcggtggcggccgctctaggTCATAGTTCAACAAACTCCCAACATG</t>
  </si>
  <si>
    <t>BG13431</t>
  </si>
  <si>
    <t>CCTAGAGCGGCCGCCACCGCTGAGCAATAACTAGCATAACCCCTTGGGGCCTCTAAACGGGTCTTGAGGGGTTTTTTG</t>
  </si>
  <si>
    <t>BG13432</t>
  </si>
  <si>
    <t>CAAAAAACCCCTCAAGACCCGTTTAGAGGCCCCAAGGGGTTATGCTAGTTATTGCTCAGCGGTGGCGGCCGCTCTAGG</t>
  </si>
  <si>
    <t>BG13433</t>
  </si>
  <si>
    <t>taaacgggtcttgaggggttttttgTTAAGCCAGCCCCGAC</t>
  </si>
  <si>
    <t>BG13434</t>
  </si>
  <si>
    <t>ATTGCGTTGCGCTCAC</t>
  </si>
  <si>
    <t>Killing-inhibition assays (single-plasmid approach)</t>
  </si>
  <si>
    <t>BG14000</t>
  </si>
  <si>
    <t>atcttattaatcagataaaatatttCACCACAATTCAGCAAATTGTG</t>
  </si>
  <si>
    <t>Construction of pAcrTCas9_gfp1/gfp2/gfp3/scr, and pAcrGCas9_gfp1/gfp2/gfp3/scr.</t>
  </si>
  <si>
    <t>BG14001</t>
  </si>
  <si>
    <t>gccatttttgtttaatcctgtcgacTCATAGTTCAACAAACTCCCAACATG</t>
  </si>
  <si>
    <t>BG12705</t>
  </si>
  <si>
    <t>GTCGACAGGATTAAACAAAAATGGCC</t>
  </si>
  <si>
    <t>BG14002</t>
  </si>
  <si>
    <t>CAATCAGCAACGACTGTTTGC</t>
  </si>
  <si>
    <t>BG12722</t>
  </si>
  <si>
    <t>GCAAACAGTCGTTGCTGATTG</t>
  </si>
  <si>
    <t>BG14003</t>
  </si>
  <si>
    <t>AAATATTTTATCTGATTAATAAGATGATCTTCTTGAGATCG</t>
  </si>
  <si>
    <t>BG12625</t>
  </si>
  <si>
    <t>atcttattaatcagataaaatatttGTCGACAGGATTAAACAAAAATGGC</t>
  </si>
  <si>
    <t>Construction of pdTCas9_gfp1/gfp2/gfp3/scr.</t>
  </si>
  <si>
    <t>BG13684</t>
  </si>
  <si>
    <t>ttgctaacgcagtcaggcaccgtgtATGAAGTATAAAATCGGTCTTGCTATCG</t>
  </si>
  <si>
    <t>BG13685</t>
  </si>
  <si>
    <t>BG13680</t>
  </si>
  <si>
    <t>GATCACAGCATCTACTTCAACGTAAC</t>
  </si>
  <si>
    <t>Construction of pdGCas9_gfp1/gfp2/gfp3/scr.</t>
  </si>
  <si>
    <t>BG13681</t>
  </si>
  <si>
    <t>GCCTGGCCATCGGTATTAC</t>
  </si>
  <si>
    <t>BG13682</t>
  </si>
  <si>
    <t>GTAATACCGATGGCCAGGC</t>
  </si>
  <si>
    <t>BG13683</t>
  </si>
  <si>
    <t>GTTACGTTGAAGTAGATGCTGTGATC</t>
  </si>
  <si>
    <t>Western blot assays</t>
  </si>
  <si>
    <t>BG15197</t>
  </si>
  <si>
    <t>TTGACAGCTAGCTCAGTCC</t>
  </si>
  <si>
    <t>Construction of pscr.</t>
  </si>
  <si>
    <t>BG15198</t>
  </si>
  <si>
    <t>AAAAAAGACCTTGACGTTTTCCG</t>
  </si>
  <si>
    <t>BG15199</t>
  </si>
  <si>
    <t>ggcggaaaacgtcaaggtcttttttATGGAAGCCGGCGGCAC</t>
  </si>
  <si>
    <t>BG15200</t>
  </si>
  <si>
    <t>tacctaggactgagctagctgtcaaAAATATTTTATCTGATTAATAAGATGATCTTCTTGAGATCGTTTTGGTC</t>
  </si>
  <si>
    <t>BG24374</t>
  </si>
  <si>
    <t>taatggtgatggtgatggtgTAACGGACGGATAGTTTCCC</t>
  </si>
  <si>
    <t>Construction of pHis-TCas9_scr, and pHis-dTCas9_scr.</t>
  </si>
  <si>
    <t>BG24375</t>
  </si>
  <si>
    <t>GTTGATCGGCGCGAGATTTAATC</t>
  </si>
  <si>
    <t>BG24376</t>
  </si>
  <si>
    <t>GATTAAATCTCGCGCCGATCAAC</t>
  </si>
  <si>
    <t>BG24377</t>
  </si>
  <si>
    <t>caccatcaccatcaccatTAAATCAGACAAAATGGCCTGCTTATG</t>
  </si>
  <si>
    <t>BG15035</t>
  </si>
  <si>
    <t>atcttattaatcagataaaatatttCGGGTTGACGTCGTGAC</t>
  </si>
  <si>
    <t>Construction of pHR_TCas9_gfp3/gfp4/gfp5/gfp6/gfp7/gfp8/scr, and pHR_AcrTCas9_gfp3/gfp4/gfp5/gfp6/gfp7/gfp8/scr.</t>
  </si>
  <si>
    <t>BG15036</t>
  </si>
  <si>
    <t>aatgataacacatcattatactagtCTTGAAAAAACCCCGCCG</t>
  </si>
  <si>
    <t>BG15037</t>
  </si>
  <si>
    <t>ACTAGTATAATGATGTGTTATCATTG</t>
  </si>
  <si>
    <t>BG15038</t>
  </si>
  <si>
    <t>GTAGTTGTTAACTTACCCG</t>
  </si>
  <si>
    <t>BG15040</t>
  </si>
  <si>
    <t>tatcagcgggtaagttaacaactacGTCGACAGGATTAAACAAAAATGGC</t>
  </si>
  <si>
    <t>BG14530</t>
  </si>
  <si>
    <t>cgacccagtccgctctgtcgaaaGTCATAGTTCCCCTGAGATTATC</t>
  </si>
  <si>
    <t>BG16900</t>
  </si>
  <si>
    <t>GCAATTATCAAGCGTACCAACAAG</t>
  </si>
  <si>
    <t>BG13019</t>
  </si>
  <si>
    <t>CTTGTTGGTACGCTTGATAATTGC</t>
  </si>
  <si>
    <t>BG16901</t>
  </si>
  <si>
    <t>GCAAAGTGGTCAATGCCATTATC</t>
  </si>
  <si>
    <t>BG16902</t>
  </si>
  <si>
    <t>GATAATGGCATTGACCACTTTGC</t>
  </si>
  <si>
    <t>BG14529</t>
  </si>
  <si>
    <t>tttcgacagagcggactgggtcgGCTAGCATTATACCTAGGACTG</t>
  </si>
  <si>
    <t>BG14523</t>
  </si>
  <si>
    <t>ttataagacccgagcagaagttaGTCATAGTTCCCCTGAGATTATC </t>
  </si>
  <si>
    <t>BG14522</t>
  </si>
  <si>
    <t>taacttctgctcgggtcttataaGCTAGCATTATACCTAGGACTG</t>
  </si>
  <si>
    <t>BG16898</t>
  </si>
  <si>
    <t>gcacgacttctttaagtcggctaGTCATAGTTCCCCTGAGATTATCG</t>
  </si>
  <si>
    <t>BG16903</t>
  </si>
  <si>
    <t>tagccgacttaaagaagtcgtgcGCTAGCATTATACCTAGGACTGAG</t>
  </si>
  <si>
    <t>BG14692</t>
  </si>
  <si>
    <t>cacggcaccggtagtttaccagtGTCATAGTTCCCCTGAGATTATC </t>
  </si>
  <si>
    <t>BG14691</t>
  </si>
  <si>
    <t>actggtaaactaccggtgccgtgGCTAGCATTATACCTAGGACTG</t>
  </si>
  <si>
    <t>BG16899</t>
  </si>
  <si>
    <t>tagccataatgtatatattaccgGTCATAGTTCCCCTGAGATTATCG</t>
  </si>
  <si>
    <t>BG16904</t>
  </si>
  <si>
    <t>cggtaatatatacattatggctaGCTAGCATTATACCTAGGACTGAG</t>
  </si>
  <si>
    <t>Construction of pHR_GCas9_gfp5/gfp6/gfp7/gfp8/gfp9/gfp10/scr, and pHR_AcrGCas9_gfp5/gfp6/gfp7/gfp8/gfp9/gfp10/scr.</t>
  </si>
  <si>
    <t>BG16905</t>
  </si>
  <si>
    <t>CCTGGAACTGGATGCATACC</t>
  </si>
  <si>
    <t>BG16906</t>
  </si>
  <si>
    <t>GGTATGCATCCAGTTCCAGG</t>
  </si>
  <si>
    <t>BG15039</t>
  </si>
  <si>
    <t>tatcagcgggtaagttaacaactacCACCACAATTCAGCAAATTGTG</t>
  </si>
  <si>
    <t>BG15041</t>
  </si>
  <si>
    <t>gagggggaaggggatgctacctaGCTAGCATTATACCTAGGACTG</t>
  </si>
  <si>
    <t>BG15042</t>
  </si>
  <si>
    <t>taggtagcatccccttccccctcGTCATAGTTCCCCTGAGATTATC</t>
  </si>
  <si>
    <t>BG15043</t>
  </si>
  <si>
    <t>gatccggataacggctgaaacacGCTAGCATTATACCTAGGACTG</t>
  </si>
  <si>
    <t>BG15044</t>
  </si>
  <si>
    <t>gtgtttcagccgttatccggatcGTCATAGTTCCCCTGAGATTATC</t>
  </si>
  <si>
    <t>BG15946</t>
  </si>
  <si>
    <t>taagcaggccattttgtctgatTTATGCAACCAGTCCTAGCATC</t>
  </si>
  <si>
    <t>Construction of pdThermoTarget-AID_gfp4/gfp11/gfp5/gfp12/gfp8/gfp7/ pyrE1/pyrE2/xylB1/xylB2/adhE1/adhE2/scr and pAcrThermoTarget-AID_gfp4/gfp11/gfp5/gfp12/gfp8/gfp7/pyrE1/pyrE2/ xylB1/xylB2/adhE1/adhE2/scr.</t>
  </si>
  <si>
    <t>BG14518</t>
  </si>
  <si>
    <t>agccggggaaactatccgtccgttaGGTGGAGGAGGTTCTGG</t>
  </si>
  <si>
    <t>BG14519</t>
  </si>
  <si>
    <t>TAACGGACGGATAGTTTCCC</t>
  </si>
  <si>
    <t>BG14520</t>
  </si>
  <si>
    <t>CATTCCAGTCCTTCACCGTC</t>
  </si>
  <si>
    <t>BG14521</t>
  </si>
  <si>
    <t>GACGGTGAAGGACTGGAATG</t>
  </si>
  <si>
    <t>BG14524</t>
  </si>
  <si>
    <t>TAAATCAGACAAAATGGCCTGC</t>
  </si>
  <si>
    <t>BG17241</t>
  </si>
  <si>
    <t>gggccggttctgttgccggacaaGCTAGCATTATACCTAGGACTGAG</t>
  </si>
  <si>
    <t>BG17242</t>
  </si>
  <si>
    <t>ttgtccggcaacagaaccggcccGTCATAGTTCCCCTGAGATTATC</t>
  </si>
  <si>
    <t>ttataagacccgagcagaagttaGTCATAGTTCCCCTGAGATTATC</t>
  </si>
  <si>
    <t>BG14525</t>
  </si>
  <si>
    <t>agcggactgggtcgatagatagtGCTAGCATTATACCTAGGACTG</t>
  </si>
  <si>
    <t>BG14526</t>
  </si>
  <si>
    <t>actatctatcgacccagtccgctGTCATAGTTCCCCTGAGATTATC</t>
  </si>
  <si>
    <t>cacggcaccggtagtttaccagtGTCATAGTTCCCCTGAGATTATC</t>
  </si>
  <si>
    <t>CATCAAAGGATTGTGATAGTTCCCG</t>
  </si>
  <si>
    <t>BG21970</t>
  </si>
  <si>
    <t>TGATTCAGGACTCTAATGGAGAG</t>
  </si>
  <si>
    <t>BG21906</t>
  </si>
  <si>
    <t>TTCTCTCCATTAGAGTCCTGAATCA</t>
  </si>
  <si>
    <t>CGGGAACTATCACAATCCTTTGATG</t>
  </si>
  <si>
    <t>BG14543</t>
  </si>
  <si>
    <t>ccatggggttactgcggatctagGCTAGCATTATACCTAGGACTG</t>
  </si>
  <si>
    <t>BG14544</t>
  </si>
  <si>
    <t>ctagatccgcagtaaccccatggGTCATAGTTCCCCTGAGATTATC</t>
  </si>
  <si>
    <t>BG22757</t>
  </si>
  <si>
    <t>gagcgcaccgggcgaccgtactgGCTAGCATTATACCTAGGACTGAG</t>
  </si>
  <si>
    <t>BG22758</t>
  </si>
  <si>
    <t>cagtacggtcgcccggtgcgctcGTCATAGTTCCCCTGAGATTATC</t>
  </si>
  <si>
    <t>BG21968</t>
  </si>
  <si>
    <t>tttacgctgaaatccgggcgcaaGCTAGCATTATACCTAGGACTGAG</t>
  </si>
  <si>
    <t>BG21969</t>
  </si>
  <si>
    <t>ttgcgcccggatttcagcgtaaaGTCATAGTTCCCCTGAGATTATC</t>
  </si>
  <si>
    <t>BG21908</t>
  </si>
  <si>
    <t>gcgttacaaggacgcgtaatgctGCTAGCATTATACCTAGGACTGAG</t>
  </si>
  <si>
    <t>BG21909</t>
  </si>
  <si>
    <t>agcattacgcgtccttgtaacgcGTCATAGTTCCCCTGAGATTATC</t>
  </si>
  <si>
    <t>BG21910</t>
  </si>
  <si>
    <t>ggaatggttgatgctaatcaggcGCTAGCATTATACCTAGGACTGAG</t>
  </si>
  <si>
    <t>BG21911</t>
  </si>
  <si>
    <t>gcctgattagcatcaaccattccGTCATAGTTCCCCTGAGATTATC</t>
  </si>
  <si>
    <t>BG21912</t>
  </si>
  <si>
    <t>ggggcgcgtagtgagtactggcgGCTAGCATTATACCTAGGACTGAG</t>
  </si>
  <si>
    <t>BG21913</t>
  </si>
  <si>
    <t>cgccagtactcactacgcgccccGTCATAGTTCCCCTGAGATTATC</t>
  </si>
  <si>
    <t>BG21971</t>
  </si>
  <si>
    <t>atcttttgcacgcgggtgcggggGCTAGCATTATACCTAGGACTGAG</t>
  </si>
  <si>
    <t>BG21916</t>
  </si>
  <si>
    <t>gagccacggcggaagtagatagaGCTAGCATTATACCTAGGACTGAG</t>
  </si>
  <si>
    <t>BG21917</t>
  </si>
  <si>
    <t>tctatctacttccgccgtggctcGTCATAGTTCCCCTGAGATTATC</t>
  </si>
  <si>
    <t>Construction of pdGeoTarget-AID_gfp5/gfp12/gfp7/gfp8/gfp13/gfp14/pyrE3/pyrE4/ xylB3/xylB4/adhE3/adhE4/scr, and pAcrGeoTarget-AID_gfp5/gfp12/gfp7/gfp8/gfp13/gfp14/pyrE3/pyrE4/ xylB3/xylB4/adhE3/adhE4/scr.</t>
  </si>
  <si>
    <t>BG14545</t>
  </si>
  <si>
    <t>accattcgtccactgcaatctactcGTGACGGTGGAGGAGG</t>
  </si>
  <si>
    <t>BG14536</t>
  </si>
  <si>
    <t>GAGTAGATTGCAGTGGACGAATG</t>
  </si>
  <si>
    <t>BG14537</t>
  </si>
  <si>
    <t>GCCACCTATACCTTCCAGTC</t>
  </si>
  <si>
    <t>BG14538</t>
  </si>
  <si>
    <t>GACTGGAAGGTATAGGTGGC</t>
  </si>
  <si>
    <t>BG14541</t>
  </si>
  <si>
    <t>ggatctttcgacagagcggactgGCTAGCATTATACCTAGGACTG</t>
  </si>
  <si>
    <t>BG14542</t>
  </si>
  <si>
    <t>cagtccgctctgtcgaaagatccGTCATAGTTCCCCTGAG</t>
  </si>
  <si>
    <t>BG17551</t>
  </si>
  <si>
    <t>gagcggactgggtcgatagatagGCTAGCATTATACCTAGGACTGAG</t>
  </si>
  <si>
    <t>BG17552</t>
  </si>
  <si>
    <t>ctatctatcgacccagtccgctcGTCATAGTTCCCCTGAGATTATCG</t>
  </si>
  <si>
    <t>BG21876</t>
  </si>
  <si>
    <t>GCCAGTTCGATATGGATGGAAAC</t>
  </si>
  <si>
    <t>BG21972</t>
  </si>
  <si>
    <t>BG21879</t>
  </si>
  <si>
    <t>CGGTTTCCATCCATATCGAACT</t>
  </si>
  <si>
    <t>BG21877</t>
  </si>
  <si>
    <t>atcgtcaggaacgcgggcgcggcGCTAGCATTATACCTAGGACTGAG</t>
  </si>
  <si>
    <t>BG21878</t>
  </si>
  <si>
    <t>gccgcgcccgcgttcctgacgatGTCATAGTTCCCCTGAGATTATC</t>
  </si>
  <si>
    <t>BG21880</t>
  </si>
  <si>
    <t>ttcaggaagttgagcgtgattacGCTAGCATTATACCTAGGACTGAG</t>
  </si>
  <si>
    <t>BG21881</t>
  </si>
  <si>
    <t>gtaatcacgctcaacttcctgaaGTCATAGTTCCCCTGAGATTATC</t>
  </si>
  <si>
    <t>BG21882</t>
  </si>
  <si>
    <t>atgcgggcatctggtcacgagatGCTAGCATTATACCTAGGACTGAG</t>
  </si>
  <si>
    <t>BG21883</t>
  </si>
  <si>
    <t>atctcgtgaccagatgcccgcatGTCATAGTTCCCCTGAGATTATC</t>
  </si>
  <si>
    <t>BG21884</t>
  </si>
  <si>
    <t>gggattattgtgtggcgtacgctGCTAGCATTATACCTAGGACTGAG</t>
  </si>
  <si>
    <t>BG21885</t>
  </si>
  <si>
    <t>agcgtacgccacacaataatcccGTCATAGTTCCCCTGAGATTATC</t>
  </si>
  <si>
    <t>BG21886</t>
  </si>
  <si>
    <t>tctgcagcagccagagcggcggcGCTAGCATTATACCTAGGACTGAG</t>
  </si>
  <si>
    <t>BG21887</t>
  </si>
  <si>
    <t>gccgccgctctggctgctgcagaGTCATAGTTCCCCTGAGATTATC</t>
  </si>
  <si>
    <t>BG21888</t>
  </si>
  <si>
    <t>ctttagcgcggtacattgccagaGCTAGCATTATACCTAGGACTGAG</t>
  </si>
  <si>
    <t>BG21889</t>
  </si>
  <si>
    <t>tctggcaatgtaccgcgctaaaggtcatagttcccctgagattatc</t>
  </si>
  <si>
    <t>Sequencing reactions</t>
  </si>
  <si>
    <t>BG12706</t>
  </si>
  <si>
    <t>GGTAGCTCAGAGAACCTTCG</t>
  </si>
  <si>
    <t>Sequencing of pTCas9_gfp1/gfp2/gfp3/scr, pTCas9_gfp1.20/gfp1.19/gfp1.18/gfp1.13/gfp1.8/gfp1.6, pTCas9_gfp2.20/gfp2.19/gfp2.18/gfp2.13/gfp2.8/gfp2.6, pTCas9_gfp3.20/gfp3.19/gfp3.18/gfp3.13/gfp3.8/gfp3.6, pdTCas9_gfp1/gfp2/gfp3/scr, pdTCas9_gfp1.18/gfp1.13/gfp1.8/gfp1.6, pdTCas9_gfp2.18/gfp2.13/gfp2.8/gfp2.6, pdTCas9_gfp3.18/gfp3.13/gfp3.8/gfp3.6, *pAcr_TCas9_gfp1/gfp2/gfp3/scr.</t>
  </si>
  <si>
    <t>BG12707</t>
  </si>
  <si>
    <t>GTCGTATCGATGATTTTGATTGTTCG</t>
  </si>
  <si>
    <t>BG12708</t>
  </si>
  <si>
    <t>GCGTGAGATATAACGGGTATC</t>
  </si>
  <si>
    <t>BG12709</t>
  </si>
  <si>
    <t>GTAGACTTCGCCTTGTTCC</t>
  </si>
  <si>
    <t>BG12710</t>
  </si>
  <si>
    <t>GTTCCCATATTCGCGCTG</t>
  </si>
  <si>
    <t>BG12712</t>
  </si>
  <si>
    <t>ACGCGATGGATATGTTCTG</t>
  </si>
  <si>
    <t>BG12713</t>
  </si>
  <si>
    <t>CGAAGATTTAGGTGTCCGC</t>
  </si>
  <si>
    <t>BG12714</t>
  </si>
  <si>
    <t>CATACACATTCCAGTCCTTCACC</t>
  </si>
  <si>
    <t>BG12715</t>
  </si>
  <si>
    <t>CACCGGTCTCCATCCATATC</t>
  </si>
  <si>
    <t>BG12716</t>
  </si>
  <si>
    <t>CAACGCCGAGCGATATCG</t>
  </si>
  <si>
    <t>BG12717</t>
  </si>
  <si>
    <t>CCGTACTCTGAGTGGAAGG</t>
  </si>
  <si>
    <t>BG12718</t>
  </si>
  <si>
    <t>CAGTCGCGTACCGTCTTC</t>
  </si>
  <si>
    <t>BG12719</t>
  </si>
  <si>
    <t>GTGCATGCAAGGAGATGG</t>
  </si>
  <si>
    <t>BG12721</t>
  </si>
  <si>
    <t>CTGCGTTAGCAATTTAACTGTG</t>
  </si>
  <si>
    <t>BG12723</t>
  </si>
  <si>
    <t>GTTAACCACCATCAAACAGG</t>
  </si>
  <si>
    <t>*BG12705</t>
  </si>
  <si>
    <t>*BG14004</t>
  </si>
  <si>
    <t>CAGTCGGGAAACCTGTCG</t>
  </si>
  <si>
    <t>Sequencing of pGCas9_gfp1/gfp2/gfp3/scr, pGCas9_gfp1.20/gfp1.19/gfp1.18/gfp1.13/gfp1.8/gfp1.6, pGCas9_gfp2.20/gfp2.19/gfp2.18/gfp2.13/gfp2.8/gfp2.6, pGCas9_gfp3.20/gfp3.19/gfp3.18gfp3.13/gfp3.8/gfp3.6, pdGCas9_gfp1/gfp2/gfp3/scr, pdGCas9_gfp1.18/gfp1.13/gfp1.8/gfp1.6, pdGCas9_gfp2.18/gfp2.13/gfp2.8/gfp2.6, pdGCas9_gfp3.18/gfp3.13/gfp3.8/gfp3.6, *pAcr_GCas9_gfp1/gfp2/gfp3/scr.</t>
  </si>
  <si>
    <t>BG13157</t>
  </si>
  <si>
    <t>GCGAATTCGGCAACATGTC</t>
  </si>
  <si>
    <t>BG13158</t>
  </si>
  <si>
    <t>CAGGGTGAAGTCTACTCCTC</t>
  </si>
  <si>
    <t>BG13159</t>
  </si>
  <si>
    <t>GCTACATCAGCCGCTTCTTC</t>
  </si>
  <si>
    <t>BG13160</t>
  </si>
  <si>
    <t>GTCTGCTGGAGCATAACAAC</t>
  </si>
  <si>
    <t>BG13161</t>
  </si>
  <si>
    <t>GCACCCTGAAACGTTTCG</t>
  </si>
  <si>
    <t>BG13163</t>
  </si>
  <si>
    <t>CGAAACGTGTAATCTTCGGTC</t>
  </si>
  <si>
    <t>BG13164</t>
  </si>
  <si>
    <t>GGCCAGTTCCTTGTTCTG</t>
  </si>
  <si>
    <t>BG13165</t>
  </si>
  <si>
    <t>CGGTTTTCATCCTGTTCC</t>
  </si>
  <si>
    <t>BG13166</t>
  </si>
  <si>
    <t>CTGGAATGCTTGTTCATACAGC</t>
  </si>
  <si>
    <t>BG13167</t>
  </si>
  <si>
    <t>CGCTCCAGACGGTGTTTAC</t>
  </si>
  <si>
    <t>Sequencing of pHR_TCas9_gfp3/gfp4/gfp5/gfp6/gfp7/gfp8/scr, and pHR_AcrTCas9_gfp3/gfp4/gfp5/gfp6/gfp7/gfp8/scr.</t>
  </si>
  <si>
    <t>BG14368</t>
  </si>
  <si>
    <t>BG14786</t>
  </si>
  <si>
    <t>GTTATCATTGATGCGAGGCG</t>
  </si>
  <si>
    <t>BG14789</t>
  </si>
  <si>
    <t>CGATCAACGTCCTTCTGATC</t>
  </si>
  <si>
    <t>Sequencing of pHR_GCas9_gfp5/gfp6/gfp7/gfp8/gfp9/gfp10/scr, and pHR_AcrGCas9_gfp5/gfp6/gfp7/gfp8/gfp9/gfp10/scr.</t>
  </si>
  <si>
    <t>Sequencing of pdThermoTarget-AID_gfp4/gfp11/gfp5/gfp12/gfp8/gfp7/pyrE1/pyrE2/xylB1/xylB2/adhE1/adhE2/scr, and *pAcrThermoTarget-AID_gfp4/gfp11/gfp5/gfp12/gfp8/gfp7/pyrE1/pyrE2/xylB1/xylB2/adhE1/adhE2/scr.</t>
  </si>
  <si>
    <t>BG14513</t>
  </si>
  <si>
    <t>GTAATAGAGTTTGCAAGCCCAG</t>
  </si>
  <si>
    <t>BG14695</t>
  </si>
  <si>
    <t>ATGACCGACGCTGAGTAC</t>
  </si>
  <si>
    <t>BG14516</t>
  </si>
  <si>
    <t>CGGACAATTCACGATAAATTGG</t>
  </si>
  <si>
    <t>Sequencing of pdGeoTarget-AID_gfp5/gfp12/gfp7/gfp8/gfp13/gfp14/pyrE3/pyrE4/xylB3/xylB4/adhE3/adhE4/scr, and *pAcrGeoTarget-AID_gfp5/gfp12/gfp7/gfp8/gfp13/gfp14/pyrE3/pyrE4/xylB3/xylB4/adhE3/adhE4/scr.</t>
  </si>
  <si>
    <t>BG13437</t>
  </si>
  <si>
    <t>CAATACGCAAACCGCCTC</t>
  </si>
  <si>
    <t>Sequencing of pAcr.</t>
  </si>
  <si>
    <t>BG13438</t>
  </si>
  <si>
    <t>GAGACGGTCACAGCTTGTC</t>
  </si>
  <si>
    <t>Screening of colonies for genome/ base-editing</t>
  </si>
  <si>
    <t>Colony PCR (and sequencing) for screening of possibly genome-edited (deletion of gfp gene and its PlacUV5) colonies from assays that pHR_ThermoCas9_gfp3/gfp4/gfp5/gfp6/gfp7/gfp8, and pHR_GeoCas9_gfp5/gfp6/gfp7/gfp8/gfp9/gfp10 were applied.</t>
  </si>
  <si>
    <t>BG15769</t>
  </si>
  <si>
    <t>GCGCGATGGCGATAAATTG</t>
  </si>
  <si>
    <t>PCR amplification for screening of possibly base-edited colonies from assays that pdThermoTarget-AID_gfp4/gfp11/ gfp5/gfp12/gfp8/gfp7/pyrE1/pyrE2/xylB1/xylB2/adhE1/ adhE2, pAcrThermoTargetAID_gfp4/gfp11/gfp5/gfp12/ gfp8/gfp7/pyrE1/pyrE2/xylB1/xylB2/adhE1/adhE2, pdGeoTarget-AID_gfp5/gfp12/gfp7/gfp8/gfp13/gfp14/pyrE3/pyrE4/xylB3/xylB4/adhE3/adhE4, and pAcrGeoTarget-AID_gfp5/gfp12/gfp7/gfp8/gfp13/gfp14/pyrE3/pyrE4/xylB3/xylB4/adhE3/ adhE4 were applied.</t>
  </si>
  <si>
    <t>BG20258</t>
  </si>
  <si>
    <t>CCTTCTGTGAAGGTATGCTG</t>
  </si>
  <si>
    <t>BG20259</t>
  </si>
  <si>
    <t>ATCGAATCCATTGTAGCGACG</t>
  </si>
  <si>
    <t>BG20260</t>
  </si>
  <si>
    <t>CTGAGATATATAGATGTGAATTATCCCCC</t>
  </si>
  <si>
    <t>BG20261</t>
  </si>
  <si>
    <t>AGCGATATGTCTGACGCAG</t>
  </si>
  <si>
    <t>BG20262</t>
  </si>
  <si>
    <t>ACAATCGCCATATCCGGAG</t>
  </si>
  <si>
    <t>BG20263</t>
  </si>
  <si>
    <t>CCAAGATTCTGATCGGTGAAG</t>
  </si>
  <si>
    <t>BG14615</t>
  </si>
  <si>
    <t>GGATGCTACCTATGGTAAACTG</t>
  </si>
  <si>
    <t>Sequencing for screening of possibly base-edited colonies from assays that pdThermoTarget-AID_gfp4/gfp11/gfp5/ gfp12/gfp8/pyrE1/pyrE2/xylB1/xylB2/adhE1/adhE2, pAcrThermoTarget-AID_gfp4/gfp11/gfp5/gfp12/gfp8/pyrE1/pyrE2/xylB1/ xylB2/adhE1/adhE2, pdGeoTarget-AID_gfp5/gfp12/gfp8/gfp13/gfp14/pyrE3/pyrE4/xylB3/ xylB4/adhE3/adhE4, and pAcrGeoTarget-AID_gfp5/gfp12/gfp8/gfp13/gfp14/pyrE3/pyrE4/xylB3/xylB4/adhE3/adhE4 were applied.</t>
  </si>
  <si>
    <t>BG15431</t>
  </si>
  <si>
    <t>GTTGAGCTACAGGCGGTC</t>
  </si>
  <si>
    <t>Sequencing for screening of possibly base-edited colonies from assays that pdThermoTarget-AID_gfp7, pAcrThermoTarget-AID_gfp7, pdGeoTarget-AID_gfp7, and pAcrGeoTarget-AID_gfp7 were applied.</t>
  </si>
  <si>
    <r>
      <rPr>
        <b/>
        <i/>
        <sz val="10"/>
        <color theme="1"/>
        <rFont val="Calibri"/>
        <family val="2"/>
        <scheme val="minor"/>
      </rPr>
      <t xml:space="preserve">Lowercase: </t>
    </r>
    <r>
      <rPr>
        <i/>
        <sz val="10"/>
        <color theme="1"/>
        <rFont val="Calibri"/>
        <family val="2"/>
        <scheme val="minor"/>
      </rPr>
      <t>overhang sequence for Gibson assembly</t>
    </r>
  </si>
  <si>
    <r>
      <rPr>
        <b/>
        <i/>
        <sz val="10"/>
        <color theme="1"/>
        <rFont val="Calibri"/>
        <family val="2"/>
        <scheme val="minor"/>
      </rPr>
      <t>Uppercase:</t>
    </r>
    <r>
      <rPr>
        <i/>
        <sz val="10"/>
        <color theme="1"/>
        <rFont val="Calibri"/>
        <family val="2"/>
        <scheme val="minor"/>
      </rPr>
      <t xml:space="preserve"> sequence annealing to the PCR template DNA</t>
    </r>
  </si>
  <si>
    <r>
      <rPr>
        <b/>
        <i/>
        <sz val="10"/>
        <color rgb="FFC00000"/>
        <rFont val="Calibri"/>
        <family val="2"/>
        <scheme val="minor"/>
      </rPr>
      <t xml:space="preserve">Red colour: </t>
    </r>
    <r>
      <rPr>
        <i/>
        <sz val="10"/>
        <color theme="1"/>
        <rFont val="Calibri"/>
        <family val="2"/>
        <scheme val="minor"/>
      </rPr>
      <t>spacer-protospacer mismatch (nucleotide substitution in the spacer sequence)</t>
    </r>
  </si>
  <si>
    <t>Gene/ Fusion gene</t>
  </si>
  <si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 xml:space="preserve"> (wild-type) gene</t>
    </r>
  </si>
  <si>
    <t>atgaagtataaaatcggtcttgatatcggcattacgtctatcggttgggctgtcattaatttggacattcctcgcatcgaagatttaggtgtccgcatttttgacagagcggaaaacccgaaaaccggggagtcactagctcttccacgtcgcctcgcccgctccgcccgacgtcgtctgcggcgtcgcaaacatcgactggagcgcattcgccgcctgttcgtccgcgaaggaattttaacgaaggaagagctgaacaagctgtttgaaaaaaagcacgaaatcgacgtctggcagcttcgtgttgaagcactggatcgaaaactaaataacgatgaattagcccgcatccttcttcatctggctaaacggcgtggatttagatccaaccgcaagagtgagcgcaccaacaaagaaaacagtacgatgctcaaacatattgaagaaaaccaatccattctttcaagttaccgaacggttgcagaaatggttgtcaaggatccgaaattttccctgcacaagcgtaataaagaggataattacaccaacactgttgcccgcgacgatcttgaacgggaaatcaaactgattttcgccaaacagcgcgaatatgggaacatcgtttgcacagaagcatttgaacacgagtatatttccatttgggcatcgcaacgcccttttgcttctaaggatgatatcgagaaaaaagtcggtttctgtacgtttgagcctaaagaaaaacgcgcgccaaaagcaacatacacattccagtccttcaccgtctgggaacatattaacaaacttcgtcttgtctccccgggaggcatccgggcactaaccgatgatgaacgtcgtcttatatacaagcaagcatttcataaaaataaaatcaccttccatgatgttcgaacattgcttaacttgcctgacgacacccgttttaaaggtcttttatatgaccgaaacaccacgctgaaggaaaatgagaaagttcgcttccttgaactcggcgcctatcataaaatacggaaagcgatcgacagcgtctatggcaaaggagcagcaaaatcatttcgtccgattgattttgatacatttggctacgcattaacgatgtttaaagacgacaccgacattcgcagttacttgcgaaacgaatacgaacaaaatggaaaacgaatggaaaatctagcggataaagtctatgatgaagaattgattgaagaacttttaaacttatcgttttctaagtttggtcatctatcccttaaagcgcttcgcaacatccttccatatatggaacaaggcgaagtctactcaaccgcttgtgaacgagcaggatatacatttacagggccaaagaaaaaacagaaaacggtattgctgccgaacattccgccgatcgccaatccggtcgtcatgcgcgcactgacacaggcacgcaaagtggtcaatgccattatcaaaaagtacggctcaccggtctccatccatatcgaactggcccgggaactatcacaatcctttgatgaacgacgtaaaatgcagaaagaacaggaaggaaaccgaaagaaaaacgaaactgccattcgccaacttgttgaatatgggctgacgctcaatccaactgggcttgacattgtgaaattcaaactatggagcgaacaaaacggaaaatgtgcctattcactccaaccgatcgaaatcgagcggttgctcgaaccaggctatacagaagtcgaccatgtgattccatacagccgaagcttggacgatagctataccaataaagttcttgtgttgacaaaggagaaccgtgaaaaaggaaaccgcaccccagctgaatatttaggattaggctcagaacgttggcaacagttcgagacgtttgtcttgacaaataagcagttttcgaaaaagaagcgggatcgactccttcggcttcattacgatgaaaacgaagaaaatgagtttaaaaatcgtaatctaaatgatacccgttatatctcacgcttcttggctaactttattcgcgaacatctcaaattcgccgacagcgatgacaaacaaaaagtatacacggtcaacggccgtattaccgcccatttacgcagccgttggaattttaacaaaaaccgggaagaatcgaatttgcatcatgccgtcgatgctgccatcgtcgcctgcacaacgccgagcgatatcgcccgagtcaccgccttctatcaacggcgcgaacaaaacaaagaactgtccaaaaagacggatccgcagtttccgcagccttggccgcactttgctgatgaactgcaggcgcgtttatcaaaaaatccaaaggagagtataaaagctctcaatcttggaaattatgataacgagaaactcgaatcgttgcagccggtttttgtctcccgaatgccgaagcggagcataacaggagcggctcatcaagaaacattgcggcgttatatcggcatcgacgaacggagcggaaaaatacagacggtcgtcaaaaagaaactatccgagatccaactggataaaacaggtcatttcccaatgtacgggaaagaaagcgatccaaggacatatgaagccattcgccaacggttgcttgaacataacaatgacccaaaaaaggcgtttcaagagcctctgtataaaccgaagaagaacggagaactaggtcctatcatccgaacaatcaaaatcatcgatacgacaaatcaagttattccgctcaacgatggcaaaacagtcgcctacaacagcaacatcgtgcgggtcgacgtctttgagaaagatggcaaatattattgtgtccctatctatacaatagatatgatgaaagggatcttgccaaacaaggcgatcgagccgaacaaaccgtactctgagtggaaggaaatgacggaggactatacattccgattcagtctatacccaaatgatcttatccgtatcgaatttccccgagaaaaaacaataaagactgctgtgggggaagaaatcaaaattaaggatctgttcgcctattatcaaaccatcgactcctccaatggagggttaagtttggttagccatgataacaacttttcgctccgcagcatcggttcaagaaccctcaaacgattcgagaaataccaagtagatgtgctaggcaacatctacaaagtgagaggggaaaagagagttggggtggcgtcatcttctcattcgaaagccggggaaactatccgtccgttataa</t>
  </si>
  <si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 xml:space="preserve"> (wild-type) gene</t>
    </r>
  </si>
  <si>
    <t>atgcgttataagattggcctggacatcggtattacctctgttggttgggcagtcatgaacctggatatccctcgtatcgaagatctgggcgtgcgcatttttgaccgtgcggagaacccgcagaccggtgaatctctggctctgccgcgtcgtctggcacgtagcgcacgccgccgcctgcgtcgtcgtaaacaccgtctggagcgtattcgtcgcctggttattcgtgaaggcatcctgacgaaagaagaactggataaactgttcgaagaaaaacacgagatcgacgtatggcagctgcgtgtagaagccctggaccgtaagctgaacaacgacgaactggcgcgtgtcctgctgcatctggcaaagcgtcgtggcttcaaatctaaccgtaaatctgaacgctccaataaagagaactccactatgctgaaacatattgaggagaaccgtgcaattctgtctagctaccgtaccgtgggcgaaatgattgttaaagacccgaaattcgcactgcataagcgtaacaaaggcgaaaactacaccaacaccattgcacgcgatgacctggaacgtgaaatccgtctgattttctccaaacagcgcgaattcggcaacatgtcttgcaccgaagaattcgaaaacgaatatattaccatttgggcatctcagcgtccggtggcgtctaaagatgatatcgaaaaaaaagtaggcttttgtactttcgaaccgaaggaaaaacgtgcgccgaaagccacctataccttccagtcttttatcgcgtgggaacatatcaacaaactgcgtctgatttctccgtctggcgcccgcggcctgaccgacgaagaacgtcgtctgctgtatgaacaagcattccagaaaaacaaaattacctaccacgatattcgtaccctgctgcatctgccggacgacacctacttcaagggcatcgtttacgatcgcggtgaatctcgtaagcagaacgaaaacattcgtttcctggaactggatgcataccaccagatccgtaaagctgtagataaagtttacggcaagggtaaatccagcagcttcctgccgatcgactttgataccttcggttacgcgctgaccctgtttaaagacgatgcggatatccactcttacctgcgcaacgagtacgaacagaacggcaaacgtatgcctaacctggctaacaaagtttacgataacgagctgattgaagaactgctgaacctgtccttcactaaattcggtcacctgtctctgaaagctctgcgttccatcctgccgtatatggaacagggtgaagtctactcctccgcttgtgaacgtgcaggctacaccttcaccggtccgaaaaagaagcaaaaaactatgctgctgccgaacatcccgccgattgcgaaccctgtagtaatgcgtgcactgacccaggcgcgcaaagtagtcaacgcgatcatcaaaaagtacggcagcccggtttccatccatatcgaactggcgcgcgacctgagccagacttttgacgagcgtcgtaaaactaaaaaggaacaggatgaaaaccgtaaaaaaaacgaaaccgcgatccgccagctgatggaatacggtctgactctgaaccctactggtcacgatattgtgaagttcaagctgtggtctgaacagaacggtcgctgtgcttactctctgcagccgatcgagatcgaacgtctgctggagccaggttacgttgaagtagatcatgtgatcccgtactcccgctctctggatgattcttataccaacaaagttctggttctgactcgcgaaaaccgtgagaaaggcaaccgcatcccagctgaatatctgggtgttggcactgagcgttggcaacagttcgaaaccttcgtcctgaccaataaacagttctctaaaaagaaacgtgaccgtctgctgcgtctgcactacgatgaaaacgaagagactgaattcaaaaaccgtaacctgaacgatactcgctacatcagccgcttcttcgcaaacttcattcgtgaacacctgaaatttgcggaatccgacgataaacagaaagtttataccgtaaacggccgtgttaccgcccacctgcgttctcgctgggagttcaacaagaaccgtgaggaaagcgatctgcaccacgctgttgacgccgttattgtggcgtgcaccaccccaagcgatatcgctaaggtgaccgcattctaccagcgtcgtgagcagaacaaggaactggccaaaaaaaccgaaccgcattttccgcagccgtggccgcacttcgcggacgaactgcgtgctcgtctgtccaaacatcctaaagaaagcatcaaagctctgaacctgggtaactacgatgaccaaaaactggaatctctgcagccggtgtttgtcagccgtatgccgaaacgttctgttactggcgctgcgcaccaggaaacgctgcgccgttacgtgggcatcgacgaacgctccggtaaaatccagaccgtagtaaaaaccaaactgtccgagattaaactggatgcatccggccacttcccaatgtacggtaaagaatccgatccacgcacttatgaagccatccgccagcgtctgctggagcataacaacgacccgaaaaaggcattccaggagcctctgtacaaaccgaaaaaaaacggcgaaccgggcccggtaatccgtactgtaaaaattatcgacacgaaaaaccaggtgatccctctgaacgatggtaaaaccgtggcctacaattccaacatcgttcgcgtggacgtgttcgaaaaagatggtaaatactactgtgtaccggtgtataccatggacatcatgaaaggcattctgccgaacaaagcgattgaaccgaacaagccgtactctgaatggaaagaaatgaccgaagattacacgtttcgtttcagcctgtatccgaacgacctgatccgcatcgaactgccgcgtgaaaaaaccgttaaaaccgctgcaggcgaagaaattaacgtgaaagacgtgttcgtttactataaaacgatcgactccgcaaacggcggcctggaactgatttctcacgaccaccgtttctctctgcgtggcgttggctctcgcaccctgaaacgtttcgagaaatatcaagttgatgttctgggtaacatctataaagtgcgtggcgagaaacgtgtcggtctggcgtcctccgcacacagcaaacctggcaaaaccattcgtccactgcaatctactcgtgactaa</t>
  </si>
  <si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 xml:space="preserve"> (D8A, H582A mutant) gene</t>
    </r>
  </si>
  <si>
    <r>
      <t>atgaagtataaaatcggtctt</t>
    </r>
    <r>
      <rPr>
        <sz val="10"/>
        <color rgb="FFC00000"/>
        <rFont val="Consolas"/>
        <family val="3"/>
      </rPr>
      <t>g</t>
    </r>
    <r>
      <rPr>
        <b/>
        <u/>
        <sz val="10"/>
        <color rgb="FFC00000"/>
        <rFont val="Consolas"/>
        <family val="3"/>
      </rPr>
      <t>C</t>
    </r>
    <r>
      <rPr>
        <sz val="10"/>
        <color rgb="FFC00000"/>
        <rFont val="Consolas"/>
        <family val="3"/>
      </rPr>
      <t>t</t>
    </r>
    <r>
      <rPr>
        <sz val="10"/>
        <color theme="1"/>
        <rFont val="Consolas"/>
        <family val="3"/>
      </rPr>
      <t>atcggcattacgtctatcggttgggctgtcattaatttggacattcctcgcatcgaagatttaggtgtccgcatttttgacagagcggaaaacccgaaaaccggggagtcactagctcttccacgtcgcctcgcccgctccgcccgacgtcgtctgcggcgtcgcaaacatcgactggagcgcattcgccgcctgttcgtccgcgaaggaattttaacgaaggaagagctgaacaagctgtttgaaaaaaagcacgaaatcgacgtctggcagcttcgtgttgaagcactggatcgaaaactaaataacgatgaattagcccgcatccttcttcatctggctaaacggcgtggatttagatccaaccgcaagagtgagcgcaccaacaaagaaaacagtacgatgctcaaacatattgaagaaaaccaatccattctttcaagttaccgaacggttgcagaaatggttgtcaaggatccgaaattttccctgcacaagcgtaataaagaggataattacaccaacactgttgcccgcgacgatcttgaacgggaaatcaaactgattttcgccaaacagcgcgaatatgggaacatcgtttgcacagaagcatttgaacacgagtatatttccatttgggcatcgcaacgcccttttgcttctaaggatgatatcgagaaaaaagtcggtttctgtacgtttgagcctaaagaaaaacgcgcgccaaaagcaacatacacattccagtccttcaccgtctgggaacatattaacaaacttcgtcttgtctccccgggaggcatccgggcactaaccgatgatgaacgtcgtcttatatacaagcaagcatttcataaaaataaaatcaccttccatgatgttcgaacattgcttaacttgcctgacgacacccgttttaaaggtcttttatatgaccgaaacaccacgctgaaggaaaatgagaaagttcgcttccttgaactcggcgcctatcataaaatacggaaagcgatcgacagcgtctatggcaaaggagcagcaaaatcatttcgtccgattgattttgatacatttggctacgcattaacgatgtttaaagacgacaccgacattcgcagttacttgcgaaacgaatacgaacaaaatggaaaacgaatggaaaatctagcggataaagtctatgatgaagaattgattgaagaacttttaaacttatcgttttctaagtttggtcatctatcccttaaagcgcttcgcaacatccttccatatatggaacaaggcgaagtctactcaaccgcttgtgaacgagcaggatatacatttacagggccaaagaaaaaacagaaaacggtattgctgccgaacattccgccgatcgccaatccggtcgtcatgcgcgcactgacacaggcacgcaaagtggtcaatgccattatcaaaaagtacggctcaccggtctccatccatatcgaactggcccgggaactatcacaatcctttgatgaacgacgtaaaatgcagaaagaacaggaaggaaaccgaaagaaaaacgaaactgccattcgccaacttgttgaatatgggctgacgctcaatccaactgggcttgacattgtgaaattcaaactatggagcgaacaaaacggaaaatgtgcctattcactccaaccgatcgaaatcgagcggttgctcgaaccaggctatacagaagtcgac</t>
    </r>
    <r>
      <rPr>
        <b/>
        <u/>
        <sz val="10"/>
        <color rgb="FFC00000"/>
        <rFont val="Consolas"/>
        <family val="3"/>
      </rPr>
      <t>GC</t>
    </r>
    <r>
      <rPr>
        <sz val="10"/>
        <color rgb="FFC00000"/>
        <rFont val="Consolas"/>
        <family val="3"/>
      </rPr>
      <t>t</t>
    </r>
    <r>
      <rPr>
        <sz val="10"/>
        <color theme="1"/>
        <rFont val="Consolas"/>
        <family val="3"/>
      </rPr>
      <t>gtgattccatacagccgaagcttggacgatagctataccaataaagttcttgtgttgacaaaggagaaccgtgaaaaaggaaaccgcaccccagctgaatatttaggattaggctcagaacgttggcaacagttcgagacgtttgtcttgacaaataagcagttttcgaaaaagaagcgggatcgactccttcggcttcattacgatgaaaacgaagaaaatgagtttaaaaatcgtaatctaaatgatacccgttatatctcacgcttcttggctaactttattcgcgaacatctcaaattcgccgacagcgatgacaaacaaaaagtatacacggtcaacggccgtattaccgcccatttacgcagccgttggaattttaacaaaaaccgggaagaatcgaatttgcatcatgccgtcgatgctgccatcgtcgcctgcacaacgccgagcgatatcgcccgagtcaccgccttctatcaacggcgcgaacaaaacaaagaactgtccaaaaagacggatccgcagtttccgcagccttggccgcactttgctgatgaactgcaggcgcgtttatcaaaaaatccaaaggagagtataaaagctctcaatcttggaaattatgataacgagaaactcgaatcgttgcagccggtttttgtctcccgaatgccgaagcggagcataacaggagcggctcatcaagaaacattgcggcgttatatcggcatcgacgaacggagcggaaaaatacagacggtcgtcaaaaagaaactatccgagatccaactggataaaacaggtcatttcccaatgtacgggaaagaaagcgatccaaggacatatgaagccattcgccaacggttgcttgaacataacaatgacccaaaaaaggcgtttcaagagcctctgtataaaccgaagaagaacggagaactaggtcctatcatccgaacaatcaaaatcatcgatacgacaaatcaagttattccgctcaacgatggcaaaacagtcgcctacaacagcaacatcgtgcgggtcgacgtctttgagaaagatggcaaatattattgtgtccctatctatacaatagatatgatgaaagggatcttgccaaacaaggcgatcgagccgaacaaaccgtactctgagtggaaggaaatgacggaggactatacattccgattcagtctatacccaaatgatcttatccgtatcgaatttccccgagaaaaaacaataaagactgctgtgggggaagaaatcaaaattaaggatctgttcgcctattatcaaaccatcgactcctccaatggagggttaagtttggttagccatgataacaacttttcgctccgcagcatcggttcaagaaccctcaaacgattcgagaaataccaagtagatgtgctaggcaacatctacaaagtgagaggggaaaagagagttggggtggcgtcatcttctcattcgaaagccggggaaactatccgtccgttataa</t>
    </r>
  </si>
  <si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 xml:space="preserve"> (D8A, H582A mutant) gene</t>
    </r>
  </si>
  <si>
    <r>
      <t>atgcgttataagattggcctg</t>
    </r>
    <r>
      <rPr>
        <sz val="10"/>
        <color rgb="FFC00000"/>
        <rFont val="Consolas"/>
        <family val="3"/>
      </rPr>
      <t>g</t>
    </r>
    <r>
      <rPr>
        <b/>
        <u/>
        <sz val="10"/>
        <color rgb="FFC00000"/>
        <rFont val="Consolas"/>
        <family val="3"/>
      </rPr>
      <t>C</t>
    </r>
    <r>
      <rPr>
        <sz val="10"/>
        <color rgb="FFC00000"/>
        <rFont val="Consolas"/>
        <family val="3"/>
      </rPr>
      <t>c</t>
    </r>
    <r>
      <rPr>
        <sz val="10"/>
        <color theme="1"/>
        <rFont val="Consolas"/>
        <family val="3"/>
      </rPr>
      <t>atcggtattacctctgttggttgggcagtcatgaacctggatatccctcgtatcgaagatctgggcgtgcgcatttttgaccgtgcggagaacccgcagaccggtgaatctctggctctgccgcgtcgtctggcacgtagcgcacgccgccgcctgcgtcgtcgtaaacaccgtctggagcgtattcgtcgcctggttattcgtgaaggcatcctgacgaaagaagaactggataaactgttcgaagaaaaacacgagatcgacgtatggcagctgcgtgtagaagccctggaccgtaagctgaacaacgacgaactggcgcgtgtcctgctgcatctggcaaagcgtcgtggcttcaaatctaaccgtaaatctgaacgctccaataaagagaactccactatgctgaaacatattgaggagaaccgtgcaattctgtctagctaccgtaccgtgggcgaaatgattgttaaagacccgaaattcgcactgcataagcgtaacaaaggcgaaaactacaccaacaccattgcacgcgatgacctggaacgtgaaatccgtctgattttctccaaacagcgcgaattcggcaacatgtcttgcaccgaagaattcgaaaacgaatatattaccatttgggcatctcagcgtccggtggcgtctaaagatgatatcgaaaaaaaagtaggcttttgtactttcgaaccgaaggaaaaacgtgcgccgaaagccacctataccttccagtcttttatcgcgtgggaacatatcaacaaactgcgtctgatttctccgtctggcgcccgcggcctgaccgacgaagaacgtcgtctgctgtatgaacaagcattccagaaaaacaaaattacctaccacgatattcgtaccctgctgcatctgccggacgacacctacttcaagggcatcgtttacgatcgcggtgaatctcgtaagcagaacgaaaacattcgtttcctggaactggatgcataccaccagatccgtaaagctgtagataaagtttacggcaagggtaaatccagcagcttcctgccgatcgactttgataccttcggttacgcgctgaccctgtttaaagacgatgcggatatccactcttacctgcgcaacgagtacgaacagaacggcaaacgtatgcctaacctggctaacaaagtttacgataacgagctgattgaagaactgctgaacctgtccttcactaaattcggtcacctgtctctgaaagctctgcgttccatcctgccgtatatggaacagggtgaagtctactcctccgcttgtgaacgtgcaggctacaccttcaccggtccgaaaaagaagcaaaaaactatgctgctgccgaacatcccgccgattgcgaaccctgtagtaatgcgtgcactgacccaggcgcgcaaagtagtcaacgcgatcatcaaaaagtacggcagcccggtttccatccatatcgaactggcgcgcgacctgagccagacttttgacgagcgtcgtaaaactaaaaaggaacaggatgaaaaccgtaaaaaaaacgaaaccgcgatccgccagctgatggaatacggtctgactctgaaccctactggtcacgatattgtgaagttcaagctgtggtctgaacagaacggtcgctgtgcttactctctgcagccgatcgagatcgaacgtctgctggagccaggttacgttgaagtagat</t>
    </r>
    <r>
      <rPr>
        <b/>
        <u/>
        <sz val="10"/>
        <color rgb="FFC00000"/>
        <rFont val="Consolas"/>
        <family val="3"/>
      </rPr>
      <t>GC</t>
    </r>
    <r>
      <rPr>
        <sz val="10"/>
        <color rgb="FFC00000"/>
        <rFont val="Consolas"/>
        <family val="3"/>
      </rPr>
      <t>t</t>
    </r>
    <r>
      <rPr>
        <sz val="10"/>
        <color theme="1"/>
        <rFont val="Consolas"/>
        <family val="3"/>
      </rPr>
      <t>gtgatcccgtactcccgctctctggatgattcttataccaacaaagttctggttctgactcgcgaaaaccgtgagaaaggcaaccgcatcccagctgaatatctgggtgttggcactgagcgttggcaacagttcgaaaccttcgtcctgaccaataaacagttctctaaaaagaaacgtgaccgtctgctgcgtctgcactacgatgaaaacgaagagactgaattcaaaaaccgtaacctgaacgatactcgctacatcagccgcttcttcgcaaacttcattcgtgaacacctgaaatttgcggaatccgacgataaacagaaagtttataccgtaaacggccgtgttaccgcccacctgcgttctcgctgggagttcaacaagaaccgtgaggaaagcgatctgcaccacgctgttgacgccgttattgtggcgtgcaccaccccaagcgatatcgctaaggtgaccgcattctaccagcgtcgtgagcagaacaaggaactggccaaaaaaaccgaaccgcattttccgcagccgtggccgcacttcgcggacgaactgcgtgctcgtctgtccaaacatcctaaagaaagcatcaaagctctgaacctgggtaactacgatgaccaaaaactggaatctctgcagccggtgtttgtcagccgtatgccgaaacgttctgttactggcgctgcgcaccaggaaacgctgcgccgttacgtgggcatcgacgaacgctccggtaaaatccagaccgtagtaaaaaccaaactgtccgagattaaactggatgcatccggccacttcccaatgtacggtaaagaatccgatccacgcacttatgaagccatccgccagcgtctgctggagcataacaacgacccgaaaaaggcattccaggagcctctgtacaaaccgaaaaaaaacggcgaaccgggcccggtaatccgtactgtaaaaattatcgacacgaaaaaccaggtgatccctctgaacgatggtaaaaccgtggcctacaattccaacatcgttcgcgtggacgtgttcgaaaaagatggtaaatactactgtgtaccggtgtataccatggacatcatgaaaggcattctgccgaacaaagcgattgaaccgaacaagccgtactctgaatggaaagaaatgaccgaagattacacgtttcgtttcagcctgtatccgaacgacctgatccgcatcgaactgccgcgtgaaaaaaccgttaaaaccgctgcaggcgaagaaattaacgtgaaagacgtgttcgtttactataaaacgatcgactccgcaaacggcggcctggaactgatttctcacgaccaccgtttctctctgcgtggcgttggctctcgcaccctgaaacgtttcgagaaatatcaagttgatgttctgggtaacatctataaagtgcgtggcgagaaacgtgtcggtctggcgtcctccgcacacagcaaacctggcaaaaccattcgtccactgcaatctactcgtgactaa</t>
    </r>
  </si>
  <si>
    <r>
      <rPr>
        <i/>
        <sz val="10"/>
        <color theme="1"/>
        <rFont val="Calibri"/>
        <family val="2"/>
        <scheme val="minor"/>
      </rPr>
      <t>thermocas9</t>
    </r>
    <r>
      <rPr>
        <sz val="10"/>
        <color theme="1"/>
        <rFont val="Calibri"/>
        <family val="2"/>
        <scheme val="minor"/>
      </rPr>
      <t>-</t>
    </r>
    <r>
      <rPr>
        <b/>
        <u/>
        <sz val="10"/>
        <color theme="1"/>
        <rFont val="Calibri"/>
        <family val="2"/>
        <scheme val="minor"/>
      </rPr>
      <t>linker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>-</t>
    </r>
    <r>
      <rPr>
        <b/>
        <u/>
        <sz val="10"/>
        <color theme="1"/>
        <rFont val="Calibri"/>
        <family val="2"/>
        <scheme val="minor"/>
      </rPr>
      <t>linker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>-</t>
    </r>
    <r>
      <rPr>
        <b/>
        <u/>
        <sz val="10"/>
        <color theme="1"/>
        <rFont val="Calibri"/>
        <family val="2"/>
        <scheme val="minor"/>
      </rPr>
      <t>linker</t>
    </r>
    <r>
      <rPr>
        <sz val="10"/>
        <color theme="1"/>
        <rFont val="Calibri"/>
        <family val="2"/>
        <scheme val="minor"/>
      </rPr>
      <t>-LVA fusion gene</t>
    </r>
  </si>
  <si>
    <r>
      <rPr>
        <sz val="10"/>
        <color theme="1"/>
        <rFont val="Consolas"/>
        <family val="3"/>
      </rPr>
      <t>atgaagtataaaatcggtcttgatatcggcattacgtctatcggttgggctgtcattaatttggacattcctcgcatcgaagatttaggtgtccgcatttttgacagagcggaaaacccgaaaaccggggagtcactagctcttccacgtcgcctcgcccgctccgcccgacgtcgtctgcggcgtcgcaaacatcgactggagcgcattcgccgcctgttcgtccgcgaaggaattttaacgaaggaagagctgaacaagctgtttgaaaaaaagcacgaaatcgacgtctggcagcttcgtgttgaagcactggatcgaaaactaaataacgatgaattagcccgcatccttcttcatctggctaaacggcgtggatttagatccaaccgcaagagtgagcgcaccaacaaagaaaacagtacgatgctcaaacatattgaagaaaaccaatccattctttcaagttaccgaacggttgcagaaatggttgtcaaggatccgaaattttccctgcacaagcgtaataaagaggataattacaccaacactgttgcccgcgacgatcttgaacgggaaatcaaactgattttcgccaaacagcgcgaatatgggaacatcgtttgcacagaagcatttgaacacgagtatatttccatttgggcatcgcaacgcccttttgcttctaaggatgatatcgagaaaaaagtcggtttctgtacgtttgagcctaaagaaaaacgcgcgccaaaagcaacatacacattccagtccttcaccgtctgggaacatattaacaaacttcgtcttgtctccccgggaggcatccgggcactaaccgatgatgaacgtcgtcttatatacaagcaagcatttcataaaaataaaatcaccttccatgatgttcgaacattgcttaacttgcctgacgacacccgttttaaaggtcttttatatgaccgaaacaccacgctgaaggaaaatgagaaagttcgcttccttgaactcggcgcctatcataaaatacggaaagcgatcgacagcgtctatggcaaaggagcagcaaaatcatttcgtccgattgattttgatacatttggctacgcattaacgatgtttaaagacgacaccgacattcgcagttacttgcgaaacgaatacgaacaaaatggaaaacgaatggaaaatctagcggataaagtctatgatgaagaattgattgaagaacttttaaacttatcgttttctaagtttggtcatctatcccttaaagcgcttcgcaacatccttccatatatggaacaaggcgaagtctactcaaccgcttgtgaacgagcaggatatacatttacagggccaaagaaaaaacagaaaacggtattgctgccgaacattccgccgatcgccaatccggtcgtcatgcgcgcactgacacaggcacgcaaagtggtcaatgccattatcaaaaagtacggctcaccggtctccatccatatcgaactggcccgggaactatcacaatcctttgatgaacgacgtaaaatgcagaaagaacaggaaggaaaccgaaagaaaaacgaaactgccattcgccaacttgttgaatatgggctgacgctcaatccaactgggcttgacattgtgaaattcaaactatggagcgaacaaaacggaaaatgtgcctattcactccaaccgatcgaaatcgagcggttgctcgaaccaggctatacagaagtcgaccatgtgattccatacagccgaagcttggacgatagctataccaataaagttcttgtgttgacaaaggagaaccgtgaaaaaggaaaccgcaccccagctgaatatttaggattaggctcagaacgttggcaacagttcgagacgtttgtcttgacaaataagcagttttcgaaaaagaagcgggatcgactccttcggcttcattacgatgaaaacgaagaaaatgagtttaaaaatcgtaatctaaatgatacccgttatatctcacgcttcttggctaactttattcgcgaacatctcaaattcgccgacagcgatgacaaacaaaaagtatacacggtcaacggccgtattaccgcccatttacgcagccgttggaattttaacaaaaaccgggaagaatcgaatttgcatcatgccgtcgatgctgccatcgtcgcctgcacaacgccgagcgatatcgcccgagtcaccgccttctatcaacggcgcgaacaaaacaaagaactgtccaaaaagacggatccgcagtttccgcagccttggccgcactttgctgatgaactgcaggcgcgtttatcaaaaaatccaaaggagagtataaaagctctcaatcttggaaattatgataacgagaaactcgaatcgttgcagccggtttttgtctcccgaatgccgaagcggagcataacaggagcggctcatcaagaaacattgcggcgttatatcggcatcgacgaacggagcggaaaaatacagacggtcgtcaaaaagaaactatccgagatccaactggataaaacaggtcatttcccaatgtacgggaaagaaagcgatccaaggacatatgaagccattcgccaacggttgcttgaacataacaatgacccaaaaaaggcgtttcaagagcctctgtataaaccgaagaagaacggagaactaggtcctatcatccgaacaatcaaaatcatcgatacgacaaatcaagttattccgctcaacgatggcaaaacagtcgcctacaacagcaacatcgtgcgggtcgacgtctttgagaaagatggcaaatattattgtgtccctatctatacaatagatatgatgaaagggatcttgccaaacaaggcgatcgagccgaacaaaccgtactctgagtggaaggaaatgacggaggactatacattccgattcagtctatacccaaatgatcttatccgtatcgaatttccccgagaaaaaacaataaagactgctgtgggggaagaaatcaaaattaaggatctgttcgcctattatcaaaccatcgactcctccaatggagggttaagtttggttagccatgataacaacttttcgctccgcagcatcggttcaagaaccctcaaacgattcgagaaataccaagtagatgtgctaggcaacatctacaaagtgagaggggaaaagagagttggggtggcgtcatcttctcattcgaaagccggggaaactatccgtccgtta</t>
    </r>
    <r>
      <rPr>
        <b/>
        <u/>
        <sz val="10"/>
        <color theme="1"/>
        <rFont val="Consolas"/>
        <family val="3"/>
      </rPr>
      <t>ggtggaggaggttctggaggtggaggttctgctgagtatgtgcgagccctctttgactttaatgggaatgatgaagaggatcttccctttaagaaaggagacatcctgagaatccgggataagcctgaggagcagtggtggaatgcagaggacagcgaaggaaagagggggatgattcctgtcccttacgtggagaagtattccggagactataaggaccacgacggagactacaaggatcatgatattgattacaaagacgatgacgataagtctaggctcgagtccggagactataaggaccacgacggagactacaaggatcatgatattgattacaaagacgatgacgataagtctagg</t>
    </r>
    <r>
      <rPr>
        <sz val="10"/>
        <color theme="1"/>
        <rFont val="Consolas"/>
        <family val="3"/>
      </rPr>
      <t>atgaccgacgctgagtacgtgagaatccatgagaagttggacatctacacgtttaagaaacagtttttcaacaacaaaaaatccgtgtcgcatagatgctacgttctctttgaattaaaacgacggggtgaacgtagagcgtgtttttggggctatgctgtgaataaaccacagagcgggacagaacgtggcattcacgccgaaatctttagcattagaaaagtcgaagaatacctgcgcgacaaccccggacaattcacgataaattggtactcatcctggagtccttgtgcagattgcgctgaaaagatcttagaatggtataaccaggagctgcgggggaacggccacactttgaaaatctgggcttgcaaactctattacgagaaaaatgcgaggaatcaaattgggctgtggaacctcagagataacggggttgggttgaatgtaatggtaagtgaacactaccaatgttgcaggaaaatattcatccaatcgtcgcacaatcaattgaatgagaatagatggcttgagaagactttgaagcgagctgaaaaacgacggagcgagttgtccattatgattcaggtaaaaatactccacaccactaagagtcctgctgtt</t>
    </r>
    <r>
      <rPr>
        <b/>
        <u/>
        <sz val="10"/>
        <color theme="1"/>
        <rFont val="Consolas"/>
        <family val="3"/>
      </rPr>
      <t>tctaga</t>
    </r>
    <r>
      <rPr>
        <sz val="10"/>
        <color theme="1"/>
        <rFont val="Consolas"/>
        <family val="3"/>
      </rPr>
      <t>atgaccaacctttccgacatcatagagaaggaaacaggcaaacagttggtcatccaagagtcgatactcatgcttcctgaagaagttgaggaggtcattgggaataagccggaaagtgacattctcgtacacactgcgtatgatgagagcaccgatgagaacgtgatgctgctcacgtcagatgccccagagtacaaaccctgggctctggtgattcaggactctaatggagagaacaagatcaagatgcta</t>
    </r>
    <r>
      <rPr>
        <b/>
        <u/>
        <sz val="10"/>
        <color theme="1"/>
        <rFont val="Consolas"/>
        <family val="3"/>
      </rPr>
      <t>gga</t>
    </r>
    <r>
      <rPr>
        <sz val="10"/>
        <color theme="1"/>
        <rFont val="Consolas"/>
        <family val="3"/>
      </rPr>
      <t>ctggttgcataa</t>
    </r>
  </si>
  <si>
    <r>
      <rPr>
        <i/>
        <sz val="10"/>
        <color theme="1"/>
        <rFont val="Calibri"/>
        <family val="2"/>
        <scheme val="minor"/>
      </rPr>
      <t>geocas9</t>
    </r>
    <r>
      <rPr>
        <sz val="10"/>
        <color theme="1"/>
        <rFont val="Calibri"/>
        <family val="2"/>
        <scheme val="minor"/>
      </rPr>
      <t>-</t>
    </r>
    <r>
      <rPr>
        <b/>
        <u/>
        <sz val="10"/>
        <color theme="1"/>
        <rFont val="Calibri"/>
        <family val="2"/>
        <scheme val="minor"/>
      </rPr>
      <t>linker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>-</t>
    </r>
    <r>
      <rPr>
        <b/>
        <u/>
        <sz val="10"/>
        <color theme="1"/>
        <rFont val="Calibri"/>
        <family val="2"/>
        <scheme val="minor"/>
      </rPr>
      <t>linker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>-</t>
    </r>
    <r>
      <rPr>
        <b/>
        <u/>
        <sz val="10"/>
        <color theme="1"/>
        <rFont val="Calibri"/>
        <family val="2"/>
        <scheme val="minor"/>
      </rPr>
      <t>linker</t>
    </r>
    <r>
      <rPr>
        <sz val="10"/>
        <color theme="1"/>
        <rFont val="Calibri"/>
        <family val="2"/>
        <scheme val="minor"/>
      </rPr>
      <t>-LVA fusion gene</t>
    </r>
  </si>
  <si>
    <r>
      <rPr>
        <sz val="10"/>
        <color theme="1"/>
        <rFont val="Consolas"/>
        <family val="3"/>
      </rPr>
      <t>atgcgttataagattggcctggacatcggtattacctctgttggttgggcagtcatgaacctggatatccctcgtatcgaagatctgggcgtgcgcatttttgaccgtgcggagaacccgcagaccggtgaatctctggctctgccgcgtcgtctggcacgtagcgcacgccgccgcctgcgtcgtcgtaaacaccgtctggagcgtattcgtcgcctggttattcgtgaaggcatcctgacgaaagaagaactggataaactgttcgaagaaaaacacgagatcgacgtatggcagctgcgtgtagaagccctggaccgtaagctgaacaacgacgaactggcgcgtgtcctgctgcatctggcaaagcgtcgtggcttcaaatctaaccgtaaatctgaacgctccaataaagagaactccactatgctgaaacatattgaggagaaccgtgcaattctgtctagctaccgtaccgtgggcgaaatgattgttaaagacccgaaattcgcactgcataagcgtaacaaaggcgaaaactacaccaacaccattgcacgcgatgacctggaacgtgaaatccgtctgattttctccaaacagcgcgaattcggcaacatgtcttgcaccgaagaattcgaaaacgaatatattaccatttgggcatctcagcgtccggtggcgtctaaagatgatatcgaaaaaaaagtaggcttttgtactttcgaaccgaaggaaaaacgtgcgccgaaagccacctataccttccagtcttttatcgcgtgggaacatatcaacaaactgcgtctgatttctccgtctggcgcccgcggcctgaccgacgaagaacgtcgtctgctgtatgaacaagcattccagaaaaacaaaattacctaccacgatattcgtaccctgctgcatctgccggacgacacctacttcaagggcatcgtttacgatcgcggtgaatctcgtaagcagaacgaaaacattcgtttcctggaactggatgcataccaccagatccgtaaagctgtagataaagtttacggcaagggtaaatccagcagcttcctgccgatcgactttgataccttcggttacgcgctgaccctgtttaaagacgatgcggatatccactcttacctgcgcaacgagtacgaacagaacggcaaacgtatgcctaacctggctaacaaagtttacgataacgagctgattgaagaactgctgaacctgtccttcactaaattcggtcacctgtctctgaaagctctgcgttccatcctgccgtatatggaacagggtgaagtctactcctccgcttgtgaacgtgcaggctacaccttcaccggtccgaaaaagaagcaaaaaactatgctgctgccgaacatcccgccgattgcgaaccctgtagtaatgcgtgcactgacccaggcgcgcaaagtagtcaacgcgatcatcaaaaagtacggcagcccggtttccatccatatcgaactggcgcgcgacctgagccagacttttgacgagcgtcgtaaaactaaaaaggaacaggatgaaaaccgtaaaaaaaacgaaaccgcgatccgccagctgatggaatacggtctgactctgaaccctactggtcacgatattgtgaagttcaagctgtggtctgaacagaacggtcgctgtgcttactctctgcagccgatcgagatcgaacgtctgctggagccaggttacgttgaagtagatcatgtgatcccgtactcccgctctctggatgattcttataccaacaaagttctggttctgactcgcgaaaaccgtgagaaaggcaaccgcatcccagctgaatatctgggtgttggcactgagcgttggcaacagttcgaaaccttcgtcctgaccaataaacagttctctaaaaagaaacgtgaccgtctgctgcgtctgcactacgatgaaaacgaagagactgaattcaaaaaccgtaacctgaacgatactcgctacatcagccgcttcttcgcaaacttcattcgtgaacacctgaaatttgcggaatccgacgataaacagaaagtttataccgtaaacggccgtgttaccgcccacctgcgttctcgctgggagttcaacaagaaccgtgaggaaagcgatctgcaccacgctgttgacgccgttattgtggcgtgcaccaccccaagcgatatcgctaaggtgaccgcattctaccagcgtcgtgagcagaacaaggaactggccaaaaaaaccgaaccgcattttccgcagccgtggccgcacttcgcggacgaactgcgtgctcgtctgtccaaacatcctaaagaaagcatcaaagctctgaacctgggtaactacgatgaccaaaaactggaatctctgcagccggtgtttgtcagccgtatgccgaaacgttctgttactggcgctgcgcaccaggaaacgctgcgccgttacgtgggcatcgacgaacgctccggtaaaatccagaccgtagtaaaaaccaaactgtccgagattaaactggatgcatccggccacttcccaatgtacggtaaagaatccgatccacgcacttatgaagccatccgccagcgtctgctggagcataacaacgacccgaaaaaggcattccaggagcctctgtacaaaccgaaaaaaaacggcgaaccgggcccggtaatccgtactgtaaaaattatcgacacgaaaaaccaggtgatccctctgaacgatggtaaaaccgtggcctacaattccaacatcgttcgcgtggacgtgttcgaaaaagatggtaaatactactgtgtaccggtgtataccatggacatcatgaaaggcattctgccgaacaaagcgattgaaccgaacaagccgtactctgaatggaaagaaatgaccgaagattacacgtttcgtttcagcctgtatccgaacgacctgatccgcatcgaactgccgcgtgaaaaaaccgttaaaaccgctgcaggcgaagaaattaacgtgaaagacgtgttcgtttactataaaacgatcgactccgcaaacggcggcctggaactgatttctcacgaccaccgtttctctctgcgtggcgttggctctcgcaccctgaaacgtttcgagaaatatcaagttgatgttctgggtaacatctataaagtgcgtggcgagaaacgtgtcggtctggcgtcctccgcacacagcaaacctggcaaaaccattcgtccactgcaatctactcgtgac</t>
    </r>
    <r>
      <rPr>
        <b/>
        <u/>
        <sz val="10"/>
        <color theme="1"/>
        <rFont val="Consolas"/>
        <family val="3"/>
      </rPr>
      <t>ggtggaggaggttctggaggtggaggttctgctgagtatgtgcgagccctctttgactttaatgggaatgatgaagaggatcttccctttaagaaaggagacatcctgagaatccgggataagcctgaggagcagtggtggaatgcagaggacagcgaaggaaagagggggatgattcctgtcccttacgtggagaagtattccggagactataaggaccacgacggagactacaaggatcatgatattgattacaaagacgatgacgataagtctaggctcgagtccggagactataaggaccacgacggagactacaaggatcatgatattgattacaaagacgatgacgataagtctagg</t>
    </r>
    <r>
      <rPr>
        <sz val="10"/>
        <color theme="1"/>
        <rFont val="Consolas"/>
        <family val="3"/>
      </rPr>
      <t>atgaccgacgctgagtacgtgagaatccatgagaagttggacatctacacgtttaagaaacagtttttcaacaacaaaaaatccgtgtcgcatagatgctacgttctctttgaattaaaacgacggggtgaacgtagagcgtgtttttggggctatgctgtgaataaaccacagagcgggacagaacgtggcattcacgccgaaatctttagcattagaaaagtcgaagaatacctgcgcgacaaccccggacaattcacgataaattggtactcatcctggagtccttgtgcagattgcgctgaaaagatcttagaatggtataaccaggagctgcgggggaacggccacactttgaaaatctgggcttgcaaactctattacgagaaaaatgcgaggaatcaaattgggctgtggaacctcagagataacggggttgggttgaatgtaatggtaagtgaacactaccaatgttgcaggaaaatattcatccaatcgtcgcacaatcaattgaatgagaatagatggcttgagaagactttgaagcgagctgaaaaacgacggagcgagttgtccattatgattcaggtaaaaatactccacaccactaagagtcctgctgtt</t>
    </r>
    <r>
      <rPr>
        <b/>
        <u/>
        <sz val="10"/>
        <color theme="1"/>
        <rFont val="Consolas"/>
        <family val="3"/>
      </rPr>
      <t>tctaga</t>
    </r>
    <r>
      <rPr>
        <sz val="10"/>
        <color theme="1"/>
        <rFont val="Consolas"/>
        <family val="3"/>
      </rPr>
      <t>atgaccaacctttccgacatcatagagaaggaaacaggcaaacagttggtcatccaagagtcgatactcatgcttcctgaagaagttgaggaggtcattgggaataagccggaaagtgacattctcgtacacactgcgtatgatgagagcaccgatgagaacgtgatgctgctcacgtcagatgccccagagtacaaaccctgggctctggtgattcaggactctaatggagagaacaagatcaagatgcta</t>
    </r>
    <r>
      <rPr>
        <b/>
        <u/>
        <sz val="10"/>
        <color theme="1"/>
        <rFont val="Consolas"/>
        <family val="3"/>
      </rPr>
      <t>gga</t>
    </r>
    <r>
      <rPr>
        <sz val="10"/>
        <color theme="1"/>
        <rFont val="Consolas"/>
        <family val="3"/>
      </rPr>
      <t>ctggttgcataa</t>
    </r>
  </si>
  <si>
    <r>
      <rPr>
        <i/>
        <sz val="10"/>
        <color theme="1"/>
        <rFont val="Calibri"/>
        <family val="2"/>
        <scheme val="minor"/>
      </rPr>
      <t>dthermocas9</t>
    </r>
    <r>
      <rPr>
        <sz val="10"/>
        <color theme="1"/>
        <rFont val="Calibri"/>
        <family val="2"/>
        <scheme val="minor"/>
      </rPr>
      <t>-</t>
    </r>
    <r>
      <rPr>
        <b/>
        <u/>
        <sz val="10"/>
        <color theme="1"/>
        <rFont val="Calibri"/>
        <family val="2"/>
        <scheme val="minor"/>
      </rPr>
      <t>linker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>-</t>
    </r>
    <r>
      <rPr>
        <b/>
        <u/>
        <sz val="10"/>
        <color theme="1"/>
        <rFont val="Calibri"/>
        <family val="2"/>
        <scheme val="minor"/>
      </rPr>
      <t>linker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>-</t>
    </r>
    <r>
      <rPr>
        <b/>
        <u/>
        <sz val="10"/>
        <color theme="1"/>
        <rFont val="Calibri"/>
        <family val="2"/>
        <scheme val="minor"/>
      </rPr>
      <t>linker</t>
    </r>
    <r>
      <rPr>
        <sz val="10"/>
        <color theme="1"/>
        <rFont val="Calibri"/>
        <family val="2"/>
        <scheme val="minor"/>
      </rPr>
      <t>-LVA fusion gene</t>
    </r>
  </si>
  <si>
    <r>
      <t>atgaagtataaaatcggtctt</t>
    </r>
    <r>
      <rPr>
        <sz val="10"/>
        <color rgb="FFC00000"/>
        <rFont val="Consolas"/>
        <family val="3"/>
      </rPr>
      <t>g</t>
    </r>
    <r>
      <rPr>
        <b/>
        <u/>
        <sz val="10"/>
        <color rgb="FFC00000"/>
        <rFont val="Consolas"/>
        <family val="3"/>
      </rPr>
      <t>C</t>
    </r>
    <r>
      <rPr>
        <sz val="10"/>
        <color rgb="FFC00000"/>
        <rFont val="Consolas"/>
        <family val="3"/>
      </rPr>
      <t>t</t>
    </r>
    <r>
      <rPr>
        <sz val="10"/>
        <color theme="1"/>
        <rFont val="Consolas"/>
        <family val="3"/>
      </rPr>
      <t>atcggcattacgtctatcggttgggctgtcattaatttggacattcctcgcatcgaagatttaggtgtccgcatttttgacagagcggaaaacccgaaaaccggggagtcactagctcttccacgtcgcctcgcccgctccgcccgacgtcgtctgcggcgtcgcaaacatcgactggagcgcattcgccgcctgttcgtccgcgaaggaattttaacgaaggaagagctgaacaagctgtttgaaaaaaagcacgaaatcgacgtctggcagcttcgtgttgaagcactggatcgaaaactaaataacgatgaattagcccgcatccttcttcatctggctaaacggcgtggatttagatccaaccgcaagagtgagcgcaccaacaaagaaaacagtacgatgctcaaacatattgaagaaaaccaatccattctttcaagttaccgaacggttgcagaaatggttgtcaaggatccgaaattttccctgcacaagcgtaataaagaggataattacaccaacactgttgcccgcgacgatcttgaacgggaaatcaaactgattttcgccaaacagcgcgaatatgggaacatcgtttgcacagaagcatttgaacacgagtatatttccatttgggcatcgcaacgcccttttgcttctaaggatgatatcgagaaaaaagtcggtttctgtacgtttgagcctaaagaaaaacgcgcgccaaaagcaacatacacattccagtccttcaccgtctgggaacatattaacaaacttcgtcttgtctccccgggaggcatccgggcactaaccgatgatgaacgtcgtcttatatacaagcaagcatttcataaaaataaaatcaccttccatgatgttcgaacattgcttaacttgcctgacgacacccgttttaaaggtcttttatatgaccgaaacaccacgctgaaggaaaatgagaaagttcgcttccttgaactcggcgcctatcataaaatacggaaagcgatcgacagcgtctatggcaaaggagcagcaaaatcatttcgtccgattgattttgatacatttggctacgcattaacgatgtttaaagacgacaccgacattcgcagttacttgcgaaacgaatacgaacaaaatggaaaacgaatggaaaatctagcggataaagtctatgatgaagaattgattgaagaacttttaaacttatcgttttctaagtttggtcatctatcccttaaagcgcttcgcaacatccttccatatatggaacaaggcgaagtctactcaaccgcttgtgaacgagcaggatatacatttacagggccaaagaaaaaacagaaaacggtattgctgccgaacattccgccgatcgccaatccggtcgtcatgcgcgcactgacacaggcacgcaaagtggtcaatgccattatcaaaaagtacggctcaccggtctccatccatatcgaactggcccgggaactatcacaatcctttgatgaacgacgtaaaatgcagaaagaacaggaaggaaaccgaaagaaaaacgaaactgccattcgccaacttgttgaatatgggctgacgctcaatccaactgggcttgacattgtgaaattcaaactatggagcgaacaaaacggaaaatgtgcctattcactccaaccgatcgaaatcgagcggttgctcgaaccaggctatacagaagtcgac</t>
    </r>
    <r>
      <rPr>
        <b/>
        <u/>
        <sz val="10"/>
        <color rgb="FFC00000"/>
        <rFont val="Consolas"/>
        <family val="3"/>
      </rPr>
      <t>GC</t>
    </r>
    <r>
      <rPr>
        <sz val="10"/>
        <color rgb="FFC00000"/>
        <rFont val="Consolas"/>
        <family val="3"/>
      </rPr>
      <t>t</t>
    </r>
    <r>
      <rPr>
        <sz val="10"/>
        <color theme="1"/>
        <rFont val="Consolas"/>
        <family val="3"/>
      </rPr>
      <t>gtgattccatacagccgaagcttggacgatagctataccaataaagttcttgtgttgacaaaggagaaccgtgaaaaaggaaaccgcaccccagctgaatatttaggattaggctcagaacgttggcaacagttcgagacgtttgtcttgacaaataagcagttttcgaaaaagaagcgggatcgactccttcggcttcattacgatgaaaacgaagaaaatgagtttaaaaatcgtaatctaaatgatacccgttatatctcacgcttcttggctaactttattcgcgaacatctcaaattcgccgacagcgatgacaaacaaaaagtatacacggtcaacggccgtattaccgcccatttacgcagccgttggaattttaacaaaaaccgggaagaatcgaatttgcatcatgccgtcgatgctgccatcgtcgcctgcacaacgccgagcgatatcgcccgagtcaccgccttctatcaacggcgcgaacaaaacaaagaactgtccaaaaagacggatccgcagtttccgcagccttggccgcactttgctgatgaactgcaggcgcgtttatcaaaaaatccaaaggagagtataaaagctctcaatcttggaaattatgataacgagaaactcgaatcgttgcagccggtttttgtctcccgaatgccgaagcggagcataacaggagcggctcatcaagaaacattgcggcgttatatcggcatcgacgaacggagcggaaaaatacagacggtcgtcaaaaagaaactatccgagatccaactggataaaacaggtcatttcccaatgtacgggaaagaaagcgatccaaggacatatgaagccattcgccaacggttgcttgaacataacaatgacccaaaaaaggcgtttcaagagcctctgtataaaccgaagaagaacggagaactaggtcctatcatccgaacaatcaaaatcatcgatacgacaaatcaagttattccgctcaacgatggcaaaacagtcgcctacaacagcaacatcgtgcgggtcgacgtctttgagaaagatggcaaatattattgtgtccctatctatacaatagatatgatgaaagggatcttgccaaacaaggcgatcgagccgaacaaaccgtactctgagtggaaggaaatgacggaggactatacattccgattcagtctatacccaaatgatcttatccgtatcgaatttccccgagaaaaaacaataaagactgctgtgggggaagaaatcaaaattaaggatctgttcgcctattatcaaaccatcgactcctccaatggagggttaagtttggttagccatgataacaacttttcgctccgcagcatcggttcaagaaccctcaaacgattcgagaaataccaagtagatgtgctaggcaacatctacaaagtgagaggggaaaagagagttggggtggcgtcatcttctcattcgaaagccggggaaactatccgtccgtta</t>
    </r>
    <r>
      <rPr>
        <b/>
        <u/>
        <sz val="10"/>
        <color theme="1"/>
        <rFont val="Consolas"/>
        <family val="3"/>
      </rPr>
      <t>ggtggaggaggttctggaggtggaggttctgctgagtatgtgcgagccctctttgactttaatgggaatgatgaagaggatcttccctttaagaaaggagacatcctgagaatccgggataagcctgaggagcagtggtggaatgcagaggacagcgaaggaaagagggggatgattcctgtcccttacgtggagaagtattccggagactataaggaccacgacggagactacaaggatcatgatattgattacaaagacgatgacgataagtctaggctcgagtccggagactataaggaccacgacggagactacaaggatcatgatattgattacaaagacgatgacgataagtctagg</t>
    </r>
    <r>
      <rPr>
        <sz val="10"/>
        <color theme="1"/>
        <rFont val="Consolas"/>
        <family val="3"/>
      </rPr>
      <t>atgaccgacgctgagtacgtgagaatccatgagaagttggacatctacacgtttaagaaacagtttttcaacaacaaaaaatccgtgtcgcatagatgctacgttctctttgaattaaaacgacggggtgaacgtagagcgtgtttttggggctatgctgtgaataaaccacagagcgggacagaacgtggcattcacgccgaaatctttagcattagaaaagtcgaagaatacctgcgcgacaaccccggacaattcacgataaattggtactcatcctggagtccttgtgcagattgcgctgaaaagatcttagaatggtataaccaggagctgcgggggaacggccacactttgaaaatctgggcttgcaaactctattacgagaaaaatgcgaggaatcaaattgggctgtggaacctcagagataacggggttgggttgaatgtaatggtaagtgaacactaccaatgttgcaggaaaatattcatccaatcgtcgcacaatcaattgaatgagaatagatggcttgagaagactttgaagcgagctgaaaaacgacggagcgagttgtccattatgattcaggtaaaaatactccacaccactaagagtcctgctgtt</t>
    </r>
    <r>
      <rPr>
        <b/>
        <u/>
        <sz val="10"/>
        <color theme="1"/>
        <rFont val="Consolas"/>
        <family val="3"/>
      </rPr>
      <t>tctaga</t>
    </r>
    <r>
      <rPr>
        <sz val="10"/>
        <color theme="1"/>
        <rFont val="Consolas"/>
        <family val="3"/>
      </rPr>
      <t>atgaccaacctttccgacatcatagagaaggaaacaggcaaacagttggtcatccaagagtcgatactcatgcttcctgaagaagttgaggaggtcattgggaataagccggaaagtgacattctcgtacacactgcgtatgatgagagcaccgatgagaacgtgatgctgctcacgtcagatgccccagagtacaaaccctgggctctggtgattcaggactctaatggagagaacaagatcaagatgcta</t>
    </r>
    <r>
      <rPr>
        <b/>
        <u/>
        <sz val="10"/>
        <color theme="1"/>
        <rFont val="Consolas"/>
        <family val="3"/>
      </rPr>
      <t>gga</t>
    </r>
    <r>
      <rPr>
        <sz val="10"/>
        <color theme="1"/>
        <rFont val="Consolas"/>
        <family val="3"/>
      </rPr>
      <t>ctggttgcataa</t>
    </r>
  </si>
  <si>
    <r>
      <rPr>
        <i/>
        <sz val="10"/>
        <color theme="1"/>
        <rFont val="Calibri"/>
        <family val="2"/>
        <scheme val="minor"/>
      </rPr>
      <t>dgeocas9</t>
    </r>
    <r>
      <rPr>
        <sz val="10"/>
        <color theme="1"/>
        <rFont val="Calibri"/>
        <family val="2"/>
        <scheme val="minor"/>
      </rPr>
      <t>-</t>
    </r>
    <r>
      <rPr>
        <b/>
        <u/>
        <sz val="10"/>
        <color theme="1"/>
        <rFont val="Calibri"/>
        <family val="2"/>
        <scheme val="minor"/>
      </rPr>
      <t>linker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family val="2"/>
        <scheme val="minor"/>
      </rPr>
      <t>pmCDA1</t>
    </r>
    <r>
      <rPr>
        <sz val="10"/>
        <color theme="1"/>
        <rFont val="Calibri"/>
        <family val="2"/>
        <scheme val="minor"/>
      </rPr>
      <t>-</t>
    </r>
    <r>
      <rPr>
        <b/>
        <u/>
        <sz val="10"/>
        <color theme="1"/>
        <rFont val="Calibri"/>
        <family val="2"/>
        <scheme val="minor"/>
      </rPr>
      <t>linker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family val="2"/>
        <scheme val="minor"/>
      </rPr>
      <t>ugi</t>
    </r>
    <r>
      <rPr>
        <sz val="10"/>
        <color theme="1"/>
        <rFont val="Calibri"/>
        <family val="2"/>
        <scheme val="minor"/>
      </rPr>
      <t>-</t>
    </r>
    <r>
      <rPr>
        <b/>
        <u/>
        <sz val="10"/>
        <color theme="1"/>
        <rFont val="Calibri"/>
        <family val="2"/>
        <scheme val="minor"/>
      </rPr>
      <t>linker</t>
    </r>
    <r>
      <rPr>
        <sz val="10"/>
        <color theme="1"/>
        <rFont val="Calibri"/>
        <family val="2"/>
        <scheme val="minor"/>
      </rPr>
      <t>-LVA fusion gene</t>
    </r>
  </si>
  <si>
    <r>
      <t>atgcgttataagattggcctg</t>
    </r>
    <r>
      <rPr>
        <sz val="10"/>
        <color rgb="FFC00000"/>
        <rFont val="Consolas"/>
        <family val="3"/>
      </rPr>
      <t>g</t>
    </r>
    <r>
      <rPr>
        <b/>
        <u/>
        <sz val="10"/>
        <color rgb="FFC00000"/>
        <rFont val="Consolas"/>
        <family val="3"/>
      </rPr>
      <t>C</t>
    </r>
    <r>
      <rPr>
        <sz val="10"/>
        <color rgb="FFC00000"/>
        <rFont val="Consolas"/>
        <family val="3"/>
      </rPr>
      <t>c</t>
    </r>
    <r>
      <rPr>
        <sz val="10"/>
        <color theme="1"/>
        <rFont val="Consolas"/>
        <family val="3"/>
      </rPr>
      <t>atcggtattacctctgttggttgggcagtcatgaacctggatatccctcgtatcgaagatctgggcgtgcgcatttttgaccgtgcggagaacccgcagaccggtgaatctctggctctgccgcgtcgtctggcacgtagcgcacgccgccgcctgcgtcgtcgtaaacaccgtctggagcgtattcgtcgcctggttattcgtgaaggcatcctgacgaaagaagaactggataaactgttcgaagaaaaacacgagatcgacgtatggcagctgcgtgtagaagccctggaccgtaagctgaacaacgacgaactggcgcgtgtcctgctgcatctggcaaagcgtcgtggcttcaaatctaaccgtaaatctgaacgctccaataaagagaactccactatgctgaaacatattgaggagaaccgtgcaattctgtctagctaccgtaccgtgggcgaaatgattgttaaagacccgaaattcgcactgcataagcgtaacaaaggcgaaaactacaccaacaccattgcacgcgatgacctggaacgtgaaatccgtctgattttctccaaacagcgcgaattcggcaacatgtcttgcaccgaagaattcgaaaacgaatatattaccatttgggcatctcagcgtccggtggcgtctaaagatgatatcgaaaaaaaagtaggcttttgtactttcgaaccgaaggaaaaacgtgcgccgaaagccacctataccttccagtcttttatcgcgtgggaacatatcaacaaactgcgtctgatttctccgtctggcgcccgcggcctgaccgacgaagaacgtcgtctgctgtatgaacaagcattccagaaaaacaaaattacctaccacgatattcgtaccctgctgcatctgccggacgacacctacttcaagggcatcgtttacgatcgcggtgaatctcgtaagcagaacgaaaacattcgtttcctggaactggatgcataccaccagatccgtaaagctgtagataaagtttacggcaagggtaaatccagcagcttcctgccgatcgactttgataccttcggttacgcgctgaccctgtttaaagacgatgcggatatccactcttacctgcgcaacgagtacgaacagaacggcaaacgtatgcctaacctggctaacaaagtttacgataacgagctgattgaagaactgctgaacctgtccttcactaaattcggtcacctgtctctgaaagctctgcgttccatcctgccgtatatggaacagggtgaagtctactcctccgcttgtgaacgtgcaggctacaccttcaccggtccgaaaaagaagcaaaaaactatgctgctgccgaacatcccgccgattgcgaaccctgtagtaatgcgtgcactgacccaggcgcgcaaagtagtcaacgcgatcatcaaaaagtacggcagcccggtttccatccatatcgaactggcgcgcgacctgagccagacttttgacgagcgtcgtaaaactaaaaaggaacaggatgaaaaccgtaaaaaaaacgaaaccgcgatccgccagctgatggaatacggtctgactctgaaccctactggtcacgatattgtgaagttcaagctgtggtctgaacagaacggtcgctgtgcttactctctgcagccgatcgagatcgaacgtctgctggagccaggttacgttgaagtagat</t>
    </r>
    <r>
      <rPr>
        <b/>
        <u/>
        <sz val="10"/>
        <color rgb="FFC00000"/>
        <rFont val="Consolas"/>
        <family val="3"/>
      </rPr>
      <t>GC</t>
    </r>
    <r>
      <rPr>
        <sz val="10"/>
        <color rgb="FFC00000"/>
        <rFont val="Consolas"/>
        <family val="3"/>
      </rPr>
      <t>t</t>
    </r>
    <r>
      <rPr>
        <sz val="10"/>
        <color theme="1"/>
        <rFont val="Consolas"/>
        <family val="3"/>
      </rPr>
      <t>gtgatcccgtactcccgctctctggatgattcttataccaacaaagttctggttctgactcgcgaaaaccgtgagaaaggcaaccgcatcccagctgaatatctgggtgttggcactgagcgttggcaacagttcgaaaccttcgtcctgaccaataaacagttctctaaaaagaaacgtgaccgtctgctgcgtctgcactacgatgaaaacgaagagactgaattcaaaaaccgtaacctgaacgatactcgctacatcagccgcttcttcgcaaacttcattcgtgaacacctgaaatttgcggaatccgacgataaacagaaagtttataccgtaaacggccgtgttaccgcccacctgcgttctcgctgggagttcaacaagaaccgtgaggaaagcgatctgcaccacgctgttgacgccgttattgtggcgtgcaccaccccaagcgatatcgctaaggtgaccgcattctaccagcgtcgtgagcagaacaaggaactggccaaaaaaaccgaaccgcattttccgcagccgtggccgcacttcgcggacgaactgcgtgctcgtctgtccaaacatcctaaagaaagcatcaaagctctgaacctgggtaactacgatgaccaaaaactggaatctctgcagccggtgtttgtcagccgtatgccgaaacgttctgttactggcgctgcgcaccaggaaacgctgcgccgttacgtgggcatcgacgaacgctccggtaaaatccagaccgtagtaaaaaccaaactgtccgagattaaactggatgcatccggccacttcccaatgtacggtaaagaatccgatccacgcacttatgaagccatccgccagcgtctgctggagcataacaacgacccgaaaaaggcattccaggagcctctgtacaaaccgaaaaaaaacggcgaaccgggcccggtaatccgtactgtaaaaattatcgacacgaaaaaccaggtgatccctctgaacgatggtaaaaccgtggcctacaattccaacatcgttcgcgtggacgtgttcgaaaaagatggtaaatactactgtgtaccggtgtataccatggacatcatgaaaggcattctgccgaacaaagcgattgaaccgaacaagccgtactctgaatggaaagaaatgaccgaagattacacgtttcgtttcagcctgtatccgaacgacctgatccgcatcgaactgccgcgtgaaaaaaccgttaaaaccgctgcaggcgaagaaattaacgtgaaagacgtgttcgtttactataaaacgatcgactccgcaaacggcggcctggaactgatttctcacgaccaccgtttctctctgcgtggcgttggctctcgcaccctgaaacgtttcgagaaatatcaagttgatgttctgggtaacatctataaagtgcgtggcgagaaacgtgtcggtctggcgtcctccgcacacagcaaacctggcaaaaccattcgtccactgcaatctactcgtgac</t>
    </r>
    <r>
      <rPr>
        <b/>
        <u/>
        <sz val="10"/>
        <color theme="1"/>
        <rFont val="Consolas"/>
        <family val="3"/>
      </rPr>
      <t>ggtggaggaggttctggaggtggaggttctgctgagtatgtgcgagccctctttgactttaatgggaatgatgaagaggatcttccctttaagaaaggagacatcctgagaatccgggataagcctgaggagcagtggtggaatgcagaggacagcgaaggaaagagggggatgattcctgtcccttacgtggagaagtattccggagactataaggaccacgacggagactacaaggatcatgatattgattacaaagacgatgacgataagtctaggctcgagtccggagactataaggaccacgacggagactacaaggatcatgatattgattacaaagacgatgacgataagtctagg</t>
    </r>
    <r>
      <rPr>
        <sz val="10"/>
        <color theme="1"/>
        <rFont val="Consolas"/>
        <family val="3"/>
      </rPr>
      <t>atgaccgacgctgagtacgtgagaatccatgagaagttggacatctacacgtttaagaaacagtttttcaacaacaaaaaatccgtgtcgcatagatgctacgttctctttgaattaaaacgacggggtgaacgtagagcgtgtttttggggctatgctgtgaataaaccacagagcgggacagaacgtggcattcacgccgaaatctttagcattagaaaagtcgaagaatacctgcgcgacaaccccggacaattcacgataaattggtactcatcctggagtccttgtgcagattgcgctgaaaagatcttagaatggtataaccaggagctgcgggggaacggccacactttgaaaatctgggcttgcaaactctattacgagaaaaatgcgaggaatcaaattgggctgtggaacctcagagataacggggttgggttgaatgtaatggtaagtgaacactaccaatgttgcaggaaaatattcatccaatcgtcgcacaatcaattgaatgagaatagatggcttgagaagactttgaagcgagctgaaaaacgacggagcgagttgtccattatgattcaggtaaaaatactccacaccactaagagtcctgctgtt</t>
    </r>
    <r>
      <rPr>
        <b/>
        <u/>
        <sz val="10"/>
        <color theme="1"/>
        <rFont val="Consolas"/>
        <family val="3"/>
      </rPr>
      <t>tctaga</t>
    </r>
    <r>
      <rPr>
        <sz val="10"/>
        <color theme="1"/>
        <rFont val="Consolas"/>
        <family val="3"/>
      </rPr>
      <t>atgaccaacctttccgacatcatagagaaggaaacaggcaaacagttggtcatccaagagtcgatactcatgcttcctgaagaagttgaggaggtcattgggaataagccggaaagtgacattctcgtacacactgcgtatgatgagagcaccgatgagaacgtgatgctgctcacgtcagatgccccagagtacaaaccctgggctctggtgattcaggactctaatggagagaacaagatcaagatgcta</t>
    </r>
    <r>
      <rPr>
        <b/>
        <u/>
        <sz val="10"/>
        <color theme="1"/>
        <rFont val="Consolas"/>
        <family val="3"/>
      </rPr>
      <t>gga</t>
    </r>
    <r>
      <rPr>
        <sz val="10"/>
        <color theme="1"/>
        <rFont val="Consolas"/>
        <family val="3"/>
      </rPr>
      <t>ctggttgcataa</t>
    </r>
  </si>
  <si>
    <t>acrIIC1Nme</t>
  </si>
  <si>
    <t>atgaataaaacatataaaatcggaaaaaatgcgggatatgacggctgcgggttatgtttagccgcgatctcagaaaatgaagctattaaagttaagtatctgcgcgatatctgtccagactatgacggcgacgacaaagctgaggactggctgagatggggaacggatagccgcgtgaaagctgcggctttagaaatggagcaatatgcttatacgtcggttgggatggcgtcatgttgggagtttgttgaactatga</t>
  </si>
  <si>
    <r>
      <rPr>
        <b/>
        <i/>
        <sz val="10"/>
        <color rgb="FFC00000"/>
        <rFont val="Calibri"/>
        <family val="2"/>
        <scheme val="minor"/>
      </rPr>
      <t xml:space="preserve">Red colour and underlined: </t>
    </r>
    <r>
      <rPr>
        <i/>
        <sz val="10"/>
        <color theme="1"/>
        <rFont val="Calibri"/>
        <family val="2"/>
        <scheme val="minor"/>
      </rPr>
      <t>nucleotide substitution</t>
    </r>
  </si>
  <si>
    <t>Protein/ Fusion protein</t>
  </si>
  <si>
    <t>ThermoCas9 (wild-type) protein</t>
  </si>
  <si>
    <t>MKYKIGLDIGITSIGWAVINLDIPRIEDLGVRIFDRAENPKTGESLALPRRLARSARRRLRRRKHRLERIRRLFVREGILTKEELNKLFEKKHEIDVWQLRVEALDRKLNNDELARILLHLAKRRGFRSNRKSERTNKENSTMLKHIEENQSILSSYRTVAEMVVKDPKFSLHKRNKEDNYTNTVARDDLEREIKLIFAKQREYGNIVCTEAFEHEYISIWASQRPFASKDDIEKKVGFCTFEPKEKRAPKATYTFQSFTVWEHINKLRLVSPGGIRALTDDERRLIYKQAFHKNKITFHDVRTLLNLPDDTRFKGLLYDRNTTLKENEKVRFLELGAYHKIRKAIDSVYGKGAAKSFRPIDFDTFGYALTMFKDDTDIRSYLRNEYEQNGKRMENLADKVYDEELIEELLNLSFSKFGHLSLKALRNILPYMEQGEVYSTACERAGYTFTGPKKKQKTVLLPNIPPIANPVVMRALTQARKVVNAIIKKYGSPVSIHIELARELSQSFDERRKMQKEQEGNRKKNETAIRQLVEYGLTLNPTGLDIVKFKLWSEQNGKCAYSLQPIEIERLLEPGYTEVDHVIPYSRSLDDSYTNKVLVLTKENREKGNRTPAEYLGLGSERWQQFETFVLTNKQFSKKKRDRLLRLHYDENEENEFKNRNLNDTRYISRFLANFIREHLKFADSDDKQKVYTVNGRITAHLRSRWNFNKNREESNLHHAVDAAIVACTTPSDIARVTAFYQRREQNKELSKKTDPQFPQPWPHFADELQARLSKNPKESIKALNLGNYDNEKLESLQPVFVSRMPKRSITGAAHQETLRRYIGIDERSGKIQTVVKKKLSEIQLDKTGHFPMYGKESDPRTYEAIRQRLLEHNNDPKKAFQEPLYKPKKNGELGPIIRTIKIIDTTNQVIPLNDGKTVAYNSNIVRVDVFEKDGKYYCVPIYTIDMMKGILPNKAIEPNKPYSEWKEMTEDYTFRFSLYPNDLIRIEFPREKTIKTAVGEEIKIKDLFAYYQTIDSSNGGLSLVSHDNNFSLRSIGSRTLKRFEKYQVDVLGNIYKVRGEKRVGVASSSHSKAGETIRPL*</t>
  </si>
  <si>
    <t>GeoCas9 (wild-type) protein</t>
  </si>
  <si>
    <t>MRYKIGLDIGITSVGWAVMNLDIPRIEDLGVRIFDRAENPQTGESLALPRRLARSARRRLRRRKHRLERIRRLVIREGILTKEELDKLFEEKHEIDVWQLRVEALDRKLNNDELARVLLHLAKRRGFKSNRKSERSNKENSTMLKHIEENRAILSSYRTVGEMIVKDPKFALHKRNKGENYTNTIARDDLEREIRLIFSKQREFGNMSCTEEFENEYITIWASQRPVASKDDIEKKVGFCTFEPKEKRAPKATYTFQSFIAWEHINKLRLISPSGARGLTDEERRLLYEQAFQKNKITYHDIRTLLHLPDDTYFKGIVYDRGESRKQNENIRFLELDAYHQIRKAVDKVYGKGKSSSFLPIDFDTFGYALTLFKDDADIHSYLRNEYEQNGKRMPNLANKVYDNELIEELLNLSFTKFGHLSLKALRSILPYMEQGEVYSSACERAGYTFTGPKKKQKTMLLPNIPPIANPVVMRALTQARKVVNAIIKKYGSPVSIHIELARDLSQTFDERRKTKKEQDENRKKNETAIRQLMEYGLTLNPTGHDIVKFKLWSEQNGRCAYSLQPIEIERLLEPGYVEVDHVIPYSRSLDDSYTNKVLVLTRENREKGNRIPAEYLGVGTERWQQFETFVLTNKQFSKKKRDRLLRLHYDENEETEFKNRNLNDTRYISRFFANFIREHLKFAESDDKQKVYTVNGRVTAHLRSRWEFNKNREESDLHHAVDAVIVACTTPSDIAKVTAFYQRREQNKELAKKTEPHFPQPWPHFADELRARLSKHPKESIKALNLGNYDDQKLESLQPVFVSRMPKRSVTGAAHQETLRRYVGIDERSGKIQTVVKTKLSEIKLDASGHFPMYGKESDPRTYEAIRQRLLEHNNDPKKAFQEPLYKPKKNGEPGPVIRTVKIIDTKNQVIPLNDGKTVAYNSNIVRVDVFEKDGKYYCVPVYTMDIMKGILPNKAIEPNKPYSEWKEMTEDYTFRFSLYPNDLIRIELPREKTVKTAAGEEINVKDVFVYYKTIDSANGGLELISHDHRFSLRGVGSRTLKRFEKYQVDVLGNIYKVRGEKRVGLASSAHSKPGKTIRPLQSTRD*</t>
  </si>
  <si>
    <t>dThermoCas9 (D8A, H582A mutant) protein</t>
  </si>
  <si>
    <r>
      <rPr>
        <sz val="10"/>
        <color theme="1"/>
        <rFont val="Consolas"/>
        <family val="3"/>
      </rPr>
      <t>MKYKIGL</t>
    </r>
    <r>
      <rPr>
        <b/>
        <u/>
        <sz val="10"/>
        <color rgb="FFC00000"/>
        <rFont val="Consolas"/>
        <family val="3"/>
      </rPr>
      <t>A</t>
    </r>
    <r>
      <rPr>
        <sz val="10"/>
        <color theme="1"/>
        <rFont val="Consolas"/>
        <family val="3"/>
      </rPr>
      <t>IGITSIGWAVINLDIPRIEDLGVRIFDRAENPKTGESLALPRRLARSARRRLRRRKHRLERIRRLFVREGILTKEELNKLFEKKHEIDVWQLRVEALDRKLNNDELARILLHLAKRRGFRSNRKSERTNKENSTMLKHIEENQSILSSYRTVAEMVVKDPKFSLHKRNKEDNYTNTVARDDLEREIKLIFAKQREYGNIVCTEAFEHEYISIWASQRPFASKDDIEKKVGFCTFEPKEKRAPKATYTFQSFTVWEHINKLRLVSPGGIRALTDDERRLIYKQAFHKNKITFHDVRTLLNLPDDTRFKGLLYDRNTTLKENEKVRFLELGAYHKIRKAIDSVYGKGAAKSFRPIDFDTFGYALTMFKDDTDIRSYLRNEYEQNGKRMENLADKVYDEELIEELLNLSFSKFGHLSLKALRNILPYMEQGEVYSTACERAGYTFTGPKKKQKTVLLPNIPPIANPVVMRALTQARKVVNAIIKKYGSPVSIHIELARELSQSFDERRKMQKEQEGNRKKNETAIRQLVEYGLTLNPTGLDIVKFKLWSEQNGKCAYSLQPIEIERLLEPGYTEVD</t>
    </r>
    <r>
      <rPr>
        <b/>
        <u/>
        <sz val="10"/>
        <color rgb="FFC00000"/>
        <rFont val="Consolas"/>
        <family val="3"/>
      </rPr>
      <t>A</t>
    </r>
    <r>
      <rPr>
        <sz val="10"/>
        <color theme="1"/>
        <rFont val="Consolas"/>
        <family val="3"/>
      </rPr>
      <t>VIPYSRSLDDSYTNKVLVLTKENREKGNRTPAEYLGLGSERWQQFETFVLTNKQFSKKKRDRLLRLHYDENEENEFKNRNLNDTRYISRFLANFIREHLKFADSDDKQKVYTVNGRITAHLRSRWNFNKNREESNLHHAVDAAIVACTTPSDIARVTAFYQRREQNKELSKKTDPQFPQPWPHFADELQARLSKNPKESIKALNLGNYDNEKLESLQPVFVSRMPKRSITGAAHQETLRRYIGIDERSGKIQTVVKKKLSEIQLDKTGHFPMYGKESDPRTYEAIRQRLLEHNNDPKKAFQEPLYKPKKNGELGPIIRTIKIIDTTNQVIPLNDGKTVAYNSNIVRVDVFEKDGKYYCVPIYTIDMMKGILPNKAIEPNKPYSEWKEMTEDYTFRFSLYPNDLIRIEFPREKTIKTAVGEEIKIKDLFAYYQTIDSSNGGLSLVSHDNNFSLRSIGSRTLKRFEKYQVDVLGNIYKVRGEKRVGVASSSHSKAGETIRPL*</t>
    </r>
  </si>
  <si>
    <t>dGeoCas9 (D8A, H582A mutant) protein</t>
  </si>
  <si>
    <r>
      <rPr>
        <sz val="10"/>
        <color theme="1"/>
        <rFont val="Consolas"/>
        <family val="3"/>
      </rPr>
      <t>MRYKIGL</t>
    </r>
    <r>
      <rPr>
        <b/>
        <u/>
        <sz val="10"/>
        <color rgb="FFC00000"/>
        <rFont val="Consolas"/>
        <family val="3"/>
      </rPr>
      <t>A</t>
    </r>
    <r>
      <rPr>
        <sz val="10"/>
        <color theme="1"/>
        <rFont val="Consolas"/>
        <family val="3"/>
      </rPr>
      <t>IGITSVGWAVMNLDIPRIEDLGVRIFDRAENPQTGESLALPRRLARSARRRLRRRKHRLERIRRLVIREGILTKEELDKLFEEKHEIDVWQLRVEALDRKLNNDELARVLLHLAKRRGFKSNRKSERSNKENSTMLKHIEENRAILSSYRTVGEMIVKDPKFALHKRNKGENYTNTIARDDLEREIRLIFSKQREFGNMSCTEEFENEYITIWASQRPVASKDDIEKKVGFCTFEPKEKRAPKATYTFQSFIAWEHINKLRLISPSGARGLTDEERRLLYEQAFQKNKITYHDIRTLLHLPDDTYFKGIVYDRGESRKQNENIRFLELDAYHQIRKAVDKVYGKGKSSSFLPIDFDTFGYALTLFKDDADIHSYLRNEYEQNGKRMPNLANKVYDNELIEELLNLSFTKFGHLSLKALRSILPYMEQGEVYSSACERAGYTFTGPKKKQKTMLLPNIPPIANPVVMRALTQARKVVNAIIKKYGSPVSIHIELARDLSQTFDERRKTKKEQDENRKKNETAIRQLMEYGLTLNPTGHDIVKFKLWSEQNGRCAYSLQPIEIERLLEPGYVEVD</t>
    </r>
    <r>
      <rPr>
        <b/>
        <u/>
        <sz val="10"/>
        <color rgb="FFC00000"/>
        <rFont val="Consolas"/>
        <family val="3"/>
      </rPr>
      <t>A</t>
    </r>
    <r>
      <rPr>
        <sz val="10"/>
        <color theme="1"/>
        <rFont val="Consolas"/>
        <family val="3"/>
      </rPr>
      <t>VIPYSRSLDDSYTNKVLVLTRENREKGNRIPAEYLGVGTERWQQFETFVLTNKQFSKKKRDRLLRLHYDENEETEFKNRNLNDTRYISRFFANFIREHLKFAESDDKQKVYTVNGRVTAHLRSRWEFNKNREESDLHHAVDAVIVACTTPSDIAKVTAFYQRREQNKELAKKTEPHFPQPWPHFADELRARLSKHPKESIKALNLGNYDDQKLESLQPVFVSRMPKRSVTGAAHQETLRRYVGIDERSGKIQTVVKTKLSEIKLDASGHFPMYGKESDPRTYEAIRQRLLEHNNDPKKAFQEPLYKPKKNGEPGPVIRTVKIIDTKNQVIPLNDGKTVAYNSNIVRVDVFEKDGKYYCVPVYTMDIMKGILPNKAIEPNKPYSEWKEMTEDYTFRFSLYPNDLIRIELPREKTVKTAAGEEINVKDVFVYYKTIDSANGGLELISHDHRFSLRGVGSRTLKRFEKYQVDVLGNIYKVRGEKRVGLASSAHSKPGKTIRPLQSTRD*</t>
    </r>
  </si>
  <si>
    <r>
      <rPr>
        <sz val="10"/>
        <color theme="1"/>
        <rFont val="Times New Roman"/>
        <family val="1"/>
      </rPr>
      <t>ThermoCas9-</t>
    </r>
    <r>
      <rPr>
        <b/>
        <u/>
        <sz val="10"/>
        <color theme="1"/>
        <rFont val="Times New Roman"/>
        <family val="1"/>
      </rPr>
      <t>linker</t>
    </r>
    <r>
      <rPr>
        <sz val="10"/>
        <color theme="1"/>
        <rFont val="Times New Roman"/>
        <family val="1"/>
      </rPr>
      <t>-PmCDA1-</t>
    </r>
    <r>
      <rPr>
        <b/>
        <u/>
        <sz val="10"/>
        <color theme="1"/>
        <rFont val="Times New Roman"/>
        <family val="1"/>
      </rPr>
      <t>linker</t>
    </r>
    <r>
      <rPr>
        <sz val="10"/>
        <color theme="1"/>
        <rFont val="Times New Roman"/>
        <family val="1"/>
      </rPr>
      <t>-UGI-</t>
    </r>
    <r>
      <rPr>
        <b/>
        <u/>
        <sz val="10"/>
        <color theme="1"/>
        <rFont val="Times New Roman"/>
        <family val="1"/>
      </rPr>
      <t>linker</t>
    </r>
    <r>
      <rPr>
        <sz val="10"/>
        <color theme="1"/>
        <rFont val="Times New Roman"/>
        <family val="1"/>
      </rPr>
      <t>-LVA fusion protein</t>
    </r>
  </si>
  <si>
    <r>
      <rPr>
        <sz val="10"/>
        <color theme="1"/>
        <rFont val="Consolas"/>
        <family val="3"/>
      </rPr>
      <t>MKYKIGLDIGITSIGWAVINLDIPRIEDLGVRIFDRAENPKTGESLALPRRLARSARRRLRRRKHRLERIRRLFVREGILTKEELNKLFEKKHEIDVWQLRVEALDRKLNNDELARILLHLAKRRGFRSNRKSERTNKENSTMLKHIEENQSILSSYRTVAEMVVKDPKFSLHKRNKEDNYTNTVARDDLEREIKLIFAKQREYGNIVCTEAFEHEYISIWASQRPFASKDDIEKKVGFCTFEPKEKRAPKATYTFQSFTVWEHINKLRLVSPGGIRALTDDERRLIYKQAFHKNKITFHDVRTLLNLPDDTRFKGLLYDRNTTLKENEKVRFLELGAYHKIRKAIDSVYGKGAAKSFRPIDFDTFGYALTMFKDDTDIRSYLRNEYEQNGKRMENLADKVYDEELIEELLNLSFSKFGHLSLKALRNILPYMEQGEVYSTACERAGYTFTGPKKKQKTVLLPNIPPIANPVVMRALTQARKVVNAIIKKYGSPVSIHIELARELSQSFDERRKMQKEQEGNRKKNETAIRQLVEYGLTLNPTGLDIVKFKLWSEQNGKCAYSLQPIEIERLLEPGYTEVDHVIPYSRSLDDSYTNKVLVLTKENREKGNRTPAEYLGLGSERWQQFETFVLTNKQFSKKKRDRLLRLHYDENEENEFKNRNLNDTRYISRFLANFIREHLKFADSDDKQKVYTVNGRITAHLRSRWNFNKNREESNLHHAVDAAIVACTTPSDIARVTAFYQRREQNKELSKKTDPQFPQPWPHFADELQARLSKNPKESIKALNLGNYDNEKLESLQPVFVSRMPKRSITGAAHQETLRRYIGIDERSGKIQTVVKKKLSEIQLDKTGHFPMYGKESDPRTYEAIRQRLLEHNNDPKKAFQEPLYKPKKNGELGPIIRTIKIIDTTNQVIPLNDGKTVAYNSNIVRVDVFEKDGKYYCVPIYTIDMMKGILPNKAIEPNKPYSEWKEMTEDYTFRFSLYPNDLIRIEFPREKTIKTAVGEEIKIKDLFAYYQTIDSSNGGLSLVSHDNNFSLRSIGSRTLKRFEKYQVDVLGNIYKVRGEKRVGVASSSHSKAGETIRPL</t>
    </r>
    <r>
      <rPr>
        <b/>
        <u/>
        <sz val="10"/>
        <color theme="1"/>
        <rFont val="Consolas"/>
        <family val="3"/>
      </rPr>
      <t>GGGGSGGGGSAEYVRALFDFNGNDEEDLPFKKGDILRIRDKPEEQWWNAEDSEGKRGMIPVPYVEKYSGDYKDHDGDYKDHDIDYKDDDDKSRLESGDYKDHDGDYKDHDIDYKDDDDKSR</t>
    </r>
    <r>
      <rPr>
        <sz val="10"/>
        <color theme="1"/>
        <rFont val="Consolas"/>
        <family val="3"/>
      </rPr>
      <t>MTDAEYVRIHEKLDIYTFKKQFFNNKKSVSHRCYVLFELKRRGERRACFWGYAVNKPQSGTERGIHAEIFSIRKVEEYLRDNPGQFTINWYSSWSPCADCAEKILEWYNQELRGNGHTLKIWACKLYYEKNARNQIGLWNLRDNGVGLNVMVSEHYQCCRKIFIQSSHNQLNENRWLEKTLKRAEKRRSELSIMIQVKILHTTKSPAV</t>
    </r>
    <r>
      <rPr>
        <b/>
        <u/>
        <sz val="10"/>
        <color theme="1"/>
        <rFont val="Consolas"/>
        <family val="3"/>
      </rPr>
      <t>SR</t>
    </r>
    <r>
      <rPr>
        <sz val="10"/>
        <color theme="1"/>
        <rFont val="Consolas"/>
        <family val="3"/>
      </rPr>
      <t>MTNLSDIIEKETGKQLVIQESILMLPEEVEEVIGNKPESDILVHTAYDESTDENVMLLTSDAPEYKPWALVIQDSNGENKIKML</t>
    </r>
    <r>
      <rPr>
        <b/>
        <u/>
        <sz val="10"/>
        <color theme="1"/>
        <rFont val="Consolas"/>
        <family val="3"/>
      </rPr>
      <t>G</t>
    </r>
    <r>
      <rPr>
        <sz val="10"/>
        <color theme="1"/>
        <rFont val="Consolas"/>
        <family val="3"/>
      </rPr>
      <t>LVA*</t>
    </r>
  </si>
  <si>
    <r>
      <rPr>
        <sz val="10"/>
        <color theme="1"/>
        <rFont val="Times New Roman"/>
        <family val="1"/>
      </rPr>
      <t>GeoCas9-</t>
    </r>
    <r>
      <rPr>
        <b/>
        <u/>
        <sz val="10"/>
        <color theme="1"/>
        <rFont val="Times New Roman"/>
        <family val="1"/>
      </rPr>
      <t>linker</t>
    </r>
    <r>
      <rPr>
        <sz val="10"/>
        <color theme="1"/>
        <rFont val="Times New Roman"/>
        <family val="1"/>
      </rPr>
      <t>-PmCDA1-</t>
    </r>
    <r>
      <rPr>
        <b/>
        <u/>
        <sz val="10"/>
        <color theme="1"/>
        <rFont val="Times New Roman"/>
        <family val="1"/>
      </rPr>
      <t>linker</t>
    </r>
    <r>
      <rPr>
        <sz val="10"/>
        <color theme="1"/>
        <rFont val="Times New Roman"/>
        <family val="1"/>
      </rPr>
      <t>-UGI-</t>
    </r>
    <r>
      <rPr>
        <b/>
        <u/>
        <sz val="10"/>
        <color theme="1"/>
        <rFont val="Times New Roman"/>
        <family val="1"/>
      </rPr>
      <t>linker</t>
    </r>
    <r>
      <rPr>
        <sz val="10"/>
        <color theme="1"/>
        <rFont val="Times New Roman"/>
        <family val="1"/>
      </rPr>
      <t>-LVA fusion protein</t>
    </r>
  </si>
  <si>
    <r>
      <rPr>
        <sz val="10"/>
        <color theme="1"/>
        <rFont val="Consolas"/>
        <family val="3"/>
      </rPr>
      <t>MRYKIGLDIGITSVGWAVMNLDIPRIEDLGVRIFDRAENPQTGESLALPRRLARSARRRLRRRKHRLERIRRLVIREGILTKEELDKLFEEKHEIDVWQLRVEALDRKLNNDELARVLLHLAKRRGFKSNRKSERSNKENSTMLKHIEENRAILSSYRTVGEMIVKDPKFALHKRNKGENYTNTIARDDLEREIRLIFSKQREFGNMSCTEEFENEYITIWASQRPVASKDDIEKKVGFCTFEPKEKRAPKATYTFQSFIAWEHINKLRLISPSGARGLTDEERRLLYEQAFQKNKITYHDIRTLLHLPDDTYFKGIVYDRGESRKQNENIRFLELDAYHQIRKAVDKVYGKGKSSSFLPIDFDTFGYALTLFKDDADIHSYLRNEYEQNGKRMPNLANKVYDNELIEELLNLSFTKFGHLSLKALRSILPYMEQGEVYSSACERAGYTFTGPKKKQKTMLLPNIPPIANPVVMRALTQARKVVNAIIKKYGSPVSIHIELARDLSQTFDERRKTKKEQDENRKKNETAIRQLMEYGLTLNPTGHDIVKFKLWSEQNGRCAYSLQPIEIERLLEPGYVEVDHVIPYSRSLDDSYTNKVLVLTRENREKGNRIPAEYLGVGTERWQQFETFVLTNKQFSKKKRDRLLRLHYDENEETEFKNRNLNDTRYISRFFANFIREHLKFAESDDKQKVYTVNGRVTAHLRSRWEFNKNREESDLHHAVDAVIVACTTPSDIAKVTAFYQRREQNKELAKKTEPHFPQPWPHFADELRARLSKHPKESIKALNLGNYDDQKLESLQPVFVSRMPKRSVTGAAHQETLRRYVGIDERSGKIQTVVKTKLSEIKLDASGHFPMYGKESDPRTYEAIRQRLLEHNNDPKKAFQEPLYKPKKNGEPGPVIRTVKIIDTKNQVIPLNDGKTVAYNSNIVRVDVFEKDGKYYCVPVYTMDIMKGILPNKAIEPNKPYSEWKEMTEDYTFRFSLYPNDLIRIELPREKTVKTAAGEEINVKDVFVYYKTIDSANGGLELISHDHRFSLRGVGSRTLKRFEKYQVDVLGNIYKVRGEKRVGLASSAHSKPGKTIRPLQSTRD</t>
    </r>
    <r>
      <rPr>
        <b/>
        <u/>
        <sz val="10"/>
        <color theme="1"/>
        <rFont val="Consolas"/>
        <family val="3"/>
      </rPr>
      <t>GGGGSGGGGSAEYVRALFDFNGNDEEDLPFKKGDILRIRDKPEEQWWNAEDSEGKRGMIPVPYVEKYSGDYKDHDGDYKDHDIDYKDDDDKSRLESGDYKDHDGDYKDHDIDYKDDDDKSR</t>
    </r>
    <r>
      <rPr>
        <sz val="10"/>
        <color theme="1"/>
        <rFont val="Consolas"/>
        <family val="3"/>
      </rPr>
      <t>MTDAEYVRIHEKLDIYTFKKQFFNNKKSVSHRCYVLFELKRRGERRACFWGYAVNKPQSGTERGIHAEIFSIRKVEEYLRDNPGQFTINWYSSWSPCADCAEKILEWYNQELRGNGHTLKIWACKLYYEKNARNQIGLWNLRDNGVGLNVMVSEHYQCCRKIFIQSSHNQLNENRWLEKTLKRAEKRRSELSIMIQVKILHTTKSPAV</t>
    </r>
    <r>
      <rPr>
        <b/>
        <u/>
        <sz val="10"/>
        <color theme="1"/>
        <rFont val="Consolas"/>
        <family val="3"/>
      </rPr>
      <t>SR</t>
    </r>
    <r>
      <rPr>
        <sz val="10"/>
        <color theme="1"/>
        <rFont val="Consolas"/>
        <family val="3"/>
      </rPr>
      <t>MTNLSDIIEKETGKQLVIQESILMLPEEVEEVIGNKPESDILVHTAYDESTDENVMLLTSDAPEYKPWALVIQDSNGENKIKML</t>
    </r>
    <r>
      <rPr>
        <b/>
        <u/>
        <sz val="10"/>
        <color theme="1"/>
        <rFont val="Consolas"/>
        <family val="3"/>
      </rPr>
      <t>G</t>
    </r>
    <r>
      <rPr>
        <sz val="10"/>
        <color theme="1"/>
        <rFont val="Consolas"/>
        <family val="3"/>
      </rPr>
      <t>LVA*</t>
    </r>
  </si>
  <si>
    <r>
      <rPr>
        <sz val="10"/>
        <color theme="1"/>
        <rFont val="Times New Roman"/>
        <family val="1"/>
      </rPr>
      <t>dThermoCas9-</t>
    </r>
    <r>
      <rPr>
        <b/>
        <u/>
        <sz val="10"/>
        <color theme="1"/>
        <rFont val="Times New Roman"/>
        <family val="1"/>
      </rPr>
      <t>linker</t>
    </r>
    <r>
      <rPr>
        <sz val="10"/>
        <color theme="1"/>
        <rFont val="Times New Roman"/>
        <family val="1"/>
      </rPr>
      <t>-PmCDA1-</t>
    </r>
    <r>
      <rPr>
        <b/>
        <u/>
        <sz val="10"/>
        <color theme="1"/>
        <rFont val="Times New Roman"/>
        <family val="1"/>
      </rPr>
      <t>linker</t>
    </r>
    <r>
      <rPr>
        <sz val="10"/>
        <color theme="1"/>
        <rFont val="Times New Roman"/>
        <family val="1"/>
      </rPr>
      <t>-UGI-</t>
    </r>
    <r>
      <rPr>
        <b/>
        <u/>
        <sz val="10"/>
        <color theme="1"/>
        <rFont val="Times New Roman"/>
        <family val="1"/>
      </rPr>
      <t>linker</t>
    </r>
    <r>
      <rPr>
        <sz val="10"/>
        <color theme="1"/>
        <rFont val="Times New Roman"/>
        <family val="1"/>
      </rPr>
      <t>-LVA fusion protein</t>
    </r>
  </si>
  <si>
    <r>
      <rPr>
        <sz val="10"/>
        <color theme="1"/>
        <rFont val="Consolas"/>
        <family val="3"/>
      </rPr>
      <t>MKYKIGL</t>
    </r>
    <r>
      <rPr>
        <b/>
        <u/>
        <sz val="10"/>
        <color rgb="FFC00000"/>
        <rFont val="Consolas"/>
        <family val="3"/>
      </rPr>
      <t>A</t>
    </r>
    <r>
      <rPr>
        <sz val="10"/>
        <color theme="1"/>
        <rFont val="Consolas"/>
        <family val="3"/>
      </rPr>
      <t>IGITSIGWAVINLDIPRIEDLGVRIFDRAENPKTGESLALPRRLARSARRRLRRRKHRLERIRRLFVREGILTKEELNKLFEKKHEIDVWQLRVEALDRKLNNDELARILLHLAKRRGFRSNRKSERTNKENSTMLKHIEENQSILSSYRTVAEMVVKDPKFSLHKRNKEDNYTNTVARDDLEREIKLIFAKQREYGNIVCTEAFEHEYISIWASQRPFASKDDIEKKVGFCTFEPKEKRAPKATYTFQSFTVWEHINKLRLVSPGGIRALTDDERRLIYKQAFHKNKITFHDVRTLLNLPDDTRFKGLLYDRNTTLKENEKVRFLELGAYHKIRKAIDSVYGKGAAKSFRPIDFDTFGYALTMFKDDTDIRSYLRNEYEQNGKRMENLADKVYDEELIEELLNLSFSKFGHLSLKALRNILPYMEQGEVYSTACERAGYTFTGPKKKQKTVLLPNIPPIANPVVMRALTQARKVVNAIIKKYGSPVSIHIELARELSQSFDERRKMQKEQEGNRKKNETAIRQLVEYGLTLNPTGLDIVKFKLWSEQNGKCAYSLQPIEIERLLEPGYTEVD</t>
    </r>
    <r>
      <rPr>
        <b/>
        <u/>
        <sz val="10"/>
        <color rgb="FFC00000"/>
        <rFont val="Consolas"/>
        <family val="3"/>
      </rPr>
      <t>A</t>
    </r>
    <r>
      <rPr>
        <sz val="10"/>
        <color theme="1"/>
        <rFont val="Consolas"/>
        <family val="3"/>
      </rPr>
      <t>VIPYSRSLDDSYTNKVLVLTKENREKGNRTPAEYLGLGSERWQQFETFVLTNKQFSKKKRDRLLRLHYDENEENEFKNRNLNDTRYISRFLANFIREHLKFADSDDKQKVYTVNGRITAHLRSRWNFNKNREESNLHHAVDAAIVACTTPSDIARVTAFYQRREQNKELSKKTDPQFPQPWPHFADELQARLSKNPKESIKALNLGNYDNEKLESLQPVFVSRMPKRSITGAAHQETLRRYIGIDERSGKIQTVVKKKLSEIQLDKTGHFPMYGKESDPRTYEAIRQRLLEHNNDPKKAFQEPLYKPKKNGELGPIIRTIKIIDTTNQVIPLNDGKTVAYNSNIVRVDVFEKDGKYYCVPIYTIDMMKGILPNKAIEPNKPYSEWKEMTEDYTFRFSLYPNDLIRIEFPREKTIKTAVGEEIKIKDLFAYYQTIDSSNGGLSLVSHDNNFSLRSIGSRTLKRFEKYQVDVLGNIYKVRGEKRVGVASSSHSKAGETIRPL</t>
    </r>
    <r>
      <rPr>
        <b/>
        <u/>
        <sz val="10"/>
        <color theme="1"/>
        <rFont val="Consolas"/>
        <family val="3"/>
      </rPr>
      <t>GGGGSGGGGSAEYVRALFDFNGNDEEDLPFKKGDILRIRDKPEEQWWNAEDSEGKRGMIPVPYVEKYSGDYKDHDGDYKDHDIDYKDDDDKSRLESGDYKDHDGDYKDHDIDYKDDDDKSR</t>
    </r>
    <r>
      <rPr>
        <sz val="10"/>
        <color theme="1"/>
        <rFont val="Consolas"/>
        <family val="3"/>
      </rPr>
      <t>MTDAEYVRIHEKLDIYTFKKQFFNNKKSVSHRCYVLFELKRRGERRACFWGYAVNKPQSGTERGIHAEIFSIRKVEEYLRDNPGQFTINWYSSWSPCADCAEKILEWYNQELRGNGHTLKIWACKLYYEKNARNQIGLWNLRDNGVGLNVMVSEHYQCCRKIFIQSSHNQLNENRWLEKTLKRAEKRRSELSIMIQVKILHTTKSPAV</t>
    </r>
    <r>
      <rPr>
        <b/>
        <u/>
        <sz val="10"/>
        <color theme="1"/>
        <rFont val="Consolas"/>
        <family val="3"/>
      </rPr>
      <t>SR</t>
    </r>
    <r>
      <rPr>
        <sz val="10"/>
        <color theme="1"/>
        <rFont val="Consolas"/>
        <family val="3"/>
      </rPr>
      <t>MTNLSDIIEKETGKQLVIQESILMLPEEVEEVIGNKPESDILVHTAYDESTDENVMLLTSDAPEYKPWALVIQDSNGENKIKML</t>
    </r>
    <r>
      <rPr>
        <b/>
        <u/>
        <sz val="10"/>
        <color theme="1"/>
        <rFont val="Consolas"/>
        <family val="3"/>
      </rPr>
      <t>G</t>
    </r>
    <r>
      <rPr>
        <sz val="10"/>
        <color theme="1"/>
        <rFont val="Consolas"/>
        <family val="3"/>
      </rPr>
      <t>LVA*</t>
    </r>
  </si>
  <si>
    <r>
      <rPr>
        <sz val="10"/>
        <color theme="1"/>
        <rFont val="Times New Roman"/>
        <family val="1"/>
      </rPr>
      <t>dGeoCas9-</t>
    </r>
    <r>
      <rPr>
        <b/>
        <u/>
        <sz val="10"/>
        <color theme="1"/>
        <rFont val="Times New Roman"/>
        <family val="1"/>
      </rPr>
      <t>linker</t>
    </r>
    <r>
      <rPr>
        <sz val="10"/>
        <color theme="1"/>
        <rFont val="Times New Roman"/>
        <family val="1"/>
      </rPr>
      <t>-PmCDA1-</t>
    </r>
    <r>
      <rPr>
        <b/>
        <u/>
        <sz val="10"/>
        <color theme="1"/>
        <rFont val="Times New Roman"/>
        <family val="1"/>
      </rPr>
      <t>linker</t>
    </r>
    <r>
      <rPr>
        <sz val="10"/>
        <color theme="1"/>
        <rFont val="Times New Roman"/>
        <family val="1"/>
      </rPr>
      <t>-UGI-</t>
    </r>
    <r>
      <rPr>
        <b/>
        <u/>
        <sz val="10"/>
        <color theme="1"/>
        <rFont val="Times New Roman"/>
        <family val="1"/>
      </rPr>
      <t>linker</t>
    </r>
    <r>
      <rPr>
        <sz val="10"/>
        <color theme="1"/>
        <rFont val="Times New Roman"/>
        <family val="1"/>
      </rPr>
      <t>-LVA fusion protein</t>
    </r>
  </si>
  <si>
    <r>
      <rPr>
        <sz val="10"/>
        <color theme="1"/>
        <rFont val="Consolas"/>
        <family val="3"/>
      </rPr>
      <t>MRYKIGL</t>
    </r>
    <r>
      <rPr>
        <b/>
        <u/>
        <sz val="10"/>
        <color rgb="FFC00000"/>
        <rFont val="Consolas"/>
        <family val="3"/>
      </rPr>
      <t>A</t>
    </r>
    <r>
      <rPr>
        <sz val="10"/>
        <color theme="1"/>
        <rFont val="Consolas"/>
        <family val="3"/>
      </rPr>
      <t>IGITSVGWAVMNLDIPRIEDLGVRIFDRAENPQTGESLALPRRLARSARRRLRRRKHRLERIRRLVIREGILTKEELDKLFEEKHEIDVWQLRVEALDRKLNNDELARVLLHLAKRRGFKSNRKSERSNKENSTMLKHIEENRAILSSYRTVGEMIVKDPKFALHKRNKGENYTNTIARDDLEREIRLIFSKQREFGNMSCTEEFENEYITIWASQRPVASKDDIEKKVGFCTFEPKEKRAPKATYTFQSFIAWEHINKLRLISPSGARGLTDEERRLLYEQAFQKNKITYHDIRTLLHLPDDTYFKGIVYDRGESRKQNENIRFLELDAYHQIRKAVDKVYGKGKSSSFLPIDFDTFGYALTLFKDDADIHSYLRNEYEQNGKRMPNLANKVYDNELIEELLNLSFTKFGHLSLKALRSILPYMEQGEVYSSACERAGYTFTGPKKKQKTMLLPNIPPIANPVVMRALTQARKVVNAIIKKYGSPVSIHIELARDLSQTFDERRKTKKEQDENRKKNETAIRQLMEYGLTLNPTGHDIVKFKLWSEQNGRCAYSLQPIEIERLLEPGYVEVD</t>
    </r>
    <r>
      <rPr>
        <b/>
        <u/>
        <sz val="10"/>
        <color rgb="FFC00000"/>
        <rFont val="Consolas"/>
        <family val="3"/>
      </rPr>
      <t>A</t>
    </r>
    <r>
      <rPr>
        <sz val="10"/>
        <color theme="1"/>
        <rFont val="Consolas"/>
        <family val="3"/>
      </rPr>
      <t>VIPYSRSLDDSYTNKVLVLTRENREKGNRIPAEYLGVGTERWQQFETFVLTNKQFSKKKRDRLLRLHYDENEETEFKNRNLNDTRYISRFFANFIREHLKFAESDDKQKVYTVNGRVTAHLRSRWEFNKNREESDLHHAVDAVIVACTTPSDIAKVTAFYQRREQNKELAKKTEPHFPQPWPHFADELRARLSKHPKESIKALNLGNYDDQKLESLQPVFVSRMPKRSVTGAAHQETLRRYVGIDERSGKIQTVVKTKLSEIKLDASGHFPMYGKESDPRTYEAIRQRLLEHNNDPKKAFQEPLYKPKKNGEPGPVIRTVKIIDTKNQVIPLNDGKTVAYNSNIVRVDVFEKDGKYYCVPVYTMDIMKGILPNKAIEPNKPYSEWKEMTEDYTFRFSLYPNDLIRIELPREKTVKTAAGEEINVKDVFVYYKTIDSANGGLELISHDHRFSLRGVGSRTLKRFEKYQVDVLGNIYKVRGEKRVGLASSAHSKPGKTIRPLQSTRD</t>
    </r>
    <r>
      <rPr>
        <b/>
        <u/>
        <sz val="10"/>
        <color theme="1"/>
        <rFont val="Consolas"/>
        <family val="3"/>
      </rPr>
      <t>GGGGSGGGGSAEYVRALFDFNGNDEEDLPFKKGDILRIRDKPEEQWWNAEDSEGKRGMIPVPYVEKYSGDYKDHDGDYKDHDIDYKDDDDKSRLESGDYKDHDGDYKDHDIDYKDDDDKSR</t>
    </r>
    <r>
      <rPr>
        <sz val="10"/>
        <color theme="1"/>
        <rFont val="Consolas"/>
        <family val="3"/>
      </rPr>
      <t>MTDAEYVRIHEKLDIYTFKKQFFNNKKSVSHRCYVLFELKRRGERRACFWGYAVNKPQSGTERGIHAEIFSIRKVEEYLRDNPGQFTINWYSSWSPCADCAEKILEWYNQELRGNGHTLKIWACKLYYEKNARNQIGLWNLRDNGVGLNVMVSEHYQCCRKIFIQSSHNQLNENRWLEKTLKRAEKRRSELSIMIQVKILHTTKSPAV</t>
    </r>
    <r>
      <rPr>
        <b/>
        <u/>
        <sz val="10"/>
        <color theme="1"/>
        <rFont val="Consolas"/>
        <family val="3"/>
      </rPr>
      <t>SR</t>
    </r>
    <r>
      <rPr>
        <sz val="10"/>
        <color theme="1"/>
        <rFont val="Consolas"/>
        <family val="3"/>
      </rPr>
      <t>MTNLSDIIEKETGKQLVIQESILMLPEEVEEVIGNKPESDILVHTAYDESTDENVMLLTSDAPEYKPWALVIQDSNGENKIKML</t>
    </r>
    <r>
      <rPr>
        <b/>
        <u/>
        <sz val="10"/>
        <color theme="1"/>
        <rFont val="Consolas"/>
        <family val="3"/>
      </rPr>
      <t>G</t>
    </r>
    <r>
      <rPr>
        <sz val="10"/>
        <color theme="1"/>
        <rFont val="Consolas"/>
        <family val="3"/>
      </rPr>
      <t>LVA*</t>
    </r>
  </si>
  <si>
    <t>AcrIIC1Nme protein</t>
  </si>
  <si>
    <t>MNKTYKIGKNAGYDGCGLCLAAISENEAIKVKYLRDICPDYDGDDKAEDWLRWGTDSRVKAAALEMEQYAYTSVGMASCWEFVEL*</t>
  </si>
  <si>
    <r>
      <rPr>
        <b/>
        <i/>
        <sz val="9"/>
        <color rgb="FFC00000"/>
        <rFont val="Calibri"/>
        <family val="2"/>
        <scheme val="minor"/>
      </rPr>
      <t xml:space="preserve">Red colour and underlined: </t>
    </r>
    <r>
      <rPr>
        <i/>
        <sz val="9"/>
        <color theme="1"/>
        <rFont val="Calibri"/>
        <family val="2"/>
        <scheme val="minor"/>
      </rPr>
      <t>amino acid substitution</t>
    </r>
  </si>
  <si>
    <t>Figure 1b</t>
  </si>
  <si>
    <t>Spacer</t>
  </si>
  <si>
    <t>scrambled</t>
  </si>
  <si>
    <t>Replicate 1</t>
  </si>
  <si>
    <t>Replicate 2</t>
  </si>
  <si>
    <t>Replicate 3</t>
  </si>
  <si>
    <t>RAW DATA</t>
  </si>
  <si>
    <t>Figure 1c</t>
  </si>
  <si>
    <t>Figure 1e</t>
  </si>
  <si>
    <t>Figure 1f</t>
  </si>
  <si>
    <t>Colony count (cfu)</t>
  </si>
  <si>
    <t>Induction</t>
  </si>
  <si>
    <t>Figure 2a</t>
  </si>
  <si>
    <t>PAM</t>
  </si>
  <si>
    <t>Genotype of screened colonies</t>
  </si>
  <si>
    <t>Screened colonies</t>
  </si>
  <si>
    <t>% edited colonies</t>
  </si>
  <si>
    <t>% clean KO colonies</t>
  </si>
  <si>
    <t>WT</t>
  </si>
  <si>
    <t>Mixed</t>
  </si>
  <si>
    <t>KO</t>
  </si>
  <si>
    <t>Figure 2b</t>
  </si>
  <si>
    <t>Figure 2c</t>
  </si>
  <si>
    <t>Figure 2d</t>
  </si>
  <si>
    <t>Figure 3a</t>
  </si>
  <si>
    <t>Matches</t>
  </si>
  <si>
    <t>wt</t>
  </si>
  <si>
    <t>Figure 3b</t>
  </si>
  <si>
    <t>PC</t>
  </si>
  <si>
    <t>NC</t>
  </si>
  <si>
    <t>dThermoCas9</t>
  </si>
  <si>
    <t>AcrIIC1:ThermoCas9</t>
  </si>
  <si>
    <t>Figure 3c</t>
  </si>
  <si>
    <t>dGeoCas9</t>
  </si>
  <si>
    <t>AcrIIC1:GeoCas9</t>
  </si>
  <si>
    <t>dThermoTarget-AID</t>
  </si>
  <si>
    <t>Clean</t>
  </si>
  <si>
    <t>dGeoTarget-AID</t>
  </si>
  <si>
    <t>AcrThermoTarget-AID</t>
  </si>
  <si>
    <t>AcrGeoTarget-AID</t>
  </si>
  <si>
    <t>Figure 4a</t>
  </si>
  <si>
    <t>Figure 4b</t>
  </si>
  <si>
    <t>Figure 4c</t>
  </si>
  <si>
    <t>Figure 4d</t>
  </si>
  <si>
    <t>Supplementary Figure 2b</t>
  </si>
  <si>
    <t>Supplementary Figure 2c</t>
  </si>
  <si>
    <t>Supplementary Figure 5a</t>
  </si>
  <si>
    <t>Supplementary Figure 5b</t>
  </si>
  <si>
    <t>Supplementary Figure 6a</t>
  </si>
  <si>
    <t>Supplementary Figure 6b</t>
  </si>
  <si>
    <t>IPTG (μg)</t>
  </si>
  <si>
    <t>spacer</t>
  </si>
  <si>
    <t>induction</t>
  </si>
  <si>
    <t>Cas9</t>
  </si>
  <si>
    <t>Cas9 + AcrIIC1</t>
  </si>
  <si>
    <t>AcrIIC1</t>
  </si>
  <si>
    <t xml:space="preserve"> 5'-N4CCAA-3'</t>
  </si>
  <si>
    <t>5'-N4CGAA-3'</t>
  </si>
  <si>
    <t>5'-N4CAAA-3'</t>
  </si>
  <si>
    <t>5'-N4GAAA-3'</t>
  </si>
  <si>
    <r>
      <rPr>
        <b/>
        <sz val="10"/>
        <color theme="1"/>
        <rFont val="Times New Roman"/>
        <family val="1"/>
      </rPr>
      <t>Figure 1 Note:</t>
    </r>
    <r>
      <rPr>
        <sz val="10"/>
        <color theme="1"/>
        <rFont val="Times New Roman"/>
        <family val="1"/>
      </rPr>
      <t xml:space="preserve"> 3ng of plasmid DNA were transformed and 100μl from 500μl recovery were plated.</t>
    </r>
  </si>
  <si>
    <r>
      <rPr>
        <b/>
        <sz val="10"/>
        <color theme="1"/>
        <rFont val="Times New Roman"/>
        <family val="1"/>
      </rPr>
      <t>Figure 3a Note:</t>
    </r>
    <r>
      <rPr>
        <sz val="10"/>
        <color theme="1"/>
        <rFont val="Times New Roman"/>
        <family val="1"/>
      </rPr>
      <t xml:space="preserve"> 3ng of plasmid DNA were transformed and 100μl from 500μl recovery were plated.</t>
    </r>
  </si>
  <si>
    <r>
      <rPr>
        <b/>
        <sz val="10"/>
        <color theme="1"/>
        <rFont val="Times New Roman"/>
        <family val="1"/>
      </rPr>
      <t>Figure 2 Note:</t>
    </r>
    <r>
      <rPr>
        <sz val="10"/>
        <color theme="1"/>
        <rFont val="Times New Roman"/>
        <family val="1"/>
      </rPr>
      <t xml:space="preserve"> 5ng of plasmid DNA were transformed and 100μl from 500μl recovery were plated.</t>
    </r>
  </si>
  <si>
    <r>
      <rPr>
        <b/>
        <sz val="10"/>
        <color theme="1"/>
        <rFont val="Times New Roman"/>
        <family val="1"/>
      </rPr>
      <t>Figure 5 Note:</t>
    </r>
    <r>
      <rPr>
        <sz val="10"/>
        <color theme="1"/>
        <rFont val="Times New Roman"/>
        <family val="1"/>
      </rPr>
      <t xml:space="preserve"> 3ng of plasmid DNA were transformed and 100μl from 500μl recovery were pl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4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onsolas"/>
      <family val="3"/>
    </font>
    <font>
      <sz val="10"/>
      <color rgb="FFC00000"/>
      <name val="Consolas"/>
      <family val="3"/>
    </font>
    <font>
      <sz val="10"/>
      <color theme="8"/>
      <name val="Consolas"/>
      <family val="3"/>
    </font>
    <font>
      <b/>
      <i/>
      <sz val="10"/>
      <color rgb="FFC00000"/>
      <name val="Calibri"/>
      <family val="2"/>
      <scheme val="minor"/>
    </font>
    <font>
      <b/>
      <i/>
      <sz val="10"/>
      <color theme="8"/>
      <name val="Calibri"/>
      <family val="2"/>
      <scheme val="minor"/>
    </font>
    <font>
      <sz val="8"/>
      <color theme="1"/>
      <name val="Times New Roman"/>
      <family val="1"/>
    </font>
    <font>
      <b/>
      <i/>
      <sz val="10"/>
      <color theme="1"/>
      <name val="Calibri"/>
      <family val="2"/>
      <scheme val="minor"/>
    </font>
    <font>
      <b/>
      <u/>
      <sz val="10"/>
      <color rgb="FFC00000"/>
      <name val="Consolas"/>
      <family val="3"/>
    </font>
    <font>
      <b/>
      <u/>
      <sz val="10"/>
      <color theme="1"/>
      <name val="Calibri"/>
      <family val="2"/>
      <scheme val="minor"/>
    </font>
    <font>
      <b/>
      <u/>
      <sz val="10"/>
      <color theme="1"/>
      <name val="Consolas"/>
      <family val="3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u/>
      <sz val="10"/>
      <color theme="1"/>
      <name val="Times New Roman"/>
      <family val="1"/>
    </font>
    <font>
      <i/>
      <sz val="9"/>
      <color theme="1"/>
      <name val="Calibri"/>
      <family val="2"/>
      <scheme val="minor"/>
    </font>
    <font>
      <b/>
      <i/>
      <sz val="9"/>
      <color rgb="FFC00000"/>
      <name val="Calibri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D9E2F3"/>
        <bgColor rgb="FFD9E2F3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CE3EC"/>
        <bgColor indexed="64"/>
      </patternFill>
    </fill>
    <fill>
      <patternFill patternType="solid">
        <fgColor rgb="FFD7EADC"/>
        <bgColor indexed="64"/>
      </patternFill>
    </fill>
  </fills>
  <borders count="6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37">
    <xf numFmtId="0" fontId="0" fillId="0" borderId="0" xfId="0"/>
    <xf numFmtId="0" fontId="2" fillId="0" borderId="0" xfId="0" applyFont="1"/>
    <xf numFmtId="0" fontId="4" fillId="2" borderId="0" xfId="0" applyFont="1" applyFill="1" applyAlignment="1">
      <alignment wrapText="1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wrapText="1"/>
    </xf>
    <xf numFmtId="0" fontId="3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6" fillId="3" borderId="2" xfId="0" applyFont="1" applyFill="1" applyBorder="1"/>
    <xf numFmtId="0" fontId="6" fillId="3" borderId="3" xfId="0" applyFont="1" applyFill="1" applyBorder="1" applyAlignment="1">
      <alignment horizontal="left"/>
    </xf>
    <xf numFmtId="0" fontId="6" fillId="3" borderId="4" xfId="0" applyFont="1" applyFill="1" applyBorder="1" applyAlignment="1">
      <alignment horizontal="left"/>
    </xf>
    <xf numFmtId="0" fontId="6" fillId="3" borderId="3" xfId="0" applyFont="1" applyFill="1" applyBorder="1"/>
    <xf numFmtId="0" fontId="6" fillId="3" borderId="4" xfId="0" applyFont="1" applyFill="1" applyBorder="1"/>
    <xf numFmtId="0" fontId="2" fillId="2" borderId="5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7" fillId="2" borderId="6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7" fillId="2" borderId="0" xfId="0" applyFont="1" applyFill="1"/>
    <xf numFmtId="0" fontId="2" fillId="2" borderId="0" xfId="0" applyFont="1" applyFill="1"/>
    <xf numFmtId="0" fontId="2" fillId="2" borderId="9" xfId="0" applyFont="1" applyFill="1" applyBorder="1"/>
    <xf numFmtId="0" fontId="2" fillId="4" borderId="8" xfId="0" applyFont="1" applyFill="1" applyBorder="1"/>
    <xf numFmtId="0" fontId="2" fillId="4" borderId="0" xfId="0" applyFont="1" applyFill="1"/>
    <xf numFmtId="0" fontId="7" fillId="4" borderId="0" xfId="0" applyFont="1" applyFill="1"/>
    <xf numFmtId="0" fontId="2" fillId="4" borderId="10" xfId="0" applyFont="1" applyFill="1" applyBorder="1"/>
    <xf numFmtId="0" fontId="2" fillId="4" borderId="11" xfId="0" applyFont="1" applyFill="1" applyBorder="1"/>
    <xf numFmtId="0" fontId="7" fillId="4" borderId="11" xfId="0" applyFont="1" applyFill="1" applyBorder="1"/>
    <xf numFmtId="0" fontId="2" fillId="2" borderId="12" xfId="0" applyFont="1" applyFill="1" applyBorder="1"/>
    <xf numFmtId="0" fontId="2" fillId="2" borderId="13" xfId="0" applyFont="1" applyFill="1" applyBorder="1" applyAlignment="1">
      <alignment horizontal="left"/>
    </xf>
    <xf numFmtId="0" fontId="2" fillId="2" borderId="14" xfId="0" applyFont="1" applyFill="1" applyBorder="1" applyAlignment="1">
      <alignment horizontal="left"/>
    </xf>
    <xf numFmtId="0" fontId="7" fillId="2" borderId="14" xfId="0" applyFont="1" applyFill="1" applyBorder="1"/>
    <xf numFmtId="0" fontId="2" fillId="2" borderId="14" xfId="0" applyFont="1" applyFill="1" applyBorder="1"/>
    <xf numFmtId="0" fontId="2" fillId="2" borderId="15" xfId="0" applyFont="1" applyFill="1" applyBorder="1"/>
    <xf numFmtId="0" fontId="5" fillId="0" borderId="0" xfId="0" applyFont="1"/>
    <xf numFmtId="0" fontId="6" fillId="3" borderId="3" xfId="0" applyFont="1" applyFill="1" applyBorder="1" applyAlignment="1">
      <alignment vertical="top" wrapText="1"/>
    </xf>
    <xf numFmtId="0" fontId="6" fillId="3" borderId="3" xfId="0" applyFont="1" applyFill="1" applyBorder="1" applyAlignment="1">
      <alignment horizontal="left" vertical="top" wrapText="1"/>
    </xf>
    <xf numFmtId="0" fontId="2" fillId="4" borderId="5" xfId="0" applyFont="1" applyFill="1" applyBorder="1"/>
    <xf numFmtId="0" fontId="7" fillId="4" borderId="6" xfId="0" applyFont="1" applyFill="1" applyBorder="1"/>
    <xf numFmtId="0" fontId="2" fillId="4" borderId="17" xfId="0" applyFont="1" applyFill="1" applyBorder="1"/>
    <xf numFmtId="0" fontId="7" fillId="4" borderId="18" xfId="0" applyFont="1" applyFill="1" applyBorder="1"/>
    <xf numFmtId="0" fontId="2" fillId="4" borderId="13" xfId="0" applyFont="1" applyFill="1" applyBorder="1"/>
    <xf numFmtId="0" fontId="7" fillId="4" borderId="14" xfId="0" applyFont="1" applyFill="1" applyBorder="1"/>
    <xf numFmtId="0" fontId="2" fillId="4" borderId="7" xfId="0" applyFont="1" applyFill="1" applyBorder="1"/>
    <xf numFmtId="0" fontId="2" fillId="4" borderId="9" xfId="0" applyFont="1" applyFill="1" applyBorder="1"/>
    <xf numFmtId="0" fontId="2" fillId="4" borderId="15" xfId="0" applyFont="1" applyFill="1" applyBorder="1"/>
    <xf numFmtId="0" fontId="12" fillId="0" borderId="8" xfId="0" applyFont="1" applyBorder="1"/>
    <xf numFmtId="0" fontId="2" fillId="4" borderId="6" xfId="0" applyFont="1" applyFill="1" applyBorder="1"/>
    <xf numFmtId="0" fontId="2" fillId="4" borderId="14" xfId="0" applyFont="1" applyFill="1" applyBorder="1"/>
    <xf numFmtId="0" fontId="7" fillId="0" borderId="0" xfId="0" applyFont="1"/>
    <xf numFmtId="0" fontId="2" fillId="0" borderId="8" xfId="0" applyFont="1" applyBorder="1"/>
    <xf numFmtId="0" fontId="2" fillId="4" borderId="10" xfId="0" applyFont="1" applyFill="1" applyBorder="1" applyAlignment="1">
      <alignment vertical="top"/>
    </xf>
    <xf numFmtId="0" fontId="7" fillId="4" borderId="11" xfId="0" applyFont="1" applyFill="1" applyBorder="1" applyAlignment="1">
      <alignment vertical="top"/>
    </xf>
    <xf numFmtId="0" fontId="2" fillId="4" borderId="13" xfId="0" applyFont="1" applyFill="1" applyBorder="1" applyAlignment="1">
      <alignment vertical="top"/>
    </xf>
    <xf numFmtId="0" fontId="7" fillId="4" borderId="14" xfId="0" applyFont="1" applyFill="1" applyBorder="1" applyAlignment="1">
      <alignment vertical="top"/>
    </xf>
    <xf numFmtId="0" fontId="2" fillId="4" borderId="15" xfId="0" applyFont="1" applyFill="1" applyBorder="1" applyAlignment="1">
      <alignment wrapText="1"/>
    </xf>
    <xf numFmtId="0" fontId="5" fillId="4" borderId="0" xfId="0" applyFont="1" applyFill="1"/>
    <xf numFmtId="0" fontId="6" fillId="3" borderId="21" xfId="0" applyFont="1" applyFill="1" applyBorder="1"/>
    <xf numFmtId="0" fontId="6" fillId="3" borderId="22" xfId="0" applyFont="1" applyFill="1" applyBorder="1"/>
    <xf numFmtId="0" fontId="2" fillId="2" borderId="23" xfId="0" applyFont="1" applyFill="1" applyBorder="1" applyAlignment="1">
      <alignment vertical="top"/>
    </xf>
    <xf numFmtId="0" fontId="7" fillId="2" borderId="24" xfId="0" applyFont="1" applyFill="1" applyBorder="1" applyAlignment="1">
      <alignment vertical="top" wrapText="1"/>
    </xf>
    <xf numFmtId="0" fontId="2" fillId="2" borderId="25" xfId="0" applyFont="1" applyFill="1" applyBorder="1" applyAlignment="1">
      <alignment vertical="top"/>
    </xf>
    <xf numFmtId="0" fontId="7" fillId="2" borderId="26" xfId="0" applyFont="1" applyFill="1" applyBorder="1" applyAlignment="1">
      <alignment vertical="top" wrapText="1"/>
    </xf>
    <xf numFmtId="0" fontId="2" fillId="2" borderId="27" xfId="0" applyFont="1" applyFill="1" applyBorder="1" applyAlignment="1">
      <alignment vertical="top"/>
    </xf>
    <xf numFmtId="0" fontId="2" fillId="2" borderId="27" xfId="0" applyFont="1" applyFill="1" applyBorder="1" applyAlignment="1">
      <alignment vertical="top" wrapText="1"/>
    </xf>
    <xf numFmtId="0" fontId="5" fillId="2" borderId="28" xfId="0" applyFont="1" applyFill="1" applyBorder="1" applyAlignment="1">
      <alignment vertical="top"/>
    </xf>
    <xf numFmtId="0" fontId="7" fillId="2" borderId="29" xfId="0" applyFont="1" applyFill="1" applyBorder="1" applyAlignment="1">
      <alignment horizontal="left" vertical="center" wrapText="1"/>
    </xf>
    <xf numFmtId="0" fontId="5" fillId="2" borderId="0" xfId="0" applyFont="1" applyFill="1" applyAlignment="1">
      <alignment vertical="top"/>
    </xf>
    <xf numFmtId="0" fontId="17" fillId="2" borderId="0" xfId="0" applyFont="1" applyFill="1"/>
    <xf numFmtId="0" fontId="18" fillId="3" borderId="21" xfId="0" applyFont="1" applyFill="1" applyBorder="1"/>
    <xf numFmtId="0" fontId="4" fillId="2" borderId="30" xfId="0" applyFont="1" applyFill="1" applyBorder="1" applyAlignment="1">
      <alignment vertical="top"/>
    </xf>
    <xf numFmtId="0" fontId="4" fillId="2" borderId="27" xfId="0" applyFont="1" applyFill="1" applyBorder="1" applyAlignment="1">
      <alignment vertical="top"/>
    </xf>
    <xf numFmtId="0" fontId="7" fillId="2" borderId="26" xfId="0" applyFont="1" applyFill="1" applyBorder="1" applyAlignment="1">
      <alignment wrapText="1"/>
    </xf>
    <xf numFmtId="0" fontId="4" fillId="2" borderId="27" xfId="0" applyFont="1" applyFill="1" applyBorder="1" applyAlignment="1">
      <alignment vertical="top" wrapText="1"/>
    </xf>
    <xf numFmtId="0" fontId="4" fillId="2" borderId="28" xfId="0" applyFont="1" applyFill="1" applyBorder="1" applyAlignment="1">
      <alignment vertical="top"/>
    </xf>
    <xf numFmtId="0" fontId="7" fillId="2" borderId="29" xfId="0" applyFont="1" applyFill="1" applyBorder="1"/>
    <xf numFmtId="0" fontId="20" fillId="2" borderId="0" xfId="0" applyFont="1" applyFill="1" applyAlignment="1">
      <alignment vertical="top"/>
    </xf>
    <xf numFmtId="0" fontId="22" fillId="2" borderId="0" xfId="0" applyFont="1" applyFill="1"/>
    <xf numFmtId="0" fontId="18" fillId="6" borderId="31" xfId="0" applyFont="1" applyFill="1" applyBorder="1" applyAlignment="1">
      <alignment horizontal="center"/>
    </xf>
    <xf numFmtId="0" fontId="18" fillId="5" borderId="31" xfId="0" applyFont="1" applyFill="1" applyBorder="1" applyAlignment="1">
      <alignment horizontal="center"/>
    </xf>
    <xf numFmtId="0" fontId="18" fillId="4" borderId="44" xfId="0" applyFont="1" applyFill="1" applyBorder="1" applyAlignment="1">
      <alignment horizontal="center"/>
    </xf>
    <xf numFmtId="0" fontId="18" fillId="4" borderId="59" xfId="0" applyFont="1" applyFill="1" applyBorder="1" applyAlignment="1">
      <alignment horizontal="center"/>
    </xf>
    <xf numFmtId="0" fontId="18" fillId="4" borderId="36" xfId="0" applyFont="1" applyFill="1" applyBorder="1" applyAlignment="1">
      <alignment horizontal="center"/>
    </xf>
    <xf numFmtId="0" fontId="4" fillId="4" borderId="44" xfId="0" applyFont="1" applyFill="1" applyBorder="1" applyAlignment="1">
      <alignment horizontal="center"/>
    </xf>
    <xf numFmtId="0" fontId="4" fillId="4" borderId="59" xfId="0" applyFont="1" applyFill="1" applyBorder="1" applyAlignment="1">
      <alignment horizontal="center"/>
    </xf>
    <xf numFmtId="0" fontId="4" fillId="0" borderId="0" xfId="0" applyFont="1"/>
    <xf numFmtId="0" fontId="18" fillId="4" borderId="40" xfId="0" applyFont="1" applyFill="1" applyBorder="1" applyAlignment="1">
      <alignment horizontal="center"/>
    </xf>
    <xf numFmtId="0" fontId="18" fillId="4" borderId="18" xfId="0" applyFont="1" applyFill="1" applyBorder="1" applyAlignment="1">
      <alignment horizontal="center"/>
    </xf>
    <xf numFmtId="0" fontId="18" fillId="4" borderId="43" xfId="0" applyFont="1" applyFill="1" applyBorder="1" applyAlignment="1">
      <alignment horizontal="center"/>
    </xf>
    <xf numFmtId="0" fontId="18" fillId="4" borderId="1" xfId="0" applyFont="1" applyFill="1" applyBorder="1" applyAlignment="1">
      <alignment horizontal="center"/>
    </xf>
    <xf numFmtId="0" fontId="18" fillId="4" borderId="57" xfId="0" applyFont="1" applyFill="1" applyBorder="1" applyAlignment="1">
      <alignment horizontal="center"/>
    </xf>
    <xf numFmtId="0" fontId="4" fillId="4" borderId="36" xfId="0" applyFont="1" applyFill="1" applyBorder="1" applyAlignment="1">
      <alignment horizontal="center"/>
    </xf>
    <xf numFmtId="0" fontId="4" fillId="4" borderId="43" xfId="0" applyFont="1" applyFill="1" applyBorder="1" applyAlignment="1">
      <alignment horizontal="center"/>
    </xf>
    <xf numFmtId="0" fontId="4" fillId="4" borderId="57" xfId="0" applyFont="1" applyFill="1" applyBorder="1" applyAlignment="1">
      <alignment horizontal="center"/>
    </xf>
    <xf numFmtId="0" fontId="18" fillId="4" borderId="0" xfId="0" applyFont="1" applyFill="1" applyAlignment="1">
      <alignment horizontal="center"/>
    </xf>
    <xf numFmtId="0" fontId="18" fillId="7" borderId="31" xfId="0" applyFont="1" applyFill="1" applyBorder="1" applyAlignment="1">
      <alignment horizontal="center"/>
    </xf>
    <xf numFmtId="0" fontId="18" fillId="8" borderId="31" xfId="0" applyFont="1" applyFill="1" applyBorder="1" applyAlignment="1">
      <alignment horizontal="center"/>
    </xf>
    <xf numFmtId="0" fontId="18" fillId="7" borderId="1" xfId="0" applyFont="1" applyFill="1" applyBorder="1" applyAlignment="1">
      <alignment horizontal="center"/>
    </xf>
    <xf numFmtId="0" fontId="18" fillId="8" borderId="1" xfId="0" applyFont="1" applyFill="1" applyBorder="1" applyAlignment="1">
      <alignment horizontal="center"/>
    </xf>
    <xf numFmtId="0" fontId="18" fillId="7" borderId="39" xfId="0" applyFont="1" applyFill="1" applyBorder="1" applyAlignment="1">
      <alignment horizontal="center"/>
    </xf>
    <xf numFmtId="0" fontId="18" fillId="7" borderId="48" xfId="0" applyFont="1" applyFill="1" applyBorder="1" applyAlignment="1">
      <alignment horizontal="center"/>
    </xf>
    <xf numFmtId="0" fontId="4" fillId="4" borderId="0" xfId="0" applyFont="1" applyFill="1"/>
    <xf numFmtId="0" fontId="18" fillId="8" borderId="41" xfId="0" applyFont="1" applyFill="1" applyBorder="1" applyAlignment="1">
      <alignment horizontal="center"/>
    </xf>
    <xf numFmtId="0" fontId="18" fillId="8" borderId="51" xfId="0" applyFont="1" applyFill="1" applyBorder="1" applyAlignment="1">
      <alignment horizontal="center"/>
    </xf>
    <xf numFmtId="0" fontId="18" fillId="8" borderId="56" xfId="0" applyFont="1" applyFill="1" applyBorder="1" applyAlignment="1">
      <alignment horizontal="center"/>
    </xf>
    <xf numFmtId="0" fontId="18" fillId="5" borderId="2" xfId="0" applyFont="1" applyFill="1" applyBorder="1" applyAlignment="1">
      <alignment horizontal="center"/>
    </xf>
    <xf numFmtId="0" fontId="4" fillId="4" borderId="53" xfId="0" applyFont="1" applyFill="1" applyBorder="1" applyAlignment="1">
      <alignment horizontal="center"/>
    </xf>
    <xf numFmtId="0" fontId="4" fillId="4" borderId="18" xfId="0" applyFont="1" applyFill="1" applyBorder="1"/>
    <xf numFmtId="0" fontId="4" fillId="4" borderId="53" xfId="0" applyFont="1" applyFill="1" applyBorder="1"/>
    <xf numFmtId="0" fontId="4" fillId="4" borderId="40" xfId="0" applyFont="1" applyFill="1" applyBorder="1"/>
    <xf numFmtId="0" fontId="4" fillId="4" borderId="54" xfId="0" applyFont="1" applyFill="1" applyBorder="1" applyAlignment="1">
      <alignment horizontal="center"/>
    </xf>
    <xf numFmtId="0" fontId="4" fillId="4" borderId="54" xfId="0" applyFont="1" applyFill="1" applyBorder="1"/>
    <xf numFmtId="0" fontId="4" fillId="4" borderId="43" xfId="0" applyFont="1" applyFill="1" applyBorder="1"/>
    <xf numFmtId="0" fontId="4" fillId="4" borderId="11" xfId="0" applyFont="1" applyFill="1" applyBorder="1"/>
    <xf numFmtId="0" fontId="4" fillId="4" borderId="58" xfId="0" applyFont="1" applyFill="1" applyBorder="1"/>
    <xf numFmtId="0" fontId="4" fillId="4" borderId="58" xfId="0" applyFont="1" applyFill="1" applyBorder="1" applyAlignment="1">
      <alignment horizontal="center"/>
    </xf>
    <xf numFmtId="0" fontId="4" fillId="4" borderId="57" xfId="0" applyFont="1" applyFill="1" applyBorder="1"/>
    <xf numFmtId="0" fontId="4" fillId="4" borderId="40" xfId="0" applyFont="1" applyFill="1" applyBorder="1" applyAlignment="1">
      <alignment horizontal="center"/>
    </xf>
    <xf numFmtId="0" fontId="4" fillId="4" borderId="18" xfId="0" applyFont="1" applyFill="1" applyBorder="1" applyAlignment="1">
      <alignment horizontal="center"/>
    </xf>
    <xf numFmtId="1" fontId="4" fillId="4" borderId="36" xfId="0" applyNumberFormat="1" applyFont="1" applyFill="1" applyBorder="1" applyAlignment="1">
      <alignment horizontal="center"/>
    </xf>
    <xf numFmtId="1" fontId="4" fillId="4" borderId="19" xfId="0" applyNumberFormat="1" applyFont="1" applyFill="1" applyBorder="1" applyAlignment="1">
      <alignment horizontal="center"/>
    </xf>
    <xf numFmtId="1" fontId="4" fillId="4" borderId="40" xfId="0" applyNumberFormat="1" applyFont="1" applyFill="1" applyBorder="1" applyAlignment="1">
      <alignment horizontal="center"/>
    </xf>
    <xf numFmtId="1" fontId="4" fillId="4" borderId="37" xfId="0" applyNumberFormat="1" applyFont="1" applyFill="1" applyBorder="1" applyAlignment="1">
      <alignment horizontal="center"/>
    </xf>
    <xf numFmtId="0" fontId="4" fillId="4" borderId="37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1" fontId="4" fillId="4" borderId="44" xfId="0" applyNumberFormat="1" applyFont="1" applyFill="1" applyBorder="1" applyAlignment="1">
      <alignment horizontal="center"/>
    </xf>
    <xf numFmtId="1" fontId="4" fillId="4" borderId="9" xfId="0" applyNumberFormat="1" applyFont="1" applyFill="1" applyBorder="1" applyAlignment="1">
      <alignment horizontal="center"/>
    </xf>
    <xf numFmtId="1" fontId="4" fillId="4" borderId="43" xfId="0" applyNumberFormat="1" applyFont="1" applyFill="1" applyBorder="1" applyAlignment="1">
      <alignment horizontal="center"/>
    </xf>
    <xf numFmtId="1" fontId="4" fillId="4" borderId="45" xfId="0" applyNumberFormat="1" applyFont="1" applyFill="1" applyBorder="1" applyAlignment="1">
      <alignment horizontal="center"/>
    </xf>
    <xf numFmtId="0" fontId="4" fillId="4" borderId="45" xfId="0" applyFont="1" applyFill="1" applyBorder="1" applyAlignment="1">
      <alignment horizontal="center"/>
    </xf>
    <xf numFmtId="0" fontId="4" fillId="4" borderId="49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1" fontId="4" fillId="4" borderId="50" xfId="0" applyNumberFormat="1" applyFont="1" applyFill="1" applyBorder="1" applyAlignment="1">
      <alignment horizontal="center"/>
    </xf>
    <xf numFmtId="1" fontId="4" fillId="4" borderId="15" xfId="0" applyNumberFormat="1" applyFont="1" applyFill="1" applyBorder="1" applyAlignment="1">
      <alignment horizontal="center"/>
    </xf>
    <xf numFmtId="1" fontId="4" fillId="4" borderId="49" xfId="0" applyNumberFormat="1" applyFont="1" applyFill="1" applyBorder="1" applyAlignment="1">
      <alignment horizontal="center"/>
    </xf>
    <xf numFmtId="1" fontId="4" fillId="4" borderId="52" xfId="0" applyNumberFormat="1" applyFont="1" applyFill="1" applyBorder="1" applyAlignment="1">
      <alignment horizontal="center"/>
    </xf>
    <xf numFmtId="0" fontId="4" fillId="4" borderId="52" xfId="0" applyFont="1" applyFill="1" applyBorder="1" applyAlignment="1">
      <alignment horizontal="center"/>
    </xf>
    <xf numFmtId="0" fontId="4" fillId="4" borderId="50" xfId="0" applyFont="1" applyFill="1" applyBorder="1" applyAlignment="1">
      <alignment horizontal="center"/>
    </xf>
    <xf numFmtId="0" fontId="4" fillId="4" borderId="55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4" borderId="36" xfId="0" applyFont="1" applyFill="1" applyBorder="1"/>
    <xf numFmtId="0" fontId="4" fillId="4" borderId="44" xfId="0" applyFont="1" applyFill="1" applyBorder="1"/>
    <xf numFmtId="0" fontId="4" fillId="4" borderId="11" xfId="0" applyFont="1" applyFill="1" applyBorder="1" applyAlignment="1">
      <alignment horizontal="center"/>
    </xf>
    <xf numFmtId="0" fontId="4" fillId="4" borderId="59" xfId="0" applyFont="1" applyFill="1" applyBorder="1"/>
    <xf numFmtId="0" fontId="18" fillId="0" borderId="0" xfId="0" applyFont="1" applyAlignment="1">
      <alignment horizontal="center"/>
    </xf>
    <xf numFmtId="0" fontId="18" fillId="4" borderId="60" xfId="0" applyFont="1" applyFill="1" applyBorder="1" applyAlignment="1">
      <alignment horizontal="center"/>
    </xf>
    <xf numFmtId="0" fontId="4" fillId="4" borderId="18" xfId="0" applyFont="1" applyFill="1" applyBorder="1" applyAlignment="1">
      <alignment horizontal="right"/>
    </xf>
    <xf numFmtId="0" fontId="4" fillId="4" borderId="53" xfId="0" applyFont="1" applyFill="1" applyBorder="1" applyAlignment="1">
      <alignment horizontal="right"/>
    </xf>
    <xf numFmtId="0" fontId="4" fillId="4" borderId="40" xfId="0" applyFont="1" applyFill="1" applyBorder="1" applyAlignment="1">
      <alignment horizontal="right"/>
    </xf>
    <xf numFmtId="0" fontId="4" fillId="4" borderId="0" xfId="0" applyFont="1" applyFill="1" applyAlignment="1">
      <alignment horizontal="right"/>
    </xf>
    <xf numFmtId="0" fontId="4" fillId="4" borderId="54" xfId="0" applyFont="1" applyFill="1" applyBorder="1" applyAlignment="1">
      <alignment horizontal="right"/>
    </xf>
    <xf numFmtId="0" fontId="4" fillId="4" borderId="43" xfId="0" applyFont="1" applyFill="1" applyBorder="1" applyAlignment="1">
      <alignment horizontal="right"/>
    </xf>
    <xf numFmtId="0" fontId="4" fillId="4" borderId="57" xfId="0" applyFont="1" applyFill="1" applyBorder="1" applyAlignment="1">
      <alignment horizontal="right"/>
    </xf>
    <xf numFmtId="0" fontId="4" fillId="4" borderId="11" xfId="0" applyFont="1" applyFill="1" applyBorder="1" applyAlignment="1">
      <alignment horizontal="right"/>
    </xf>
    <xf numFmtId="0" fontId="4" fillId="4" borderId="58" xfId="0" applyFont="1" applyFill="1" applyBorder="1" applyAlignment="1">
      <alignment horizontal="right"/>
    </xf>
    <xf numFmtId="0" fontId="4" fillId="0" borderId="0" xfId="0" applyFont="1" applyAlignment="1">
      <alignment horizontal="right"/>
    </xf>
    <xf numFmtId="0" fontId="18" fillId="4" borderId="0" xfId="0" applyFont="1" applyFill="1"/>
    <xf numFmtId="1" fontId="4" fillId="4" borderId="53" xfId="0" applyNumberFormat="1" applyFont="1" applyFill="1" applyBorder="1" applyAlignment="1">
      <alignment horizontal="center"/>
    </xf>
    <xf numFmtId="0" fontId="4" fillId="4" borderId="19" xfId="0" applyFont="1" applyFill="1" applyBorder="1" applyAlignment="1">
      <alignment horizontal="center"/>
    </xf>
    <xf numFmtId="1" fontId="4" fillId="4" borderId="54" xfId="0" applyNumberFormat="1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1" fontId="4" fillId="4" borderId="55" xfId="0" applyNumberFormat="1" applyFont="1" applyFill="1" applyBorder="1" applyAlignment="1">
      <alignment horizontal="center"/>
    </xf>
    <xf numFmtId="1" fontId="4" fillId="4" borderId="40" xfId="0" applyNumberFormat="1" applyFont="1" applyFill="1" applyBorder="1"/>
    <xf numFmtId="1" fontId="4" fillId="4" borderId="18" xfId="0" applyNumberFormat="1" applyFont="1" applyFill="1" applyBorder="1"/>
    <xf numFmtId="1" fontId="4" fillId="4" borderId="53" xfId="0" applyNumberFormat="1" applyFont="1" applyFill="1" applyBorder="1"/>
    <xf numFmtId="1" fontId="4" fillId="4" borderId="57" xfId="0" applyNumberFormat="1" applyFont="1" applyFill="1" applyBorder="1"/>
    <xf numFmtId="1" fontId="4" fillId="4" borderId="11" xfId="0" applyNumberFormat="1" applyFont="1" applyFill="1" applyBorder="1"/>
    <xf numFmtId="1" fontId="4" fillId="4" borderId="58" xfId="0" applyNumberFormat="1" applyFont="1" applyFill="1" applyBorder="1"/>
    <xf numFmtId="1" fontId="4" fillId="4" borderId="43" xfId="0" applyNumberFormat="1" applyFont="1" applyFill="1" applyBorder="1"/>
    <xf numFmtId="1" fontId="4" fillId="4" borderId="0" xfId="0" applyNumberFormat="1" applyFont="1" applyFill="1"/>
    <xf numFmtId="1" fontId="4" fillId="4" borderId="54" xfId="0" applyNumberFormat="1" applyFont="1" applyFill="1" applyBorder="1"/>
    <xf numFmtId="1" fontId="4" fillId="0" borderId="0" xfId="0" applyNumberFormat="1" applyFont="1"/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left" vertical="top" wrapText="1"/>
    </xf>
    <xf numFmtId="0" fontId="6" fillId="5" borderId="2" xfId="0" applyFont="1" applyFill="1" applyBorder="1" applyAlignment="1">
      <alignment horizontal="center" vertical="center" textRotation="90" wrapText="1"/>
    </xf>
    <xf numFmtId="0" fontId="6" fillId="5" borderId="16" xfId="0" applyFont="1" applyFill="1" applyBorder="1" applyAlignment="1">
      <alignment horizontal="center" vertical="center" textRotation="90" wrapText="1"/>
    </xf>
    <xf numFmtId="0" fontId="6" fillId="5" borderId="20" xfId="0" applyFont="1" applyFill="1" applyBorder="1" applyAlignment="1">
      <alignment horizontal="center" vertical="center" textRotation="90" wrapText="1"/>
    </xf>
    <xf numFmtId="0" fontId="2" fillId="4" borderId="7" xfId="0" applyFont="1" applyFill="1" applyBorder="1" applyAlignment="1">
      <alignment horizontal="left" vertical="top"/>
    </xf>
    <xf numFmtId="0" fontId="2" fillId="4" borderId="9" xfId="0" applyFont="1" applyFill="1" applyBorder="1" applyAlignment="1">
      <alignment horizontal="left" vertical="top"/>
    </xf>
    <xf numFmtId="0" fontId="2" fillId="4" borderId="12" xfId="0" applyFont="1" applyFill="1" applyBorder="1" applyAlignment="1">
      <alignment horizontal="left" vertical="top"/>
    </xf>
    <xf numFmtId="0" fontId="2" fillId="4" borderId="19" xfId="0" applyFont="1" applyFill="1" applyBorder="1" applyAlignment="1">
      <alignment horizontal="left" vertical="top"/>
    </xf>
    <xf numFmtId="0" fontId="2" fillId="4" borderId="15" xfId="0" applyFont="1" applyFill="1" applyBorder="1" applyAlignment="1">
      <alignment horizontal="left" vertical="top"/>
    </xf>
    <xf numFmtId="0" fontId="2" fillId="4" borderId="7" xfId="0" applyFont="1" applyFill="1" applyBorder="1" applyAlignment="1">
      <alignment horizontal="left" vertical="top" wrapText="1"/>
    </xf>
    <xf numFmtId="0" fontId="2" fillId="4" borderId="9" xfId="0" applyFont="1" applyFill="1" applyBorder="1" applyAlignment="1">
      <alignment horizontal="left" vertical="top" wrapText="1"/>
    </xf>
    <xf numFmtId="0" fontId="2" fillId="4" borderId="12" xfId="0" applyFont="1" applyFill="1" applyBorder="1" applyAlignment="1">
      <alignment horizontal="left" vertical="top" wrapText="1"/>
    </xf>
    <xf numFmtId="0" fontId="2" fillId="4" borderId="19" xfId="0" applyFont="1" applyFill="1" applyBorder="1" applyAlignment="1">
      <alignment horizontal="left" vertical="top" wrapText="1"/>
    </xf>
    <xf numFmtId="0" fontId="2" fillId="4" borderId="15" xfId="0" applyFont="1" applyFill="1" applyBorder="1" applyAlignment="1">
      <alignment horizontal="left" vertical="top" wrapText="1"/>
    </xf>
    <xf numFmtId="0" fontId="6" fillId="5" borderId="2" xfId="0" applyFont="1" applyFill="1" applyBorder="1" applyAlignment="1">
      <alignment horizontal="center" vertical="center" textRotation="90"/>
    </xf>
    <xf numFmtId="0" fontId="6" fillId="5" borderId="16" xfId="0" applyFont="1" applyFill="1" applyBorder="1" applyAlignment="1">
      <alignment horizontal="center" vertical="center" textRotation="90"/>
    </xf>
    <xf numFmtId="0" fontId="6" fillId="5" borderId="20" xfId="0" applyFont="1" applyFill="1" applyBorder="1" applyAlignment="1">
      <alignment horizontal="center" vertical="center" textRotation="90"/>
    </xf>
    <xf numFmtId="0" fontId="18" fillId="5" borderId="61" xfId="0" applyFont="1" applyFill="1" applyBorder="1" applyAlignment="1">
      <alignment horizontal="center"/>
    </xf>
    <xf numFmtId="0" fontId="18" fillId="5" borderId="62" xfId="0" applyFont="1" applyFill="1" applyBorder="1" applyAlignment="1">
      <alignment horizontal="center"/>
    </xf>
    <xf numFmtId="0" fontId="18" fillId="4" borderId="1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18" fillId="0" borderId="60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4" borderId="60" xfId="0" applyFont="1" applyFill="1" applyBorder="1" applyAlignment="1">
      <alignment horizontal="center"/>
    </xf>
    <xf numFmtId="0" fontId="18" fillId="8" borderId="33" xfId="0" applyFont="1" applyFill="1" applyBorder="1" applyAlignment="1">
      <alignment horizontal="center" vertical="center" wrapText="1"/>
    </xf>
    <xf numFmtId="0" fontId="18" fillId="8" borderId="36" xfId="0" applyFont="1" applyFill="1" applyBorder="1" applyAlignment="1">
      <alignment horizontal="center" vertical="center" wrapText="1"/>
    </xf>
    <xf numFmtId="0" fontId="18" fillId="8" borderId="34" xfId="0" applyFont="1" applyFill="1" applyBorder="1" applyAlignment="1">
      <alignment horizontal="center" vertical="center" wrapText="1"/>
    </xf>
    <xf numFmtId="0" fontId="18" fillId="8" borderId="37" xfId="0" applyFont="1" applyFill="1" applyBorder="1" applyAlignment="1">
      <alignment horizontal="center" vertical="center" wrapText="1"/>
    </xf>
    <xf numFmtId="0" fontId="18" fillId="8" borderId="61" xfId="0" applyFont="1" applyFill="1" applyBorder="1" applyAlignment="1">
      <alignment horizontal="center"/>
    </xf>
    <xf numFmtId="0" fontId="18" fillId="8" borderId="62" xfId="0" applyFont="1" applyFill="1" applyBorder="1" applyAlignment="1">
      <alignment horizontal="center"/>
    </xf>
    <xf numFmtId="0" fontId="18" fillId="8" borderId="33" xfId="0" applyFont="1" applyFill="1" applyBorder="1" applyAlignment="1">
      <alignment horizontal="center" vertical="center"/>
    </xf>
    <xf numFmtId="0" fontId="18" fillId="8" borderId="1" xfId="0" applyFont="1" applyFill="1" applyBorder="1" applyAlignment="1">
      <alignment horizontal="center" vertical="center"/>
    </xf>
    <xf numFmtId="0" fontId="18" fillId="8" borderId="33" xfId="0" applyFont="1" applyFill="1" applyBorder="1" applyAlignment="1">
      <alignment horizontal="center"/>
    </xf>
    <xf numFmtId="0" fontId="18" fillId="8" borderId="32" xfId="0" applyFont="1" applyFill="1" applyBorder="1" applyAlignment="1">
      <alignment horizontal="center" vertical="center"/>
    </xf>
    <xf numFmtId="0" fontId="18" fillId="8" borderId="38" xfId="0" applyFont="1" applyFill="1" applyBorder="1" applyAlignment="1">
      <alignment horizontal="center" vertical="center"/>
    </xf>
    <xf numFmtId="0" fontId="18" fillId="7" borderId="33" xfId="0" applyFont="1" applyFill="1" applyBorder="1" applyAlignment="1">
      <alignment horizontal="center" vertical="center" wrapText="1"/>
    </xf>
    <xf numFmtId="0" fontId="18" fillId="7" borderId="36" xfId="0" applyFont="1" applyFill="1" applyBorder="1" applyAlignment="1">
      <alignment horizontal="center" vertical="center" wrapText="1"/>
    </xf>
    <xf numFmtId="0" fontId="18" fillId="7" borderId="34" xfId="0" applyFont="1" applyFill="1" applyBorder="1" applyAlignment="1">
      <alignment horizontal="center" vertical="center" wrapText="1"/>
    </xf>
    <xf numFmtId="0" fontId="18" fillId="7" borderId="37" xfId="0" applyFont="1" applyFill="1" applyBorder="1" applyAlignment="1">
      <alignment horizontal="center" vertical="center" wrapText="1"/>
    </xf>
    <xf numFmtId="0" fontId="18" fillId="7" borderId="33" xfId="0" applyFont="1" applyFill="1" applyBorder="1" applyAlignment="1">
      <alignment horizontal="center"/>
    </xf>
    <xf numFmtId="0" fontId="18" fillId="8" borderId="46" xfId="0" applyFont="1" applyFill="1" applyBorder="1" applyAlignment="1">
      <alignment horizontal="center" vertical="center"/>
    </xf>
    <xf numFmtId="0" fontId="18" fillId="8" borderId="47" xfId="0" applyFont="1" applyFill="1" applyBorder="1" applyAlignment="1">
      <alignment horizontal="center" vertical="center"/>
    </xf>
    <xf numFmtId="0" fontId="18" fillId="7" borderId="38" xfId="0" applyFont="1" applyFill="1" applyBorder="1" applyAlignment="1">
      <alignment horizontal="center" vertical="center"/>
    </xf>
    <xf numFmtId="0" fontId="18" fillId="7" borderId="42" xfId="0" applyFont="1" applyFill="1" applyBorder="1" applyAlignment="1">
      <alignment horizontal="center" vertical="center"/>
    </xf>
    <xf numFmtId="0" fontId="18" fillId="7" borderId="47" xfId="0" applyFont="1" applyFill="1" applyBorder="1" applyAlignment="1">
      <alignment horizontal="center" vertical="center"/>
    </xf>
    <xf numFmtId="0" fontId="18" fillId="7" borderId="32" xfId="0" applyFont="1" applyFill="1" applyBorder="1" applyAlignment="1">
      <alignment horizontal="center" vertical="center"/>
    </xf>
    <xf numFmtId="0" fontId="18" fillId="7" borderId="35" xfId="0" applyFont="1" applyFill="1" applyBorder="1" applyAlignment="1">
      <alignment horizontal="center" vertical="center"/>
    </xf>
    <xf numFmtId="0" fontId="18" fillId="7" borderId="38" xfId="0" applyFont="1" applyFill="1" applyBorder="1" applyAlignment="1">
      <alignment horizontal="center" vertical="center" wrapText="1"/>
    </xf>
    <xf numFmtId="0" fontId="18" fillId="7" borderId="42" xfId="0" applyFont="1" applyFill="1" applyBorder="1" applyAlignment="1">
      <alignment horizontal="center" vertical="center" wrapText="1"/>
    </xf>
    <xf numFmtId="0" fontId="18" fillId="7" borderId="61" xfId="0" applyFont="1" applyFill="1" applyBorder="1" applyAlignment="1">
      <alignment horizontal="center"/>
    </xf>
    <xf numFmtId="0" fontId="18" fillId="7" borderId="62" xfId="0" applyFont="1" applyFill="1" applyBorder="1" applyAlignment="1">
      <alignment horizontal="center"/>
    </xf>
    <xf numFmtId="0" fontId="18" fillId="7" borderId="33" xfId="0" applyFont="1" applyFill="1" applyBorder="1" applyAlignment="1">
      <alignment horizontal="center" vertical="center"/>
    </xf>
    <xf numFmtId="0" fontId="18" fillId="7" borderId="1" xfId="0" applyFont="1" applyFill="1" applyBorder="1" applyAlignment="1">
      <alignment horizontal="center" vertical="center"/>
    </xf>
    <xf numFmtId="0" fontId="18" fillId="8" borderId="42" xfId="0" applyFont="1" applyFill="1" applyBorder="1" applyAlignment="1">
      <alignment horizontal="center" vertical="center"/>
    </xf>
    <xf numFmtId="0" fontId="18" fillId="4" borderId="40" xfId="0" applyFont="1" applyFill="1" applyBorder="1" applyAlignment="1">
      <alignment horizontal="center"/>
    </xf>
    <xf numFmtId="0" fontId="18" fillId="4" borderId="18" xfId="0" applyFont="1" applyFill="1" applyBorder="1" applyAlignment="1">
      <alignment horizontal="center"/>
    </xf>
    <xf numFmtId="0" fontId="18" fillId="4" borderId="53" xfId="0" applyFont="1" applyFill="1" applyBorder="1" applyAlignment="1">
      <alignment horizontal="center"/>
    </xf>
    <xf numFmtId="0" fontId="18" fillId="4" borderId="39" xfId="0" applyFont="1" applyFill="1" applyBorder="1" applyAlignment="1">
      <alignment horizontal="center"/>
    </xf>
    <xf numFmtId="0" fontId="18" fillId="4" borderId="41" xfId="0" applyFont="1" applyFill="1" applyBorder="1" applyAlignment="1">
      <alignment horizontal="center"/>
    </xf>
  </cellXfs>
  <cellStyles count="2">
    <cellStyle name="Normal" xfId="0" builtinId="0"/>
    <cellStyle name="Normal 2" xfId="1" xr:uid="{1E2D0941-93CB-407B-AFBF-CAADE2378E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83"/>
  <sheetViews>
    <sheetView tabSelected="1" workbookViewId="0"/>
  </sheetViews>
  <sheetFormatPr defaultRowHeight="12.75" x14ac:dyDescent="0.2"/>
  <cols>
    <col min="1" max="1" width="28.85546875" style="1" bestFit="1" customWidth="1"/>
    <col min="2" max="2" width="14.5703125" style="1" bestFit="1" customWidth="1"/>
    <col min="3" max="3" width="115.7109375" style="1" customWidth="1"/>
    <col min="4" max="4" width="98.5703125" style="1" customWidth="1"/>
    <col min="5" max="5" width="9" style="1" bestFit="1" customWidth="1"/>
    <col min="6" max="16384" width="9.140625" style="1"/>
  </cols>
  <sheetData>
    <row r="1" spans="1:26" ht="12.75" customHeight="1" x14ac:dyDescent="0.2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3" t="s">
        <v>5</v>
      </c>
      <c r="B2" s="4" t="s">
        <v>19</v>
      </c>
      <c r="C2" s="4" t="s">
        <v>19</v>
      </c>
      <c r="D2" s="4" t="s">
        <v>20</v>
      </c>
      <c r="E2" s="3" t="s">
        <v>32</v>
      </c>
    </row>
    <row r="3" spans="1:26" x14ac:dyDescent="0.2">
      <c r="A3" s="4" t="s">
        <v>6</v>
      </c>
      <c r="B3" s="4" t="s">
        <v>19</v>
      </c>
      <c r="C3" s="4" t="s">
        <v>19</v>
      </c>
      <c r="D3" s="4" t="s">
        <v>21</v>
      </c>
      <c r="E3" s="5">
        <v>58</v>
      </c>
    </row>
    <row r="4" spans="1:26" x14ac:dyDescent="0.2">
      <c r="A4" s="4" t="s">
        <v>7</v>
      </c>
      <c r="B4" s="4" t="s">
        <v>19</v>
      </c>
      <c r="C4" s="4" t="s">
        <v>19</v>
      </c>
      <c r="D4" s="4" t="s">
        <v>22</v>
      </c>
      <c r="E4" s="4" t="s">
        <v>32</v>
      </c>
    </row>
    <row r="5" spans="1:26" x14ac:dyDescent="0.2">
      <c r="A5" s="4" t="s">
        <v>8</v>
      </c>
      <c r="B5" s="4" t="s">
        <v>19</v>
      </c>
      <c r="C5" s="4" t="s">
        <v>19</v>
      </c>
      <c r="D5" s="4" t="s">
        <v>23</v>
      </c>
      <c r="E5" s="5">
        <v>37</v>
      </c>
    </row>
    <row r="6" spans="1:26" x14ac:dyDescent="0.2">
      <c r="A6" s="4" t="s">
        <v>9</v>
      </c>
      <c r="B6" s="4" t="s">
        <v>19</v>
      </c>
      <c r="C6" s="4" t="s">
        <v>19</v>
      </c>
      <c r="D6" s="4" t="s">
        <v>24</v>
      </c>
      <c r="E6" s="6" t="s">
        <v>32</v>
      </c>
    </row>
    <row r="7" spans="1:26" x14ac:dyDescent="0.2">
      <c r="A7" s="4" t="s">
        <v>10</v>
      </c>
      <c r="B7" s="4" t="s">
        <v>19</v>
      </c>
      <c r="C7" s="4" t="s">
        <v>19</v>
      </c>
      <c r="D7" s="4" t="s">
        <v>25</v>
      </c>
      <c r="E7" s="6" t="s">
        <v>32</v>
      </c>
    </row>
    <row r="8" spans="1:26" x14ac:dyDescent="0.2">
      <c r="A8" s="4" t="s">
        <v>11</v>
      </c>
      <c r="B8" s="4" t="s">
        <v>19</v>
      </c>
      <c r="C8" s="4" t="s">
        <v>19</v>
      </c>
      <c r="D8" s="4" t="s">
        <v>26</v>
      </c>
      <c r="E8" s="6" t="s">
        <v>32</v>
      </c>
    </row>
    <row r="9" spans="1:26" x14ac:dyDescent="0.2">
      <c r="A9" s="4" t="s">
        <v>12</v>
      </c>
      <c r="B9" s="4" t="s">
        <v>19</v>
      </c>
      <c r="C9" s="4" t="s">
        <v>19</v>
      </c>
      <c r="D9" s="4" t="s">
        <v>27</v>
      </c>
      <c r="E9" s="6" t="s">
        <v>32</v>
      </c>
    </row>
    <row r="10" spans="1:26" x14ac:dyDescent="0.2">
      <c r="A10" s="4" t="s">
        <v>13</v>
      </c>
      <c r="B10" s="4" t="s">
        <v>19</v>
      </c>
      <c r="C10" s="4" t="s">
        <v>19</v>
      </c>
      <c r="D10" s="4" t="s">
        <v>28</v>
      </c>
      <c r="E10" s="6" t="s">
        <v>32</v>
      </c>
    </row>
    <row r="11" spans="1:26" x14ac:dyDescent="0.2">
      <c r="A11" s="4" t="s">
        <v>14</v>
      </c>
      <c r="B11" s="4" t="s">
        <v>19</v>
      </c>
      <c r="C11" s="4" t="s">
        <v>19</v>
      </c>
      <c r="D11" s="4" t="s">
        <v>29</v>
      </c>
      <c r="E11" s="6" t="s">
        <v>32</v>
      </c>
    </row>
    <row r="12" spans="1:26" x14ac:dyDescent="0.2">
      <c r="A12" s="4" t="s">
        <v>15</v>
      </c>
      <c r="B12" s="4" t="s">
        <v>19</v>
      </c>
      <c r="C12" s="4" t="s">
        <v>19</v>
      </c>
      <c r="D12" s="4" t="s">
        <v>29</v>
      </c>
      <c r="E12" s="6" t="s">
        <v>32</v>
      </c>
    </row>
    <row r="13" spans="1:26" x14ac:dyDescent="0.2">
      <c r="A13" s="4" t="s">
        <v>16</v>
      </c>
      <c r="B13" s="4" t="s">
        <v>19</v>
      </c>
      <c r="C13" s="4" t="s">
        <v>19</v>
      </c>
      <c r="D13" s="4" t="s">
        <v>30</v>
      </c>
      <c r="E13" s="5">
        <v>36</v>
      </c>
    </row>
    <row r="14" spans="1:26" x14ac:dyDescent="0.2">
      <c r="A14" s="3" t="s">
        <v>17</v>
      </c>
      <c r="B14" s="4" t="s">
        <v>19</v>
      </c>
      <c r="C14" s="4" t="s">
        <v>19</v>
      </c>
      <c r="D14" s="7" t="s">
        <v>31</v>
      </c>
      <c r="E14" s="8">
        <v>53</v>
      </c>
    </row>
    <row r="15" spans="1:26" x14ac:dyDescent="0.2">
      <c r="A15" s="176" t="s">
        <v>18</v>
      </c>
      <c r="B15" s="177" t="s">
        <v>33</v>
      </c>
      <c r="C15" s="4" t="s">
        <v>34</v>
      </c>
      <c r="D15" s="176" t="s">
        <v>610</v>
      </c>
      <c r="E15" s="176" t="s">
        <v>93</v>
      </c>
    </row>
    <row r="16" spans="1:26" x14ac:dyDescent="0.2">
      <c r="A16" s="176"/>
      <c r="B16" s="177"/>
      <c r="C16" s="4" t="s">
        <v>35</v>
      </c>
      <c r="D16" s="176"/>
      <c r="E16" s="176"/>
    </row>
    <row r="17" spans="1:5" ht="25.5" x14ac:dyDescent="0.2">
      <c r="A17" s="176" t="s">
        <v>36</v>
      </c>
      <c r="B17" s="177" t="s">
        <v>33</v>
      </c>
      <c r="C17" s="7" t="s">
        <v>364</v>
      </c>
      <c r="D17" s="178" t="s">
        <v>77</v>
      </c>
      <c r="E17" s="176" t="s">
        <v>93</v>
      </c>
    </row>
    <row r="18" spans="1:5" x14ac:dyDescent="0.2">
      <c r="A18" s="176"/>
      <c r="B18" s="177"/>
      <c r="C18" s="7" t="s">
        <v>365</v>
      </c>
      <c r="D18" s="178"/>
      <c r="E18" s="176"/>
    </row>
    <row r="19" spans="1:5" ht="25.5" x14ac:dyDescent="0.2">
      <c r="A19" s="176" t="s">
        <v>37</v>
      </c>
      <c r="B19" s="177" t="s">
        <v>33</v>
      </c>
      <c r="C19" s="7" t="s">
        <v>366</v>
      </c>
      <c r="D19" s="178" t="s">
        <v>78</v>
      </c>
      <c r="E19" s="176" t="s">
        <v>93</v>
      </c>
    </row>
    <row r="20" spans="1:5" ht="25.5" x14ac:dyDescent="0.2">
      <c r="A20" s="176"/>
      <c r="B20" s="177"/>
      <c r="C20" s="7" t="s">
        <v>59</v>
      </c>
      <c r="D20" s="178"/>
      <c r="E20" s="176"/>
    </row>
    <row r="21" spans="1:5" ht="25.5" x14ac:dyDescent="0.2">
      <c r="A21" s="176" t="s">
        <v>38</v>
      </c>
      <c r="B21" s="177" t="s">
        <v>33</v>
      </c>
      <c r="C21" s="7" t="s">
        <v>367</v>
      </c>
      <c r="D21" s="178" t="s">
        <v>79</v>
      </c>
      <c r="E21" s="176" t="s">
        <v>93</v>
      </c>
    </row>
    <row r="22" spans="1:5" ht="25.5" x14ac:dyDescent="0.2">
      <c r="A22" s="176"/>
      <c r="B22" s="177"/>
      <c r="C22" s="7" t="s">
        <v>60</v>
      </c>
      <c r="D22" s="178"/>
      <c r="E22" s="176"/>
    </row>
    <row r="23" spans="1:5" ht="25.5" x14ac:dyDescent="0.2">
      <c r="A23" s="176" t="s">
        <v>39</v>
      </c>
      <c r="B23" s="177" t="s">
        <v>33</v>
      </c>
      <c r="C23" s="7" t="s">
        <v>368</v>
      </c>
      <c r="D23" s="178" t="s">
        <v>80</v>
      </c>
      <c r="E23" s="176" t="s">
        <v>93</v>
      </c>
    </row>
    <row r="24" spans="1:5" ht="25.5" x14ac:dyDescent="0.2">
      <c r="A24" s="176"/>
      <c r="B24" s="177"/>
      <c r="C24" s="7" t="s">
        <v>61</v>
      </c>
      <c r="D24" s="178"/>
      <c r="E24" s="176"/>
    </row>
    <row r="25" spans="1:5" ht="25.5" x14ac:dyDescent="0.2">
      <c r="A25" s="176" t="s">
        <v>40</v>
      </c>
      <c r="B25" s="177" t="s">
        <v>33</v>
      </c>
      <c r="C25" s="7" t="s">
        <v>369</v>
      </c>
      <c r="D25" s="178" t="s">
        <v>81</v>
      </c>
      <c r="E25" s="176" t="s">
        <v>93</v>
      </c>
    </row>
    <row r="26" spans="1:5" ht="25.5" x14ac:dyDescent="0.2">
      <c r="A26" s="176"/>
      <c r="B26" s="177"/>
      <c r="C26" s="7" t="s">
        <v>62</v>
      </c>
      <c r="D26" s="178"/>
      <c r="E26" s="176"/>
    </row>
    <row r="27" spans="1:5" ht="25.5" x14ac:dyDescent="0.2">
      <c r="A27" s="176" t="s">
        <v>41</v>
      </c>
      <c r="B27" s="177" t="s">
        <v>33</v>
      </c>
      <c r="C27" s="7" t="s">
        <v>370</v>
      </c>
      <c r="D27" s="178" t="s">
        <v>82</v>
      </c>
      <c r="E27" s="176" t="s">
        <v>93</v>
      </c>
    </row>
    <row r="28" spans="1:5" ht="25.5" x14ac:dyDescent="0.2">
      <c r="A28" s="176"/>
      <c r="B28" s="177"/>
      <c r="C28" s="7" t="s">
        <v>63</v>
      </c>
      <c r="D28" s="178"/>
      <c r="E28" s="176"/>
    </row>
    <row r="29" spans="1:5" ht="25.5" x14ac:dyDescent="0.2">
      <c r="A29" s="176" t="s">
        <v>42</v>
      </c>
      <c r="B29" s="177" t="s">
        <v>33</v>
      </c>
      <c r="C29" s="7" t="s">
        <v>371</v>
      </c>
      <c r="D29" s="178" t="s">
        <v>83</v>
      </c>
      <c r="E29" s="176" t="s">
        <v>93</v>
      </c>
    </row>
    <row r="30" spans="1:5" ht="25.5" x14ac:dyDescent="0.2">
      <c r="A30" s="176"/>
      <c r="B30" s="177"/>
      <c r="C30" s="7" t="s">
        <v>64</v>
      </c>
      <c r="D30" s="178"/>
      <c r="E30" s="176"/>
    </row>
    <row r="31" spans="1:5" ht="25.5" x14ac:dyDescent="0.2">
      <c r="A31" s="176" t="s">
        <v>43</v>
      </c>
      <c r="B31" s="177" t="s">
        <v>33</v>
      </c>
      <c r="C31" s="7" t="s">
        <v>372</v>
      </c>
      <c r="D31" s="178" t="s">
        <v>84</v>
      </c>
      <c r="E31" s="176" t="s">
        <v>93</v>
      </c>
    </row>
    <row r="32" spans="1:5" x14ac:dyDescent="0.2">
      <c r="A32" s="176"/>
      <c r="B32" s="177"/>
      <c r="C32" s="4" t="s">
        <v>365</v>
      </c>
      <c r="D32" s="178"/>
      <c r="E32" s="176"/>
    </row>
    <row r="33" spans="1:5" ht="25.5" x14ac:dyDescent="0.2">
      <c r="A33" s="176" t="s">
        <v>44</v>
      </c>
      <c r="B33" s="177" t="s">
        <v>33</v>
      </c>
      <c r="C33" s="7" t="s">
        <v>373</v>
      </c>
      <c r="D33" s="178" t="s">
        <v>85</v>
      </c>
      <c r="E33" s="176" t="s">
        <v>93</v>
      </c>
    </row>
    <row r="34" spans="1:5" ht="25.5" x14ac:dyDescent="0.2">
      <c r="A34" s="176"/>
      <c r="B34" s="177"/>
      <c r="C34" s="7" t="s">
        <v>65</v>
      </c>
      <c r="D34" s="178"/>
      <c r="E34" s="176"/>
    </row>
    <row r="35" spans="1:5" ht="25.5" x14ac:dyDescent="0.2">
      <c r="A35" s="176" t="s">
        <v>45</v>
      </c>
      <c r="B35" s="177" t="s">
        <v>33</v>
      </c>
      <c r="C35" s="7" t="s">
        <v>374</v>
      </c>
      <c r="D35" s="178" t="s">
        <v>86</v>
      </c>
      <c r="E35" s="176" t="s">
        <v>93</v>
      </c>
    </row>
    <row r="36" spans="1:5" ht="25.5" x14ac:dyDescent="0.2">
      <c r="A36" s="176"/>
      <c r="B36" s="177"/>
      <c r="C36" s="7" t="s">
        <v>66</v>
      </c>
      <c r="D36" s="178"/>
      <c r="E36" s="176"/>
    </row>
    <row r="37" spans="1:5" ht="25.5" x14ac:dyDescent="0.2">
      <c r="A37" s="176" t="s">
        <v>46</v>
      </c>
      <c r="B37" s="177" t="s">
        <v>33</v>
      </c>
      <c r="C37" s="7" t="s">
        <v>375</v>
      </c>
      <c r="D37" s="178" t="s">
        <v>87</v>
      </c>
      <c r="E37" s="176" t="s">
        <v>93</v>
      </c>
    </row>
    <row r="38" spans="1:5" ht="25.5" x14ac:dyDescent="0.2">
      <c r="A38" s="176"/>
      <c r="B38" s="177"/>
      <c r="C38" s="7" t="s">
        <v>67</v>
      </c>
      <c r="D38" s="178"/>
      <c r="E38" s="176"/>
    </row>
    <row r="39" spans="1:5" ht="25.5" x14ac:dyDescent="0.2">
      <c r="A39" s="176" t="s">
        <v>47</v>
      </c>
      <c r="B39" s="177" t="s">
        <v>33</v>
      </c>
      <c r="C39" s="7" t="s">
        <v>376</v>
      </c>
      <c r="D39" s="178" t="s">
        <v>88</v>
      </c>
      <c r="E39" s="176" t="s">
        <v>93</v>
      </c>
    </row>
    <row r="40" spans="1:5" ht="25.5" x14ac:dyDescent="0.2">
      <c r="A40" s="176"/>
      <c r="B40" s="177"/>
      <c r="C40" s="7" t="s">
        <v>68</v>
      </c>
      <c r="D40" s="178"/>
      <c r="E40" s="176"/>
    </row>
    <row r="41" spans="1:5" ht="25.5" x14ac:dyDescent="0.2">
      <c r="A41" s="176" t="s">
        <v>48</v>
      </c>
      <c r="B41" s="177" t="s">
        <v>33</v>
      </c>
      <c r="C41" s="7" t="s">
        <v>377</v>
      </c>
      <c r="D41" s="178" t="s">
        <v>89</v>
      </c>
      <c r="E41" s="176" t="s">
        <v>93</v>
      </c>
    </row>
    <row r="42" spans="1:5" ht="25.5" x14ac:dyDescent="0.2">
      <c r="A42" s="176"/>
      <c r="B42" s="177"/>
      <c r="C42" s="7" t="s">
        <v>69</v>
      </c>
      <c r="D42" s="178"/>
      <c r="E42" s="176"/>
    </row>
    <row r="43" spans="1:5" ht="25.5" x14ac:dyDescent="0.2">
      <c r="A43" s="176" t="s">
        <v>49</v>
      </c>
      <c r="B43" s="177" t="s">
        <v>33</v>
      </c>
      <c r="C43" s="7" t="s">
        <v>378</v>
      </c>
      <c r="D43" s="178" t="s">
        <v>90</v>
      </c>
      <c r="E43" s="176" t="s">
        <v>93</v>
      </c>
    </row>
    <row r="44" spans="1:5" ht="25.5" x14ac:dyDescent="0.2">
      <c r="A44" s="176"/>
      <c r="B44" s="177"/>
      <c r="C44" s="7" t="s">
        <v>70</v>
      </c>
      <c r="D44" s="178"/>
      <c r="E44" s="176"/>
    </row>
    <row r="45" spans="1:5" ht="25.5" x14ac:dyDescent="0.2">
      <c r="A45" s="176" t="s">
        <v>50</v>
      </c>
      <c r="B45" s="177" t="s">
        <v>33</v>
      </c>
      <c r="C45" s="7" t="s">
        <v>379</v>
      </c>
      <c r="D45" s="178" t="s">
        <v>91</v>
      </c>
      <c r="E45" s="176" t="s">
        <v>93</v>
      </c>
    </row>
    <row r="46" spans="1:5" x14ac:dyDescent="0.2">
      <c r="A46" s="176"/>
      <c r="B46" s="177"/>
      <c r="C46" s="4" t="s">
        <v>365</v>
      </c>
      <c r="D46" s="178"/>
      <c r="E46" s="176"/>
    </row>
    <row r="47" spans="1:5" ht="25.5" x14ac:dyDescent="0.2">
      <c r="A47" s="176" t="s">
        <v>51</v>
      </c>
      <c r="B47" s="177" t="s">
        <v>33</v>
      </c>
      <c r="C47" s="7" t="s">
        <v>380</v>
      </c>
      <c r="D47" s="178" t="s">
        <v>611</v>
      </c>
      <c r="E47" s="176" t="s">
        <v>93</v>
      </c>
    </row>
    <row r="48" spans="1:5" ht="25.5" x14ac:dyDescent="0.2">
      <c r="A48" s="176"/>
      <c r="B48" s="177"/>
      <c r="C48" s="7" t="s">
        <v>71</v>
      </c>
      <c r="D48" s="178"/>
      <c r="E48" s="176"/>
    </row>
    <row r="49" spans="1:5" ht="25.5" x14ac:dyDescent="0.2">
      <c r="A49" s="176" t="s">
        <v>52</v>
      </c>
      <c r="B49" s="177" t="s">
        <v>33</v>
      </c>
      <c r="C49" s="7" t="s">
        <v>381</v>
      </c>
      <c r="D49" s="178" t="s">
        <v>612</v>
      </c>
      <c r="E49" s="176" t="s">
        <v>93</v>
      </c>
    </row>
    <row r="50" spans="1:5" ht="25.5" x14ac:dyDescent="0.2">
      <c r="A50" s="176"/>
      <c r="B50" s="177"/>
      <c r="C50" s="7" t="s">
        <v>72</v>
      </c>
      <c r="D50" s="178"/>
      <c r="E50" s="176"/>
    </row>
    <row r="51" spans="1:5" ht="25.5" x14ac:dyDescent="0.2">
      <c r="A51" s="176" t="s">
        <v>53</v>
      </c>
      <c r="B51" s="177" t="s">
        <v>33</v>
      </c>
      <c r="C51" s="7" t="s">
        <v>382</v>
      </c>
      <c r="D51" s="178" t="s">
        <v>613</v>
      </c>
      <c r="E51" s="176" t="s">
        <v>93</v>
      </c>
    </row>
    <row r="52" spans="1:5" ht="25.5" x14ac:dyDescent="0.2">
      <c r="A52" s="176"/>
      <c r="B52" s="177"/>
      <c r="C52" s="7" t="s">
        <v>73</v>
      </c>
      <c r="D52" s="178"/>
      <c r="E52" s="176"/>
    </row>
    <row r="53" spans="1:5" ht="25.5" x14ac:dyDescent="0.2">
      <c r="A53" s="176" t="s">
        <v>54</v>
      </c>
      <c r="B53" s="177" t="s">
        <v>33</v>
      </c>
      <c r="C53" s="7" t="s">
        <v>383</v>
      </c>
      <c r="D53" s="178" t="s">
        <v>614</v>
      </c>
      <c r="E53" s="176" t="s">
        <v>93</v>
      </c>
    </row>
    <row r="54" spans="1:5" ht="25.5" x14ac:dyDescent="0.2">
      <c r="A54" s="176"/>
      <c r="B54" s="177"/>
      <c r="C54" s="7" t="s">
        <v>74</v>
      </c>
      <c r="D54" s="178"/>
      <c r="E54" s="176"/>
    </row>
    <row r="55" spans="1:5" ht="25.5" x14ac:dyDescent="0.2">
      <c r="A55" s="176" t="s">
        <v>55</v>
      </c>
      <c r="B55" s="177" t="s">
        <v>33</v>
      </c>
      <c r="C55" s="7" t="s">
        <v>384</v>
      </c>
      <c r="D55" s="178" t="s">
        <v>615</v>
      </c>
      <c r="E55" s="176" t="s">
        <v>93</v>
      </c>
    </row>
    <row r="56" spans="1:5" ht="25.5" x14ac:dyDescent="0.2">
      <c r="A56" s="176"/>
      <c r="B56" s="177"/>
      <c r="C56" s="7" t="s">
        <v>75</v>
      </c>
      <c r="D56" s="178"/>
      <c r="E56" s="176"/>
    </row>
    <row r="57" spans="1:5" ht="25.5" x14ac:dyDescent="0.2">
      <c r="A57" s="176" t="s">
        <v>56</v>
      </c>
      <c r="B57" s="177" t="s">
        <v>33</v>
      </c>
      <c r="C57" s="7" t="s">
        <v>385</v>
      </c>
      <c r="D57" s="178" t="s">
        <v>616</v>
      </c>
      <c r="E57" s="176" t="s">
        <v>93</v>
      </c>
    </row>
    <row r="58" spans="1:5" ht="25.5" x14ac:dyDescent="0.2">
      <c r="A58" s="176"/>
      <c r="B58" s="177"/>
      <c r="C58" s="7" t="s">
        <v>76</v>
      </c>
      <c r="D58" s="178"/>
      <c r="E58" s="176"/>
    </row>
    <row r="59" spans="1:5" ht="25.5" x14ac:dyDescent="0.2">
      <c r="A59" s="176" t="s">
        <v>57</v>
      </c>
      <c r="B59" s="177" t="s">
        <v>33</v>
      </c>
      <c r="C59" s="7" t="s">
        <v>386</v>
      </c>
      <c r="D59" s="178" t="s">
        <v>617</v>
      </c>
      <c r="E59" s="176" t="s">
        <v>93</v>
      </c>
    </row>
    <row r="60" spans="1:5" x14ac:dyDescent="0.2">
      <c r="A60" s="176"/>
      <c r="B60" s="177"/>
      <c r="C60" s="4" t="s">
        <v>365</v>
      </c>
      <c r="D60" s="178"/>
      <c r="E60" s="176"/>
    </row>
    <row r="61" spans="1:5" ht="25.5" x14ac:dyDescent="0.2">
      <c r="A61" s="176" t="s">
        <v>58</v>
      </c>
      <c r="B61" s="177" t="s">
        <v>33</v>
      </c>
      <c r="C61" s="7" t="s">
        <v>387</v>
      </c>
      <c r="D61" s="178" t="s">
        <v>92</v>
      </c>
      <c r="E61" s="176" t="s">
        <v>93</v>
      </c>
    </row>
    <row r="62" spans="1:5" ht="25.5" x14ac:dyDescent="0.2">
      <c r="A62" s="176"/>
      <c r="B62" s="177"/>
      <c r="C62" s="7" t="s">
        <v>388</v>
      </c>
      <c r="D62" s="178"/>
      <c r="E62" s="176"/>
    </row>
    <row r="63" spans="1:5" x14ac:dyDescent="0.2">
      <c r="A63" s="176" t="s">
        <v>94</v>
      </c>
      <c r="B63" s="176" t="s">
        <v>33</v>
      </c>
      <c r="C63" s="4" t="s">
        <v>389</v>
      </c>
      <c r="D63" s="178" t="s">
        <v>138</v>
      </c>
      <c r="E63" s="176" t="s">
        <v>93</v>
      </c>
    </row>
    <row r="64" spans="1:5" x14ac:dyDescent="0.2">
      <c r="A64" s="176"/>
      <c r="B64" s="176"/>
      <c r="C64" s="7" t="s">
        <v>390</v>
      </c>
      <c r="D64" s="178"/>
      <c r="E64" s="176"/>
    </row>
    <row r="65" spans="1:5" ht="25.5" x14ac:dyDescent="0.2">
      <c r="A65" s="176"/>
      <c r="B65" s="176"/>
      <c r="C65" s="7" t="s">
        <v>116</v>
      </c>
      <c r="D65" s="178"/>
      <c r="E65" s="176"/>
    </row>
    <row r="66" spans="1:5" ht="25.5" x14ac:dyDescent="0.2">
      <c r="A66" s="176" t="s">
        <v>95</v>
      </c>
      <c r="B66" s="176" t="s">
        <v>33</v>
      </c>
      <c r="C66" s="7" t="s">
        <v>391</v>
      </c>
      <c r="D66" s="178" t="s">
        <v>139</v>
      </c>
      <c r="E66" s="176" t="s">
        <v>93</v>
      </c>
    </row>
    <row r="67" spans="1:5" ht="25.5" x14ac:dyDescent="0.2">
      <c r="A67" s="176"/>
      <c r="B67" s="176"/>
      <c r="C67" s="7" t="s">
        <v>117</v>
      </c>
      <c r="D67" s="178"/>
      <c r="E67" s="176"/>
    </row>
    <row r="68" spans="1:5" ht="25.5" x14ac:dyDescent="0.2">
      <c r="A68" s="176" t="s">
        <v>96</v>
      </c>
      <c r="B68" s="176" t="s">
        <v>33</v>
      </c>
      <c r="C68" s="7" t="s">
        <v>392</v>
      </c>
      <c r="D68" s="178" t="s">
        <v>140</v>
      </c>
      <c r="E68" s="176" t="s">
        <v>93</v>
      </c>
    </row>
    <row r="69" spans="1:5" ht="25.5" x14ac:dyDescent="0.2">
      <c r="A69" s="176"/>
      <c r="B69" s="176"/>
      <c r="C69" s="7" t="s">
        <v>118</v>
      </c>
      <c r="D69" s="178"/>
      <c r="E69" s="176"/>
    </row>
    <row r="70" spans="1:5" ht="25.5" x14ac:dyDescent="0.2">
      <c r="A70" s="176" t="s">
        <v>97</v>
      </c>
      <c r="B70" s="176" t="s">
        <v>33</v>
      </c>
      <c r="C70" s="7" t="s">
        <v>393</v>
      </c>
      <c r="D70" s="178" t="s">
        <v>141</v>
      </c>
      <c r="E70" s="176" t="s">
        <v>93</v>
      </c>
    </row>
    <row r="71" spans="1:5" ht="25.5" x14ac:dyDescent="0.2">
      <c r="A71" s="176"/>
      <c r="B71" s="176"/>
      <c r="C71" s="7" t="s">
        <v>119</v>
      </c>
      <c r="D71" s="178"/>
      <c r="E71" s="176"/>
    </row>
    <row r="72" spans="1:5" ht="25.5" x14ac:dyDescent="0.2">
      <c r="A72" s="176" t="s">
        <v>98</v>
      </c>
      <c r="B72" s="176" t="s">
        <v>33</v>
      </c>
      <c r="C72" s="7" t="s">
        <v>394</v>
      </c>
      <c r="D72" s="178" t="s">
        <v>142</v>
      </c>
      <c r="E72" s="176" t="s">
        <v>93</v>
      </c>
    </row>
    <row r="73" spans="1:5" ht="25.5" x14ac:dyDescent="0.2">
      <c r="A73" s="176"/>
      <c r="B73" s="176"/>
      <c r="C73" s="7" t="s">
        <v>120</v>
      </c>
      <c r="D73" s="178"/>
      <c r="E73" s="176"/>
    </row>
    <row r="74" spans="1:5" ht="25.5" x14ac:dyDescent="0.2">
      <c r="A74" s="176" t="s">
        <v>99</v>
      </c>
      <c r="B74" s="176" t="s">
        <v>33</v>
      </c>
      <c r="C74" s="7" t="s">
        <v>395</v>
      </c>
      <c r="D74" s="178" t="s">
        <v>143</v>
      </c>
      <c r="E74" s="176" t="s">
        <v>93</v>
      </c>
    </row>
    <row r="75" spans="1:5" ht="25.5" x14ac:dyDescent="0.2">
      <c r="A75" s="176"/>
      <c r="B75" s="176"/>
      <c r="C75" s="7" t="s">
        <v>121</v>
      </c>
      <c r="D75" s="178"/>
      <c r="E75" s="176"/>
    </row>
    <row r="76" spans="1:5" ht="25.5" x14ac:dyDescent="0.2">
      <c r="A76" s="176" t="s">
        <v>100</v>
      </c>
      <c r="B76" s="176" t="s">
        <v>33</v>
      </c>
      <c r="C76" s="7" t="s">
        <v>396</v>
      </c>
      <c r="D76" s="178" t="s">
        <v>144</v>
      </c>
      <c r="E76" s="176" t="s">
        <v>93</v>
      </c>
    </row>
    <row r="77" spans="1:5" ht="25.5" x14ac:dyDescent="0.2">
      <c r="A77" s="176"/>
      <c r="B77" s="176"/>
      <c r="C77" s="7" t="s">
        <v>122</v>
      </c>
      <c r="D77" s="178"/>
      <c r="E77" s="176"/>
    </row>
    <row r="78" spans="1:5" x14ac:dyDescent="0.2">
      <c r="A78" s="176" t="s">
        <v>101</v>
      </c>
      <c r="B78" s="176" t="s">
        <v>33</v>
      </c>
      <c r="C78" s="4" t="s">
        <v>397</v>
      </c>
      <c r="D78" s="178" t="s">
        <v>145</v>
      </c>
      <c r="E78" s="176" t="s">
        <v>93</v>
      </c>
    </row>
    <row r="79" spans="1:5" x14ac:dyDescent="0.2">
      <c r="A79" s="176"/>
      <c r="B79" s="176"/>
      <c r="C79" s="7" t="s">
        <v>390</v>
      </c>
      <c r="D79" s="178"/>
      <c r="E79" s="176"/>
    </row>
    <row r="80" spans="1:5" ht="25.5" x14ac:dyDescent="0.2">
      <c r="A80" s="176"/>
      <c r="B80" s="176"/>
      <c r="C80" s="7" t="s">
        <v>123</v>
      </c>
      <c r="D80" s="178"/>
      <c r="E80" s="176"/>
    </row>
    <row r="81" spans="1:5" ht="25.5" x14ac:dyDescent="0.2">
      <c r="A81" s="176" t="s">
        <v>102</v>
      </c>
      <c r="B81" s="176" t="s">
        <v>33</v>
      </c>
      <c r="C81" s="7" t="s">
        <v>398</v>
      </c>
      <c r="D81" s="178" t="s">
        <v>146</v>
      </c>
      <c r="E81" s="176" t="s">
        <v>93</v>
      </c>
    </row>
    <row r="82" spans="1:5" ht="25.5" x14ac:dyDescent="0.2">
      <c r="A82" s="176"/>
      <c r="B82" s="176"/>
      <c r="C82" s="7" t="s">
        <v>124</v>
      </c>
      <c r="D82" s="178"/>
      <c r="E82" s="176"/>
    </row>
    <row r="83" spans="1:5" ht="25.5" x14ac:dyDescent="0.2">
      <c r="A83" s="176" t="s">
        <v>103</v>
      </c>
      <c r="B83" s="176" t="s">
        <v>33</v>
      </c>
      <c r="C83" s="7" t="s">
        <v>399</v>
      </c>
      <c r="D83" s="178" t="s">
        <v>147</v>
      </c>
      <c r="E83" s="176" t="s">
        <v>93</v>
      </c>
    </row>
    <row r="84" spans="1:5" ht="25.5" x14ac:dyDescent="0.2">
      <c r="A84" s="176"/>
      <c r="B84" s="176"/>
      <c r="C84" s="7" t="s">
        <v>125</v>
      </c>
      <c r="D84" s="178"/>
      <c r="E84" s="176"/>
    </row>
    <row r="85" spans="1:5" ht="25.5" x14ac:dyDescent="0.2">
      <c r="A85" s="176" t="s">
        <v>104</v>
      </c>
      <c r="B85" s="176" t="s">
        <v>33</v>
      </c>
      <c r="C85" s="7" t="s">
        <v>400</v>
      </c>
      <c r="D85" s="178" t="s">
        <v>148</v>
      </c>
      <c r="E85" s="176" t="s">
        <v>93</v>
      </c>
    </row>
    <row r="86" spans="1:5" ht="25.5" x14ac:dyDescent="0.2">
      <c r="A86" s="176"/>
      <c r="B86" s="176"/>
      <c r="C86" s="7" t="s">
        <v>126</v>
      </c>
      <c r="D86" s="178"/>
      <c r="E86" s="176"/>
    </row>
    <row r="87" spans="1:5" ht="25.5" x14ac:dyDescent="0.2">
      <c r="A87" s="176" t="s">
        <v>105</v>
      </c>
      <c r="B87" s="176" t="s">
        <v>33</v>
      </c>
      <c r="C87" s="7" t="s">
        <v>401</v>
      </c>
      <c r="D87" s="178" t="s">
        <v>149</v>
      </c>
      <c r="E87" s="176" t="s">
        <v>93</v>
      </c>
    </row>
    <row r="88" spans="1:5" ht="25.5" x14ac:dyDescent="0.2">
      <c r="A88" s="176"/>
      <c r="B88" s="176"/>
      <c r="C88" s="7" t="s">
        <v>127</v>
      </c>
      <c r="D88" s="178"/>
      <c r="E88" s="176"/>
    </row>
    <row r="89" spans="1:5" ht="25.5" x14ac:dyDescent="0.2">
      <c r="A89" s="176" t="s">
        <v>106</v>
      </c>
      <c r="B89" s="176" t="s">
        <v>33</v>
      </c>
      <c r="C89" s="7" t="s">
        <v>402</v>
      </c>
      <c r="D89" s="178" t="s">
        <v>150</v>
      </c>
      <c r="E89" s="176" t="s">
        <v>93</v>
      </c>
    </row>
    <row r="90" spans="1:5" ht="25.5" x14ac:dyDescent="0.2">
      <c r="A90" s="176"/>
      <c r="B90" s="176"/>
      <c r="C90" s="7" t="s">
        <v>128</v>
      </c>
      <c r="D90" s="178"/>
      <c r="E90" s="176"/>
    </row>
    <row r="91" spans="1:5" ht="25.5" x14ac:dyDescent="0.2">
      <c r="A91" s="176" t="s">
        <v>107</v>
      </c>
      <c r="B91" s="176" t="s">
        <v>33</v>
      </c>
      <c r="C91" s="7" t="s">
        <v>403</v>
      </c>
      <c r="D91" s="178" t="s">
        <v>151</v>
      </c>
      <c r="E91" s="176" t="s">
        <v>93</v>
      </c>
    </row>
    <row r="92" spans="1:5" ht="25.5" x14ac:dyDescent="0.2">
      <c r="A92" s="176"/>
      <c r="B92" s="176"/>
      <c r="C92" s="7" t="s">
        <v>129</v>
      </c>
      <c r="D92" s="178"/>
      <c r="E92" s="176"/>
    </row>
    <row r="93" spans="1:5" x14ac:dyDescent="0.2">
      <c r="A93" s="176" t="s">
        <v>108</v>
      </c>
      <c r="B93" s="176" t="s">
        <v>33</v>
      </c>
      <c r="C93" s="4" t="s">
        <v>397</v>
      </c>
      <c r="D93" s="178" t="s">
        <v>618</v>
      </c>
      <c r="E93" s="176" t="s">
        <v>93</v>
      </c>
    </row>
    <row r="94" spans="1:5" x14ac:dyDescent="0.2">
      <c r="A94" s="176"/>
      <c r="B94" s="176"/>
      <c r="C94" s="7" t="s">
        <v>390</v>
      </c>
      <c r="D94" s="178"/>
      <c r="E94" s="176"/>
    </row>
    <row r="95" spans="1:5" ht="25.5" x14ac:dyDescent="0.2">
      <c r="A95" s="176"/>
      <c r="B95" s="176"/>
      <c r="C95" s="7" t="s">
        <v>130</v>
      </c>
      <c r="D95" s="178"/>
      <c r="E95" s="176"/>
    </row>
    <row r="96" spans="1:5" ht="25.5" x14ac:dyDescent="0.2">
      <c r="A96" s="176" t="s">
        <v>109</v>
      </c>
      <c r="B96" s="176" t="s">
        <v>33</v>
      </c>
      <c r="C96" s="7" t="s">
        <v>404</v>
      </c>
      <c r="D96" s="178" t="s">
        <v>619</v>
      </c>
      <c r="E96" s="176" t="s">
        <v>93</v>
      </c>
    </row>
    <row r="97" spans="1:5" ht="25.5" x14ac:dyDescent="0.2">
      <c r="A97" s="176"/>
      <c r="B97" s="176"/>
      <c r="C97" s="7" t="s">
        <v>131</v>
      </c>
      <c r="D97" s="178"/>
      <c r="E97" s="176"/>
    </row>
    <row r="98" spans="1:5" ht="25.5" x14ac:dyDescent="0.2">
      <c r="A98" s="176" t="s">
        <v>110</v>
      </c>
      <c r="B98" s="176" t="s">
        <v>33</v>
      </c>
      <c r="C98" s="7" t="s">
        <v>405</v>
      </c>
      <c r="D98" s="178" t="s">
        <v>620</v>
      </c>
      <c r="E98" s="176" t="s">
        <v>93</v>
      </c>
    </row>
    <row r="99" spans="1:5" ht="25.5" x14ac:dyDescent="0.2">
      <c r="A99" s="176"/>
      <c r="B99" s="176"/>
      <c r="C99" s="7" t="s">
        <v>132</v>
      </c>
      <c r="D99" s="178"/>
      <c r="E99" s="176"/>
    </row>
    <row r="100" spans="1:5" ht="25.5" x14ac:dyDescent="0.2">
      <c r="A100" s="176" t="s">
        <v>111</v>
      </c>
      <c r="B100" s="176" t="s">
        <v>33</v>
      </c>
      <c r="C100" s="7" t="s">
        <v>406</v>
      </c>
      <c r="D100" s="178" t="s">
        <v>621</v>
      </c>
      <c r="E100" s="176" t="s">
        <v>93</v>
      </c>
    </row>
    <row r="101" spans="1:5" ht="25.5" x14ac:dyDescent="0.2">
      <c r="A101" s="176"/>
      <c r="B101" s="176"/>
      <c r="C101" s="7" t="s">
        <v>133</v>
      </c>
      <c r="D101" s="178"/>
      <c r="E101" s="176"/>
    </row>
    <row r="102" spans="1:5" ht="25.5" x14ac:dyDescent="0.2">
      <c r="A102" s="176" t="s">
        <v>112</v>
      </c>
      <c r="B102" s="176" t="s">
        <v>33</v>
      </c>
      <c r="C102" s="7" t="s">
        <v>407</v>
      </c>
      <c r="D102" s="178" t="s">
        <v>622</v>
      </c>
      <c r="E102" s="176" t="s">
        <v>93</v>
      </c>
    </row>
    <row r="103" spans="1:5" ht="25.5" x14ac:dyDescent="0.2">
      <c r="A103" s="176"/>
      <c r="B103" s="176"/>
      <c r="C103" s="7" t="s">
        <v>134</v>
      </c>
      <c r="D103" s="178"/>
      <c r="E103" s="176"/>
    </row>
    <row r="104" spans="1:5" ht="25.5" x14ac:dyDescent="0.2">
      <c r="A104" s="176" t="s">
        <v>113</v>
      </c>
      <c r="B104" s="176" t="s">
        <v>33</v>
      </c>
      <c r="C104" s="7" t="s">
        <v>408</v>
      </c>
      <c r="D104" s="178" t="s">
        <v>623</v>
      </c>
      <c r="E104" s="176" t="s">
        <v>93</v>
      </c>
    </row>
    <row r="105" spans="1:5" ht="25.5" x14ac:dyDescent="0.2">
      <c r="A105" s="176"/>
      <c r="B105" s="176"/>
      <c r="C105" s="7" t="s">
        <v>135</v>
      </c>
      <c r="D105" s="178"/>
      <c r="E105" s="176"/>
    </row>
    <row r="106" spans="1:5" ht="25.5" x14ac:dyDescent="0.2">
      <c r="A106" s="176" t="s">
        <v>114</v>
      </c>
      <c r="B106" s="176" t="s">
        <v>33</v>
      </c>
      <c r="C106" s="7" t="s">
        <v>409</v>
      </c>
      <c r="D106" s="178" t="s">
        <v>624</v>
      </c>
      <c r="E106" s="176" t="s">
        <v>93</v>
      </c>
    </row>
    <row r="107" spans="1:5" ht="25.5" x14ac:dyDescent="0.2">
      <c r="A107" s="176"/>
      <c r="B107" s="176"/>
      <c r="C107" s="7" t="s">
        <v>136</v>
      </c>
      <c r="D107" s="178"/>
      <c r="E107" s="176"/>
    </row>
    <row r="108" spans="1:5" x14ac:dyDescent="0.2">
      <c r="A108" s="176" t="s">
        <v>115</v>
      </c>
      <c r="B108" s="176" t="s">
        <v>33</v>
      </c>
      <c r="C108" s="4" t="s">
        <v>397</v>
      </c>
      <c r="D108" s="178" t="s">
        <v>625</v>
      </c>
      <c r="E108" s="176" t="s">
        <v>93</v>
      </c>
    </row>
    <row r="109" spans="1:5" x14ac:dyDescent="0.2">
      <c r="A109" s="176"/>
      <c r="B109" s="176"/>
      <c r="C109" s="7" t="s">
        <v>390</v>
      </c>
      <c r="D109" s="178"/>
      <c r="E109" s="176"/>
    </row>
    <row r="110" spans="1:5" ht="25.5" x14ac:dyDescent="0.2">
      <c r="A110" s="176"/>
      <c r="B110" s="176"/>
      <c r="C110" s="7" t="s">
        <v>137</v>
      </c>
      <c r="D110" s="178"/>
      <c r="E110" s="176"/>
    </row>
    <row r="111" spans="1:5" x14ac:dyDescent="0.2">
      <c r="A111" s="176" t="s">
        <v>152</v>
      </c>
      <c r="B111" s="176" t="s">
        <v>33</v>
      </c>
      <c r="C111" s="4" t="s">
        <v>410</v>
      </c>
      <c r="D111" s="176" t="s">
        <v>209</v>
      </c>
      <c r="E111" s="176" t="s">
        <v>93</v>
      </c>
    </row>
    <row r="112" spans="1:5" ht="25.5" x14ac:dyDescent="0.2">
      <c r="A112" s="176"/>
      <c r="B112" s="176"/>
      <c r="C112" s="9" t="s">
        <v>411</v>
      </c>
      <c r="D112" s="176"/>
      <c r="E112" s="176"/>
    </row>
    <row r="113" spans="1:5" ht="25.5" x14ac:dyDescent="0.2">
      <c r="A113" s="176" t="s">
        <v>153</v>
      </c>
      <c r="B113" s="176" t="s">
        <v>33</v>
      </c>
      <c r="C113" s="9" t="s">
        <v>412</v>
      </c>
      <c r="D113" s="178" t="s">
        <v>210</v>
      </c>
      <c r="E113" s="176" t="s">
        <v>93</v>
      </c>
    </row>
    <row r="114" spans="1:5" ht="25.5" x14ac:dyDescent="0.2">
      <c r="A114" s="176"/>
      <c r="B114" s="176"/>
      <c r="C114" s="9" t="s">
        <v>185</v>
      </c>
      <c r="D114" s="178"/>
      <c r="E114" s="176"/>
    </row>
    <row r="115" spans="1:5" ht="25.5" x14ac:dyDescent="0.2">
      <c r="A115" s="176" t="s">
        <v>154</v>
      </c>
      <c r="B115" s="176" t="s">
        <v>33</v>
      </c>
      <c r="C115" s="7" t="s">
        <v>413</v>
      </c>
      <c r="D115" s="178" t="s">
        <v>211</v>
      </c>
      <c r="E115" s="176" t="s">
        <v>93</v>
      </c>
    </row>
    <row r="116" spans="1:5" ht="25.5" x14ac:dyDescent="0.2">
      <c r="A116" s="176"/>
      <c r="B116" s="176"/>
      <c r="C116" s="7" t="s">
        <v>186</v>
      </c>
      <c r="D116" s="178"/>
      <c r="E116" s="176"/>
    </row>
    <row r="117" spans="1:5" ht="25.5" x14ac:dyDescent="0.2">
      <c r="A117" s="176" t="s">
        <v>155</v>
      </c>
      <c r="B117" s="176" t="s">
        <v>33</v>
      </c>
      <c r="C117" s="7" t="s">
        <v>414</v>
      </c>
      <c r="D117" s="178" t="s">
        <v>212</v>
      </c>
      <c r="E117" s="176" t="s">
        <v>93</v>
      </c>
    </row>
    <row r="118" spans="1:5" ht="25.5" x14ac:dyDescent="0.2">
      <c r="A118" s="176"/>
      <c r="B118" s="176"/>
      <c r="C118" s="7" t="s">
        <v>187</v>
      </c>
      <c r="D118" s="178"/>
      <c r="E118" s="176"/>
    </row>
    <row r="119" spans="1:5" ht="25.5" x14ac:dyDescent="0.2">
      <c r="A119" s="176" t="s">
        <v>156</v>
      </c>
      <c r="B119" s="176" t="s">
        <v>33</v>
      </c>
      <c r="C119" s="7" t="s">
        <v>415</v>
      </c>
      <c r="D119" s="178" t="s">
        <v>213</v>
      </c>
      <c r="E119" s="176" t="s">
        <v>93</v>
      </c>
    </row>
    <row r="120" spans="1:5" ht="25.5" x14ac:dyDescent="0.2">
      <c r="A120" s="176"/>
      <c r="B120" s="176"/>
      <c r="C120" s="7" t="s">
        <v>188</v>
      </c>
      <c r="D120" s="178"/>
      <c r="E120" s="176"/>
    </row>
    <row r="121" spans="1:5" x14ac:dyDescent="0.2">
      <c r="A121" s="176" t="s">
        <v>157</v>
      </c>
      <c r="B121" s="176" t="s">
        <v>33</v>
      </c>
      <c r="C121" s="4" t="s">
        <v>410</v>
      </c>
      <c r="D121" s="176" t="s">
        <v>214</v>
      </c>
      <c r="E121" s="176" t="s">
        <v>93</v>
      </c>
    </row>
    <row r="122" spans="1:5" ht="25.5" x14ac:dyDescent="0.2">
      <c r="A122" s="176"/>
      <c r="B122" s="176"/>
      <c r="C122" s="7" t="s">
        <v>416</v>
      </c>
      <c r="D122" s="176"/>
      <c r="E122" s="176"/>
    </row>
    <row r="123" spans="1:5" ht="25.5" x14ac:dyDescent="0.2">
      <c r="A123" s="176" t="s">
        <v>158</v>
      </c>
      <c r="B123" s="176" t="s">
        <v>33</v>
      </c>
      <c r="C123" s="7" t="s">
        <v>417</v>
      </c>
      <c r="D123" s="178" t="s">
        <v>215</v>
      </c>
      <c r="E123" s="176" t="s">
        <v>93</v>
      </c>
    </row>
    <row r="124" spans="1:5" ht="25.5" x14ac:dyDescent="0.2">
      <c r="A124" s="176"/>
      <c r="B124" s="176"/>
      <c r="C124" s="7" t="s">
        <v>189</v>
      </c>
      <c r="D124" s="178"/>
      <c r="E124" s="176"/>
    </row>
    <row r="125" spans="1:5" ht="25.5" x14ac:dyDescent="0.2">
      <c r="A125" s="176" t="s">
        <v>159</v>
      </c>
      <c r="B125" s="176" t="s">
        <v>33</v>
      </c>
      <c r="C125" s="7" t="s">
        <v>418</v>
      </c>
      <c r="D125" s="178" t="s">
        <v>216</v>
      </c>
      <c r="E125" s="176" t="s">
        <v>93</v>
      </c>
    </row>
    <row r="126" spans="1:5" ht="25.5" x14ac:dyDescent="0.2">
      <c r="A126" s="176"/>
      <c r="B126" s="176"/>
      <c r="C126" s="7" t="s">
        <v>190</v>
      </c>
      <c r="D126" s="178"/>
      <c r="E126" s="176"/>
    </row>
    <row r="127" spans="1:5" ht="25.5" x14ac:dyDescent="0.2">
      <c r="A127" s="176" t="s">
        <v>160</v>
      </c>
      <c r="B127" s="176" t="s">
        <v>33</v>
      </c>
      <c r="C127" s="7" t="s">
        <v>419</v>
      </c>
      <c r="D127" s="178" t="s">
        <v>217</v>
      </c>
      <c r="E127" s="176" t="s">
        <v>93</v>
      </c>
    </row>
    <row r="128" spans="1:5" ht="25.5" x14ac:dyDescent="0.2">
      <c r="A128" s="176"/>
      <c r="B128" s="176"/>
      <c r="C128" s="7" t="s">
        <v>191</v>
      </c>
      <c r="D128" s="178"/>
      <c r="E128" s="176"/>
    </row>
    <row r="129" spans="1:5" ht="25.5" x14ac:dyDescent="0.2">
      <c r="A129" s="176" t="s">
        <v>161</v>
      </c>
      <c r="B129" s="176" t="s">
        <v>33</v>
      </c>
      <c r="C129" s="7" t="s">
        <v>420</v>
      </c>
      <c r="D129" s="178" t="s">
        <v>218</v>
      </c>
      <c r="E129" s="176" t="s">
        <v>93</v>
      </c>
    </row>
    <row r="130" spans="1:5" ht="25.5" x14ac:dyDescent="0.2">
      <c r="A130" s="176"/>
      <c r="B130" s="176"/>
      <c r="C130" s="7" t="s">
        <v>192</v>
      </c>
      <c r="D130" s="178"/>
      <c r="E130" s="176"/>
    </row>
    <row r="131" spans="1:5" x14ac:dyDescent="0.2">
      <c r="A131" s="176" t="s">
        <v>162</v>
      </c>
      <c r="B131" s="176" t="s">
        <v>33</v>
      </c>
      <c r="C131" s="4" t="s">
        <v>410</v>
      </c>
      <c r="D131" s="178" t="s">
        <v>219</v>
      </c>
      <c r="E131" s="176" t="s">
        <v>93</v>
      </c>
    </row>
    <row r="132" spans="1:5" ht="25.5" x14ac:dyDescent="0.2">
      <c r="A132" s="176"/>
      <c r="B132" s="176"/>
      <c r="C132" s="7" t="s">
        <v>421</v>
      </c>
      <c r="D132" s="178"/>
      <c r="E132" s="176"/>
    </row>
    <row r="133" spans="1:5" ht="25.5" x14ac:dyDescent="0.2">
      <c r="A133" s="176" t="s">
        <v>163</v>
      </c>
      <c r="B133" s="176" t="s">
        <v>33</v>
      </c>
      <c r="C133" s="7" t="s">
        <v>422</v>
      </c>
      <c r="D133" s="178" t="s">
        <v>626</v>
      </c>
      <c r="E133" s="176" t="s">
        <v>93</v>
      </c>
    </row>
    <row r="134" spans="1:5" ht="25.5" x14ac:dyDescent="0.2">
      <c r="A134" s="176"/>
      <c r="B134" s="176"/>
      <c r="C134" s="7" t="s">
        <v>193</v>
      </c>
      <c r="D134" s="178"/>
      <c r="E134" s="176"/>
    </row>
    <row r="135" spans="1:5" ht="25.5" x14ac:dyDescent="0.2">
      <c r="A135" s="176" t="s">
        <v>164</v>
      </c>
      <c r="B135" s="176" t="s">
        <v>33</v>
      </c>
      <c r="C135" s="7" t="s">
        <v>423</v>
      </c>
      <c r="D135" s="178" t="s">
        <v>627</v>
      </c>
      <c r="E135" s="176" t="s">
        <v>93</v>
      </c>
    </row>
    <row r="136" spans="1:5" ht="25.5" x14ac:dyDescent="0.2">
      <c r="A136" s="176"/>
      <c r="B136" s="176"/>
      <c r="C136" s="7" t="s">
        <v>194</v>
      </c>
      <c r="D136" s="178"/>
      <c r="E136" s="176"/>
    </row>
    <row r="137" spans="1:5" ht="25.5" x14ac:dyDescent="0.2">
      <c r="A137" s="176" t="s">
        <v>165</v>
      </c>
      <c r="B137" s="176" t="s">
        <v>33</v>
      </c>
      <c r="C137" s="7" t="s">
        <v>424</v>
      </c>
      <c r="D137" s="178" t="s">
        <v>628</v>
      </c>
      <c r="E137" s="176" t="s">
        <v>93</v>
      </c>
    </row>
    <row r="138" spans="1:5" ht="25.5" x14ac:dyDescent="0.2">
      <c r="A138" s="176"/>
      <c r="B138" s="176"/>
      <c r="C138" s="7" t="s">
        <v>195</v>
      </c>
      <c r="D138" s="178"/>
      <c r="E138" s="176"/>
    </row>
    <row r="139" spans="1:5" ht="25.5" x14ac:dyDescent="0.2">
      <c r="A139" s="176" t="s">
        <v>166</v>
      </c>
      <c r="B139" s="176" t="s">
        <v>33</v>
      </c>
      <c r="C139" s="7" t="s">
        <v>425</v>
      </c>
      <c r="D139" s="178" t="s">
        <v>629</v>
      </c>
      <c r="E139" s="176" t="s">
        <v>93</v>
      </c>
    </row>
    <row r="140" spans="1:5" ht="25.5" x14ac:dyDescent="0.2">
      <c r="A140" s="176"/>
      <c r="B140" s="176"/>
      <c r="C140" s="7" t="s">
        <v>196</v>
      </c>
      <c r="D140" s="178"/>
      <c r="E140" s="176"/>
    </row>
    <row r="141" spans="1:5" x14ac:dyDescent="0.2">
      <c r="A141" s="176" t="s">
        <v>167</v>
      </c>
      <c r="B141" s="176" t="s">
        <v>33</v>
      </c>
      <c r="C141" s="4" t="s">
        <v>410</v>
      </c>
      <c r="D141" s="178" t="s">
        <v>630</v>
      </c>
      <c r="E141" s="176" t="s">
        <v>93</v>
      </c>
    </row>
    <row r="142" spans="1:5" ht="25.5" x14ac:dyDescent="0.2">
      <c r="A142" s="176"/>
      <c r="B142" s="176"/>
      <c r="C142" s="7" t="s">
        <v>426</v>
      </c>
      <c r="D142" s="178"/>
      <c r="E142" s="176"/>
    </row>
    <row r="143" spans="1:5" ht="25.5" x14ac:dyDescent="0.2">
      <c r="A143" s="176" t="s">
        <v>168</v>
      </c>
      <c r="B143" s="176" t="s">
        <v>33</v>
      </c>
      <c r="C143" s="7" t="s">
        <v>427</v>
      </c>
      <c r="D143" s="176" t="s">
        <v>631</v>
      </c>
      <c r="E143" s="176" t="s">
        <v>93</v>
      </c>
    </row>
    <row r="144" spans="1:5" ht="25.5" x14ac:dyDescent="0.2">
      <c r="A144" s="176"/>
      <c r="B144" s="176"/>
      <c r="C144" s="7" t="s">
        <v>428</v>
      </c>
      <c r="D144" s="176"/>
      <c r="E144" s="176"/>
    </row>
    <row r="145" spans="1:5" x14ac:dyDescent="0.2">
      <c r="A145" s="176" t="s">
        <v>169</v>
      </c>
      <c r="B145" s="176" t="s">
        <v>33</v>
      </c>
      <c r="C145" s="4" t="s">
        <v>429</v>
      </c>
      <c r="D145" s="176" t="s">
        <v>220</v>
      </c>
      <c r="E145" s="176" t="s">
        <v>93</v>
      </c>
    </row>
    <row r="146" spans="1:5" ht="25.5" x14ac:dyDescent="0.2">
      <c r="A146" s="176"/>
      <c r="B146" s="176"/>
      <c r="C146" s="7" t="s">
        <v>430</v>
      </c>
      <c r="D146" s="176"/>
      <c r="E146" s="176"/>
    </row>
    <row r="147" spans="1:5" ht="25.5" x14ac:dyDescent="0.2">
      <c r="A147" s="176" t="s">
        <v>170</v>
      </c>
      <c r="B147" s="176" t="s">
        <v>33</v>
      </c>
      <c r="C147" s="7" t="s">
        <v>431</v>
      </c>
      <c r="D147" s="178" t="s">
        <v>221</v>
      </c>
      <c r="E147" s="176" t="s">
        <v>93</v>
      </c>
    </row>
    <row r="148" spans="1:5" ht="25.5" x14ac:dyDescent="0.2">
      <c r="A148" s="176"/>
      <c r="B148" s="176"/>
      <c r="C148" s="7" t="s">
        <v>197</v>
      </c>
      <c r="D148" s="178"/>
      <c r="E148" s="176"/>
    </row>
    <row r="149" spans="1:5" ht="25.5" x14ac:dyDescent="0.2">
      <c r="A149" s="176" t="s">
        <v>171</v>
      </c>
      <c r="B149" s="176" t="s">
        <v>33</v>
      </c>
      <c r="C149" s="7" t="s">
        <v>432</v>
      </c>
      <c r="D149" s="178" t="s">
        <v>222</v>
      </c>
      <c r="E149" s="176" t="s">
        <v>93</v>
      </c>
    </row>
    <row r="150" spans="1:5" ht="25.5" x14ac:dyDescent="0.2">
      <c r="A150" s="176"/>
      <c r="B150" s="176"/>
      <c r="C150" s="7" t="s">
        <v>198</v>
      </c>
      <c r="D150" s="178"/>
      <c r="E150" s="176"/>
    </row>
    <row r="151" spans="1:5" ht="25.5" x14ac:dyDescent="0.2">
      <c r="A151" s="176" t="s">
        <v>172</v>
      </c>
      <c r="B151" s="176" t="s">
        <v>33</v>
      </c>
      <c r="C151" s="7" t="s">
        <v>433</v>
      </c>
      <c r="D151" s="178" t="s">
        <v>223</v>
      </c>
      <c r="E151" s="176" t="s">
        <v>93</v>
      </c>
    </row>
    <row r="152" spans="1:5" ht="25.5" x14ac:dyDescent="0.2">
      <c r="A152" s="176"/>
      <c r="B152" s="176"/>
      <c r="C152" s="7" t="s">
        <v>199</v>
      </c>
      <c r="D152" s="178"/>
      <c r="E152" s="176"/>
    </row>
    <row r="153" spans="1:5" ht="25.5" x14ac:dyDescent="0.2">
      <c r="A153" s="176" t="s">
        <v>173</v>
      </c>
      <c r="B153" s="176" t="s">
        <v>33</v>
      </c>
      <c r="C153" s="7" t="s">
        <v>434</v>
      </c>
      <c r="D153" s="178" t="s">
        <v>224</v>
      </c>
      <c r="E153" s="176" t="s">
        <v>93</v>
      </c>
    </row>
    <row r="154" spans="1:5" ht="25.5" x14ac:dyDescent="0.2">
      <c r="A154" s="176"/>
      <c r="B154" s="176"/>
      <c r="C154" s="7" t="s">
        <v>200</v>
      </c>
      <c r="D154" s="178"/>
      <c r="E154" s="176"/>
    </row>
    <row r="155" spans="1:5" x14ac:dyDescent="0.2">
      <c r="A155" s="176" t="s">
        <v>174</v>
      </c>
      <c r="B155" s="176" t="s">
        <v>33</v>
      </c>
      <c r="C155" s="4" t="s">
        <v>435</v>
      </c>
      <c r="D155" s="176" t="s">
        <v>225</v>
      </c>
      <c r="E155" s="176" t="s">
        <v>93</v>
      </c>
    </row>
    <row r="156" spans="1:5" ht="25.5" x14ac:dyDescent="0.2">
      <c r="A156" s="176"/>
      <c r="B156" s="176"/>
      <c r="C156" s="7" t="s">
        <v>436</v>
      </c>
      <c r="D156" s="176"/>
      <c r="E156" s="176"/>
    </row>
    <row r="157" spans="1:5" ht="25.5" x14ac:dyDescent="0.2">
      <c r="A157" s="176" t="s">
        <v>175</v>
      </c>
      <c r="B157" s="176" t="s">
        <v>33</v>
      </c>
      <c r="C157" s="7" t="s">
        <v>437</v>
      </c>
      <c r="D157" s="178" t="s">
        <v>226</v>
      </c>
      <c r="E157" s="176" t="s">
        <v>93</v>
      </c>
    </row>
    <row r="158" spans="1:5" ht="25.5" x14ac:dyDescent="0.2">
      <c r="A158" s="176"/>
      <c r="B158" s="176"/>
      <c r="C158" s="7" t="s">
        <v>201</v>
      </c>
      <c r="D158" s="178"/>
      <c r="E158" s="176"/>
    </row>
    <row r="159" spans="1:5" ht="25.5" x14ac:dyDescent="0.2">
      <c r="A159" s="176" t="s">
        <v>176</v>
      </c>
      <c r="B159" s="176" t="s">
        <v>33</v>
      </c>
      <c r="C159" s="7" t="s">
        <v>438</v>
      </c>
      <c r="D159" s="178" t="s">
        <v>227</v>
      </c>
      <c r="E159" s="176" t="s">
        <v>93</v>
      </c>
    </row>
    <row r="160" spans="1:5" ht="25.5" x14ac:dyDescent="0.2">
      <c r="A160" s="176"/>
      <c r="B160" s="176"/>
      <c r="C160" s="7" t="s">
        <v>202</v>
      </c>
      <c r="D160" s="178"/>
      <c r="E160" s="176"/>
    </row>
    <row r="161" spans="1:5" ht="25.5" x14ac:dyDescent="0.2">
      <c r="A161" s="176" t="s">
        <v>177</v>
      </c>
      <c r="B161" s="176" t="s">
        <v>33</v>
      </c>
      <c r="C161" s="7" t="s">
        <v>439</v>
      </c>
      <c r="D161" s="178" t="s">
        <v>228</v>
      </c>
      <c r="E161" s="176" t="s">
        <v>93</v>
      </c>
    </row>
    <row r="162" spans="1:5" ht="25.5" x14ac:dyDescent="0.2">
      <c r="A162" s="176"/>
      <c r="B162" s="176"/>
      <c r="C162" s="7" t="s">
        <v>203</v>
      </c>
      <c r="D162" s="178"/>
      <c r="E162" s="176"/>
    </row>
    <row r="163" spans="1:5" ht="25.5" x14ac:dyDescent="0.2">
      <c r="A163" s="176" t="s">
        <v>178</v>
      </c>
      <c r="B163" s="176" t="s">
        <v>33</v>
      </c>
      <c r="C163" s="7" t="s">
        <v>440</v>
      </c>
      <c r="D163" s="178" t="s">
        <v>229</v>
      </c>
      <c r="E163" s="176" t="s">
        <v>93</v>
      </c>
    </row>
    <row r="164" spans="1:5" ht="25.5" x14ac:dyDescent="0.2">
      <c r="A164" s="176"/>
      <c r="B164" s="176"/>
      <c r="C164" s="7" t="s">
        <v>204</v>
      </c>
      <c r="D164" s="178"/>
      <c r="E164" s="176"/>
    </row>
    <row r="165" spans="1:5" x14ac:dyDescent="0.2">
      <c r="A165" s="176" t="s">
        <v>179</v>
      </c>
      <c r="B165" s="176" t="s">
        <v>33</v>
      </c>
      <c r="C165" s="4" t="s">
        <v>441</v>
      </c>
      <c r="D165" s="178" t="s">
        <v>230</v>
      </c>
      <c r="E165" s="176" t="s">
        <v>93</v>
      </c>
    </row>
    <row r="166" spans="1:5" ht="25.5" x14ac:dyDescent="0.2">
      <c r="A166" s="176"/>
      <c r="B166" s="176"/>
      <c r="C166" s="7" t="s">
        <v>442</v>
      </c>
      <c r="D166" s="178"/>
      <c r="E166" s="176"/>
    </row>
    <row r="167" spans="1:5" ht="25.5" x14ac:dyDescent="0.2">
      <c r="A167" s="176" t="s">
        <v>180</v>
      </c>
      <c r="B167" s="176" t="s">
        <v>33</v>
      </c>
      <c r="C167" s="7" t="s">
        <v>443</v>
      </c>
      <c r="D167" s="178" t="s">
        <v>632</v>
      </c>
      <c r="E167" s="176" t="s">
        <v>93</v>
      </c>
    </row>
    <row r="168" spans="1:5" ht="25.5" x14ac:dyDescent="0.2">
      <c r="A168" s="176"/>
      <c r="B168" s="176"/>
      <c r="C168" s="7" t="s">
        <v>205</v>
      </c>
      <c r="D168" s="178"/>
      <c r="E168" s="176"/>
    </row>
    <row r="169" spans="1:5" ht="25.5" x14ac:dyDescent="0.2">
      <c r="A169" s="176" t="s">
        <v>181</v>
      </c>
      <c r="B169" s="176" t="s">
        <v>33</v>
      </c>
      <c r="C169" s="7" t="s">
        <v>444</v>
      </c>
      <c r="D169" s="178" t="s">
        <v>633</v>
      </c>
      <c r="E169" s="176" t="s">
        <v>93</v>
      </c>
    </row>
    <row r="170" spans="1:5" ht="25.5" x14ac:dyDescent="0.2">
      <c r="A170" s="176"/>
      <c r="B170" s="176"/>
      <c r="C170" s="7" t="s">
        <v>206</v>
      </c>
      <c r="D170" s="178"/>
      <c r="E170" s="176"/>
    </row>
    <row r="171" spans="1:5" ht="25.5" x14ac:dyDescent="0.2">
      <c r="A171" s="176" t="s">
        <v>182</v>
      </c>
      <c r="B171" s="176" t="s">
        <v>33</v>
      </c>
      <c r="C171" s="7" t="s">
        <v>445</v>
      </c>
      <c r="D171" s="178" t="s">
        <v>634</v>
      </c>
      <c r="E171" s="176" t="s">
        <v>93</v>
      </c>
    </row>
    <row r="172" spans="1:5" ht="25.5" x14ac:dyDescent="0.2">
      <c r="A172" s="176"/>
      <c r="B172" s="176"/>
      <c r="C172" s="7" t="s">
        <v>207</v>
      </c>
      <c r="D172" s="178"/>
      <c r="E172" s="176"/>
    </row>
    <row r="173" spans="1:5" ht="25.5" x14ac:dyDescent="0.2">
      <c r="A173" s="176" t="s">
        <v>183</v>
      </c>
      <c r="B173" s="176" t="s">
        <v>33</v>
      </c>
      <c r="C173" s="7" t="s">
        <v>446</v>
      </c>
      <c r="D173" s="178" t="s">
        <v>635</v>
      </c>
      <c r="E173" s="176" t="s">
        <v>93</v>
      </c>
    </row>
    <row r="174" spans="1:5" ht="25.5" x14ac:dyDescent="0.2">
      <c r="A174" s="176"/>
      <c r="B174" s="176"/>
      <c r="C174" s="7" t="s">
        <v>208</v>
      </c>
      <c r="D174" s="178"/>
      <c r="E174" s="176"/>
    </row>
    <row r="175" spans="1:5" x14ac:dyDescent="0.2">
      <c r="A175" s="176" t="s">
        <v>184</v>
      </c>
      <c r="B175" s="176" t="s">
        <v>33</v>
      </c>
      <c r="C175" s="4" t="s">
        <v>447</v>
      </c>
      <c r="D175" s="178" t="s">
        <v>636</v>
      </c>
      <c r="E175" s="176" t="s">
        <v>93</v>
      </c>
    </row>
    <row r="176" spans="1:5" ht="25.5" x14ac:dyDescent="0.2">
      <c r="A176" s="176"/>
      <c r="B176" s="176"/>
      <c r="C176" s="7" t="s">
        <v>448</v>
      </c>
      <c r="D176" s="178"/>
      <c r="E176" s="176"/>
    </row>
    <row r="177" spans="1:5" ht="25.5" x14ac:dyDescent="0.2">
      <c r="A177" s="176" t="s">
        <v>231</v>
      </c>
      <c r="B177" s="176" t="s">
        <v>33</v>
      </c>
      <c r="C177" s="7" t="s">
        <v>449</v>
      </c>
      <c r="D177" s="178" t="s">
        <v>637</v>
      </c>
      <c r="E177" s="176" t="s">
        <v>93</v>
      </c>
    </row>
    <row r="178" spans="1:5" ht="25.5" x14ac:dyDescent="0.2">
      <c r="A178" s="176"/>
      <c r="B178" s="176"/>
      <c r="C178" s="7" t="s">
        <v>450</v>
      </c>
      <c r="D178" s="178"/>
      <c r="E178" s="176"/>
    </row>
    <row r="179" spans="1:5" ht="25.5" x14ac:dyDescent="0.2">
      <c r="A179" s="176"/>
      <c r="B179" s="176"/>
      <c r="C179" s="7" t="s">
        <v>451</v>
      </c>
      <c r="D179" s="178"/>
      <c r="E179" s="176"/>
    </row>
    <row r="180" spans="1:5" ht="25.5" x14ac:dyDescent="0.2">
      <c r="A180" s="176"/>
      <c r="B180" s="176"/>
      <c r="C180" s="7" t="s">
        <v>452</v>
      </c>
      <c r="D180" s="178"/>
      <c r="E180" s="176"/>
    </row>
    <row r="181" spans="1:5" ht="25.5" x14ac:dyDescent="0.2">
      <c r="A181" s="176" t="s">
        <v>232</v>
      </c>
      <c r="B181" s="176" t="s">
        <v>33</v>
      </c>
      <c r="C181" s="7" t="s">
        <v>266</v>
      </c>
      <c r="D181" s="178" t="s">
        <v>638</v>
      </c>
      <c r="E181" s="176" t="s">
        <v>93</v>
      </c>
    </row>
    <row r="182" spans="1:5" ht="38.25" x14ac:dyDescent="0.2">
      <c r="A182" s="176"/>
      <c r="B182" s="176"/>
      <c r="C182" s="7" t="s">
        <v>453</v>
      </c>
      <c r="D182" s="178"/>
      <c r="E182" s="176"/>
    </row>
    <row r="183" spans="1:5" ht="25.5" x14ac:dyDescent="0.2">
      <c r="A183" s="176"/>
      <c r="B183" s="176"/>
      <c r="C183" s="7" t="s">
        <v>454</v>
      </c>
      <c r="D183" s="178"/>
      <c r="E183" s="176"/>
    </row>
    <row r="184" spans="1:5" ht="25.5" x14ac:dyDescent="0.2">
      <c r="A184" s="176" t="s">
        <v>233</v>
      </c>
      <c r="B184" s="176" t="s">
        <v>33</v>
      </c>
      <c r="C184" s="7" t="s">
        <v>267</v>
      </c>
      <c r="D184" s="178" t="s">
        <v>639</v>
      </c>
      <c r="E184" s="176" t="s">
        <v>93</v>
      </c>
    </row>
    <row r="185" spans="1:5" ht="38.25" x14ac:dyDescent="0.2">
      <c r="A185" s="176"/>
      <c r="B185" s="176"/>
      <c r="C185" s="7" t="s">
        <v>455</v>
      </c>
      <c r="D185" s="178"/>
      <c r="E185" s="176"/>
    </row>
    <row r="186" spans="1:5" ht="25.5" x14ac:dyDescent="0.2">
      <c r="A186" s="176"/>
      <c r="B186" s="176"/>
      <c r="C186" s="7" t="s">
        <v>456</v>
      </c>
      <c r="D186" s="178"/>
      <c r="E186" s="176"/>
    </row>
    <row r="187" spans="1:5" ht="25.5" x14ac:dyDescent="0.2">
      <c r="A187" s="176" t="s">
        <v>234</v>
      </c>
      <c r="B187" s="176" t="s">
        <v>33</v>
      </c>
      <c r="C187" s="7" t="s">
        <v>268</v>
      </c>
      <c r="D187" s="178" t="s">
        <v>640</v>
      </c>
      <c r="E187" s="176" t="s">
        <v>93</v>
      </c>
    </row>
    <row r="188" spans="1:5" ht="38.25" x14ac:dyDescent="0.2">
      <c r="A188" s="176"/>
      <c r="B188" s="176"/>
      <c r="C188" s="7" t="s">
        <v>453</v>
      </c>
      <c r="D188" s="178"/>
      <c r="E188" s="176"/>
    </row>
    <row r="189" spans="1:5" ht="25.5" x14ac:dyDescent="0.2">
      <c r="A189" s="176"/>
      <c r="B189" s="176"/>
      <c r="C189" s="7" t="s">
        <v>457</v>
      </c>
      <c r="D189" s="178"/>
      <c r="E189" s="176"/>
    </row>
    <row r="190" spans="1:5" ht="25.5" x14ac:dyDescent="0.2">
      <c r="A190" s="176" t="s">
        <v>235</v>
      </c>
      <c r="B190" s="176" t="s">
        <v>33</v>
      </c>
      <c r="C190" s="7" t="s">
        <v>269</v>
      </c>
      <c r="D190" s="178" t="s">
        <v>641</v>
      </c>
      <c r="E190" s="176" t="s">
        <v>93</v>
      </c>
    </row>
    <row r="191" spans="1:5" ht="38.25" x14ac:dyDescent="0.2">
      <c r="A191" s="176"/>
      <c r="B191" s="176"/>
      <c r="C191" s="7" t="s">
        <v>453</v>
      </c>
      <c r="D191" s="178"/>
      <c r="E191" s="176"/>
    </row>
    <row r="192" spans="1:5" ht="25.5" x14ac:dyDescent="0.2">
      <c r="A192" s="176"/>
      <c r="B192" s="176"/>
      <c r="C192" s="7" t="s">
        <v>458</v>
      </c>
      <c r="D192" s="178"/>
      <c r="E192" s="176"/>
    </row>
    <row r="193" spans="1:5" ht="25.5" x14ac:dyDescent="0.2">
      <c r="A193" s="176" t="s">
        <v>236</v>
      </c>
      <c r="B193" s="176" t="s">
        <v>33</v>
      </c>
      <c r="C193" s="7" t="s">
        <v>270</v>
      </c>
      <c r="D193" s="178" t="s">
        <v>642</v>
      </c>
      <c r="E193" s="176" t="s">
        <v>93</v>
      </c>
    </row>
    <row r="194" spans="1:5" ht="38.25" x14ac:dyDescent="0.2">
      <c r="A194" s="176"/>
      <c r="B194" s="176"/>
      <c r="C194" s="7" t="s">
        <v>453</v>
      </c>
      <c r="D194" s="178"/>
      <c r="E194" s="176"/>
    </row>
    <row r="195" spans="1:5" ht="25.5" x14ac:dyDescent="0.2">
      <c r="A195" s="176"/>
      <c r="B195" s="176"/>
      <c r="C195" s="7" t="s">
        <v>459</v>
      </c>
      <c r="D195" s="178"/>
      <c r="E195" s="176"/>
    </row>
    <row r="196" spans="1:5" ht="25.5" x14ac:dyDescent="0.2">
      <c r="A196" s="176" t="s">
        <v>237</v>
      </c>
      <c r="B196" s="176" t="s">
        <v>33</v>
      </c>
      <c r="C196" s="7" t="s">
        <v>449</v>
      </c>
      <c r="D196" s="178" t="s">
        <v>643</v>
      </c>
      <c r="E196" s="176" t="s">
        <v>93</v>
      </c>
    </row>
    <row r="197" spans="1:5" ht="25.5" x14ac:dyDescent="0.2">
      <c r="A197" s="176"/>
      <c r="B197" s="176"/>
      <c r="C197" s="7" t="s">
        <v>450</v>
      </c>
      <c r="D197" s="178"/>
      <c r="E197" s="176"/>
    </row>
    <row r="198" spans="1:5" ht="25.5" x14ac:dyDescent="0.2">
      <c r="A198" s="176"/>
      <c r="B198" s="176"/>
      <c r="C198" s="7" t="s">
        <v>460</v>
      </c>
      <c r="D198" s="178"/>
      <c r="E198" s="176"/>
    </row>
    <row r="199" spans="1:5" ht="25.5" x14ac:dyDescent="0.2">
      <c r="A199" s="176"/>
      <c r="B199" s="176"/>
      <c r="C199" s="7" t="s">
        <v>461</v>
      </c>
      <c r="D199" s="178"/>
      <c r="E199" s="176"/>
    </row>
    <row r="200" spans="1:5" ht="25.5" x14ac:dyDescent="0.2">
      <c r="A200" s="176" t="s">
        <v>238</v>
      </c>
      <c r="B200" s="176" t="s">
        <v>33</v>
      </c>
      <c r="C200" s="7" t="s">
        <v>271</v>
      </c>
      <c r="D200" s="178" t="s">
        <v>644</v>
      </c>
      <c r="E200" s="176" t="s">
        <v>93</v>
      </c>
    </row>
    <row r="201" spans="1:5" ht="24.75" customHeight="1" x14ac:dyDescent="0.2">
      <c r="A201" s="176"/>
      <c r="B201" s="176"/>
      <c r="C201" s="7" t="s">
        <v>462</v>
      </c>
      <c r="D201" s="178"/>
      <c r="E201" s="176"/>
    </row>
    <row r="202" spans="1:5" ht="25.5" x14ac:dyDescent="0.2">
      <c r="A202" s="176"/>
      <c r="B202" s="176"/>
      <c r="C202" s="7" t="s">
        <v>463</v>
      </c>
      <c r="D202" s="178"/>
      <c r="E202" s="176"/>
    </row>
    <row r="203" spans="1:5" ht="25.5" x14ac:dyDescent="0.2">
      <c r="A203" s="176" t="s">
        <v>239</v>
      </c>
      <c r="B203" s="176" t="s">
        <v>33</v>
      </c>
      <c r="C203" s="7" t="s">
        <v>272</v>
      </c>
      <c r="D203" s="178" t="s">
        <v>645</v>
      </c>
      <c r="E203" s="176" t="s">
        <v>93</v>
      </c>
    </row>
    <row r="204" spans="1:5" ht="25.5" customHeight="1" x14ac:dyDescent="0.2">
      <c r="A204" s="176"/>
      <c r="B204" s="176"/>
      <c r="C204" s="7" t="s">
        <v>462</v>
      </c>
      <c r="D204" s="178"/>
      <c r="E204" s="176"/>
    </row>
    <row r="205" spans="1:5" ht="25.5" x14ac:dyDescent="0.2">
      <c r="A205" s="176"/>
      <c r="B205" s="176"/>
      <c r="C205" s="7" t="s">
        <v>464</v>
      </c>
      <c r="D205" s="178"/>
      <c r="E205" s="176"/>
    </row>
    <row r="206" spans="1:5" ht="25.5" x14ac:dyDescent="0.2">
      <c r="A206" s="176" t="s">
        <v>240</v>
      </c>
      <c r="B206" s="176" t="s">
        <v>33</v>
      </c>
      <c r="C206" s="7" t="s">
        <v>273</v>
      </c>
      <c r="D206" s="178" t="s">
        <v>646</v>
      </c>
      <c r="E206" s="176" t="s">
        <v>93</v>
      </c>
    </row>
    <row r="207" spans="1:5" ht="25.5" customHeight="1" x14ac:dyDescent="0.2">
      <c r="A207" s="176"/>
      <c r="B207" s="176"/>
      <c r="C207" s="7" t="s">
        <v>462</v>
      </c>
      <c r="D207" s="178"/>
      <c r="E207" s="176"/>
    </row>
    <row r="208" spans="1:5" ht="25.5" x14ac:dyDescent="0.2">
      <c r="A208" s="176"/>
      <c r="B208" s="176"/>
      <c r="C208" s="7" t="s">
        <v>465</v>
      </c>
      <c r="D208" s="178"/>
      <c r="E208" s="176"/>
    </row>
    <row r="209" spans="1:5" ht="25.5" x14ac:dyDescent="0.2">
      <c r="A209" s="176" t="s">
        <v>241</v>
      </c>
      <c r="B209" s="176" t="s">
        <v>33</v>
      </c>
      <c r="C209" s="7" t="s">
        <v>274</v>
      </c>
      <c r="D209" s="178" t="s">
        <v>647</v>
      </c>
      <c r="E209" s="176" t="s">
        <v>93</v>
      </c>
    </row>
    <row r="210" spans="1:5" ht="26.25" customHeight="1" x14ac:dyDescent="0.2">
      <c r="A210" s="176"/>
      <c r="B210" s="176"/>
      <c r="C210" s="7" t="s">
        <v>462</v>
      </c>
      <c r="D210" s="178"/>
      <c r="E210" s="176"/>
    </row>
    <row r="211" spans="1:5" ht="25.5" x14ac:dyDescent="0.2">
      <c r="A211" s="176"/>
      <c r="B211" s="176"/>
      <c r="C211" s="7" t="s">
        <v>466</v>
      </c>
      <c r="D211" s="178"/>
      <c r="E211" s="176"/>
    </row>
    <row r="212" spans="1:5" ht="25.5" x14ac:dyDescent="0.2">
      <c r="A212" s="176" t="s">
        <v>242</v>
      </c>
      <c r="B212" s="176" t="s">
        <v>33</v>
      </c>
      <c r="C212" s="7" t="s">
        <v>449</v>
      </c>
      <c r="D212" s="178" t="s">
        <v>648</v>
      </c>
      <c r="E212" s="176" t="s">
        <v>93</v>
      </c>
    </row>
    <row r="213" spans="1:5" ht="25.5" x14ac:dyDescent="0.2">
      <c r="A213" s="176"/>
      <c r="B213" s="176"/>
      <c r="C213" s="7" t="s">
        <v>450</v>
      </c>
      <c r="D213" s="178"/>
      <c r="E213" s="176"/>
    </row>
    <row r="214" spans="1:5" ht="25.5" x14ac:dyDescent="0.2">
      <c r="A214" s="176"/>
      <c r="B214" s="176"/>
      <c r="C214" s="7" t="s">
        <v>467</v>
      </c>
      <c r="D214" s="178"/>
      <c r="E214" s="176"/>
    </row>
    <row r="215" spans="1:5" ht="13.5" customHeight="1" x14ac:dyDescent="0.2">
      <c r="A215" s="176"/>
      <c r="B215" s="176"/>
      <c r="C215" s="7" t="s">
        <v>275</v>
      </c>
      <c r="D215" s="178"/>
      <c r="E215" s="176"/>
    </row>
    <row r="216" spans="1:5" ht="25.5" x14ac:dyDescent="0.2">
      <c r="A216" s="176" t="s">
        <v>243</v>
      </c>
      <c r="B216" s="176" t="s">
        <v>33</v>
      </c>
      <c r="C216" s="7" t="s">
        <v>449</v>
      </c>
      <c r="D216" s="178" t="s">
        <v>649</v>
      </c>
      <c r="E216" s="176" t="s">
        <v>93</v>
      </c>
    </row>
    <row r="217" spans="1:5" ht="25.5" x14ac:dyDescent="0.2">
      <c r="A217" s="176"/>
      <c r="B217" s="176"/>
      <c r="C217" s="7" t="s">
        <v>450</v>
      </c>
      <c r="D217" s="178"/>
      <c r="E217" s="176"/>
    </row>
    <row r="218" spans="1:5" ht="25.5" x14ac:dyDescent="0.2">
      <c r="A218" s="176"/>
      <c r="B218" s="176"/>
      <c r="C218" s="7" t="s">
        <v>468</v>
      </c>
      <c r="D218" s="178"/>
      <c r="E218" s="176"/>
    </row>
    <row r="219" spans="1:5" ht="14.25" customHeight="1" x14ac:dyDescent="0.2">
      <c r="A219" s="176"/>
      <c r="B219" s="176"/>
      <c r="C219" s="7" t="s">
        <v>276</v>
      </c>
      <c r="D219" s="178"/>
      <c r="E219" s="176"/>
    </row>
    <row r="220" spans="1:5" ht="25.5" x14ac:dyDescent="0.2">
      <c r="A220" s="176" t="s">
        <v>244</v>
      </c>
      <c r="B220" s="176" t="s">
        <v>33</v>
      </c>
      <c r="C220" s="7" t="s">
        <v>449</v>
      </c>
      <c r="D220" s="178" t="s">
        <v>650</v>
      </c>
      <c r="E220" s="176" t="s">
        <v>93</v>
      </c>
    </row>
    <row r="221" spans="1:5" ht="25.5" x14ac:dyDescent="0.2">
      <c r="A221" s="176"/>
      <c r="B221" s="176"/>
      <c r="C221" s="7" t="s">
        <v>450</v>
      </c>
      <c r="D221" s="178"/>
      <c r="E221" s="176"/>
    </row>
    <row r="222" spans="1:5" ht="25.5" x14ac:dyDescent="0.2">
      <c r="A222" s="176"/>
      <c r="B222" s="176"/>
      <c r="C222" s="7" t="s">
        <v>469</v>
      </c>
      <c r="D222" s="178"/>
      <c r="E222" s="176"/>
    </row>
    <row r="223" spans="1:5" ht="25.5" x14ac:dyDescent="0.2">
      <c r="A223" s="176"/>
      <c r="B223" s="176"/>
      <c r="C223" s="7" t="s">
        <v>470</v>
      </c>
      <c r="D223" s="178"/>
      <c r="E223" s="176"/>
    </row>
    <row r="224" spans="1:5" ht="25.5" x14ac:dyDescent="0.2">
      <c r="A224" s="176" t="s">
        <v>245</v>
      </c>
      <c r="B224" s="176" t="s">
        <v>33</v>
      </c>
      <c r="C224" s="7" t="s">
        <v>449</v>
      </c>
      <c r="D224" s="178" t="s">
        <v>651</v>
      </c>
      <c r="E224" s="176" t="s">
        <v>93</v>
      </c>
    </row>
    <row r="225" spans="1:5" ht="25.5" x14ac:dyDescent="0.2">
      <c r="A225" s="176"/>
      <c r="B225" s="176"/>
      <c r="C225" s="7" t="s">
        <v>450</v>
      </c>
      <c r="D225" s="178"/>
      <c r="E225" s="176"/>
    </row>
    <row r="226" spans="1:5" ht="25.5" x14ac:dyDescent="0.2">
      <c r="A226" s="176"/>
      <c r="B226" s="176"/>
      <c r="C226" s="7" t="s">
        <v>471</v>
      </c>
      <c r="D226" s="178"/>
      <c r="E226" s="176"/>
    </row>
    <row r="227" spans="1:5" ht="25.5" x14ac:dyDescent="0.2">
      <c r="A227" s="176"/>
      <c r="B227" s="176"/>
      <c r="C227" s="7" t="s">
        <v>452</v>
      </c>
      <c r="D227" s="178"/>
      <c r="E227" s="176"/>
    </row>
    <row r="228" spans="1:5" ht="27.75" customHeight="1" x14ac:dyDescent="0.2">
      <c r="A228" s="176" t="s">
        <v>246</v>
      </c>
      <c r="B228" s="176" t="s">
        <v>33</v>
      </c>
      <c r="C228" s="9" t="s">
        <v>277</v>
      </c>
      <c r="D228" s="178" t="s">
        <v>652</v>
      </c>
      <c r="E228" s="176" t="s">
        <v>93</v>
      </c>
    </row>
    <row r="229" spans="1:5" ht="38.25" x14ac:dyDescent="0.2">
      <c r="A229" s="176"/>
      <c r="B229" s="176"/>
      <c r="C229" s="7" t="s">
        <v>472</v>
      </c>
      <c r="D229" s="178"/>
      <c r="E229" s="176"/>
    </row>
    <row r="230" spans="1:5" ht="25.5" x14ac:dyDescent="0.2">
      <c r="A230" s="176"/>
      <c r="B230" s="176"/>
      <c r="C230" s="7" t="s">
        <v>473</v>
      </c>
      <c r="D230" s="178"/>
      <c r="E230" s="176"/>
    </row>
    <row r="231" spans="1:5" ht="27.75" customHeight="1" x14ac:dyDescent="0.2">
      <c r="A231" s="176" t="s">
        <v>247</v>
      </c>
      <c r="B231" s="176" t="s">
        <v>33</v>
      </c>
      <c r="C231" s="9" t="s">
        <v>278</v>
      </c>
      <c r="D231" s="178" t="s">
        <v>653</v>
      </c>
      <c r="E231" s="176" t="s">
        <v>93</v>
      </c>
    </row>
    <row r="232" spans="1:5" ht="38.25" x14ac:dyDescent="0.2">
      <c r="A232" s="176"/>
      <c r="B232" s="176"/>
      <c r="C232" s="7" t="s">
        <v>472</v>
      </c>
      <c r="D232" s="178"/>
      <c r="E232" s="176"/>
    </row>
    <row r="233" spans="1:5" ht="25.5" x14ac:dyDescent="0.2">
      <c r="A233" s="176"/>
      <c r="B233" s="176"/>
      <c r="C233" s="7" t="s">
        <v>474</v>
      </c>
      <c r="D233" s="178"/>
      <c r="E233" s="176"/>
    </row>
    <row r="234" spans="1:5" ht="26.25" customHeight="1" x14ac:dyDescent="0.2">
      <c r="A234" s="176" t="s">
        <v>248</v>
      </c>
      <c r="B234" s="176" t="s">
        <v>33</v>
      </c>
      <c r="C234" s="9" t="s">
        <v>279</v>
      </c>
      <c r="D234" s="178" t="s">
        <v>654</v>
      </c>
      <c r="E234" s="176" t="s">
        <v>93</v>
      </c>
    </row>
    <row r="235" spans="1:5" ht="38.25" x14ac:dyDescent="0.2">
      <c r="A235" s="176"/>
      <c r="B235" s="176"/>
      <c r="C235" s="7" t="s">
        <v>472</v>
      </c>
      <c r="D235" s="178"/>
      <c r="E235" s="176"/>
    </row>
    <row r="236" spans="1:5" ht="25.5" x14ac:dyDescent="0.2">
      <c r="A236" s="176"/>
      <c r="B236" s="176"/>
      <c r="C236" s="7" t="s">
        <v>475</v>
      </c>
      <c r="D236" s="178"/>
      <c r="E236" s="176"/>
    </row>
    <row r="237" spans="1:5" ht="27" customHeight="1" x14ac:dyDescent="0.2">
      <c r="A237" s="176" t="s">
        <v>249</v>
      </c>
      <c r="B237" s="176" t="s">
        <v>33</v>
      </c>
      <c r="C237" s="9" t="s">
        <v>280</v>
      </c>
      <c r="D237" s="178" t="s">
        <v>655</v>
      </c>
      <c r="E237" s="176" t="s">
        <v>93</v>
      </c>
    </row>
    <row r="238" spans="1:5" ht="38.25" x14ac:dyDescent="0.2">
      <c r="A238" s="176"/>
      <c r="B238" s="176"/>
      <c r="C238" s="7" t="s">
        <v>472</v>
      </c>
      <c r="D238" s="178"/>
      <c r="E238" s="176"/>
    </row>
    <row r="239" spans="1:5" ht="25.5" x14ac:dyDescent="0.2">
      <c r="A239" s="176"/>
      <c r="B239" s="176"/>
      <c r="C239" s="7" t="s">
        <v>476</v>
      </c>
      <c r="D239" s="178"/>
      <c r="E239" s="176"/>
    </row>
    <row r="240" spans="1:5" ht="27.75" customHeight="1" x14ac:dyDescent="0.2">
      <c r="A240" s="176" t="s">
        <v>250</v>
      </c>
      <c r="B240" s="176" t="s">
        <v>33</v>
      </c>
      <c r="C240" s="9" t="s">
        <v>281</v>
      </c>
      <c r="D240" s="178" t="s">
        <v>656</v>
      </c>
      <c r="E240" s="176" t="s">
        <v>93</v>
      </c>
    </row>
    <row r="241" spans="1:5" ht="38.25" x14ac:dyDescent="0.2">
      <c r="A241" s="176"/>
      <c r="B241" s="176"/>
      <c r="C241" s="7" t="s">
        <v>472</v>
      </c>
      <c r="D241" s="178"/>
      <c r="E241" s="176"/>
    </row>
    <row r="242" spans="1:5" ht="25.5" x14ac:dyDescent="0.2">
      <c r="A242" s="176"/>
      <c r="B242" s="176"/>
      <c r="C242" s="7" t="s">
        <v>477</v>
      </c>
      <c r="D242" s="178"/>
      <c r="E242" s="176"/>
    </row>
    <row r="243" spans="1:5" ht="25.5" x14ac:dyDescent="0.2">
      <c r="A243" s="176" t="s">
        <v>251</v>
      </c>
      <c r="B243" s="176" t="s">
        <v>33</v>
      </c>
      <c r="C243" s="7" t="s">
        <v>449</v>
      </c>
      <c r="D243" s="178" t="s">
        <v>657</v>
      </c>
      <c r="E243" s="176" t="s">
        <v>93</v>
      </c>
    </row>
    <row r="244" spans="1:5" ht="25.5" x14ac:dyDescent="0.2">
      <c r="A244" s="176"/>
      <c r="B244" s="176"/>
      <c r="C244" s="7" t="s">
        <v>450</v>
      </c>
      <c r="D244" s="178"/>
      <c r="E244" s="176"/>
    </row>
    <row r="245" spans="1:5" ht="25.5" x14ac:dyDescent="0.2">
      <c r="A245" s="176"/>
      <c r="B245" s="176"/>
      <c r="C245" s="7" t="s">
        <v>478</v>
      </c>
      <c r="D245" s="178"/>
      <c r="E245" s="176"/>
    </row>
    <row r="246" spans="1:5" ht="25.5" x14ac:dyDescent="0.2">
      <c r="A246" s="176"/>
      <c r="B246" s="176"/>
      <c r="C246" s="7" t="s">
        <v>479</v>
      </c>
      <c r="D246" s="178"/>
      <c r="E246" s="176"/>
    </row>
    <row r="247" spans="1:5" ht="25.5" x14ac:dyDescent="0.2">
      <c r="A247" s="176" t="s">
        <v>252</v>
      </c>
      <c r="B247" s="176" t="s">
        <v>33</v>
      </c>
      <c r="C247" s="7" t="s">
        <v>449</v>
      </c>
      <c r="D247" s="178" t="s">
        <v>658</v>
      </c>
      <c r="E247" s="176" t="s">
        <v>93</v>
      </c>
    </row>
    <row r="248" spans="1:5" ht="25.5" x14ac:dyDescent="0.2">
      <c r="A248" s="176"/>
      <c r="B248" s="176"/>
      <c r="C248" s="7" t="s">
        <v>450</v>
      </c>
      <c r="D248" s="178"/>
      <c r="E248" s="176"/>
    </row>
    <row r="249" spans="1:5" ht="25.5" x14ac:dyDescent="0.2">
      <c r="A249" s="176"/>
      <c r="B249" s="176"/>
      <c r="C249" s="7" t="s">
        <v>480</v>
      </c>
      <c r="D249" s="178"/>
      <c r="E249" s="176"/>
    </row>
    <row r="250" spans="1:5" ht="12.75" customHeight="1" x14ac:dyDescent="0.2">
      <c r="A250" s="176"/>
      <c r="B250" s="176"/>
      <c r="C250" s="7" t="s">
        <v>282</v>
      </c>
      <c r="D250" s="178"/>
      <c r="E250" s="176"/>
    </row>
    <row r="251" spans="1:5" ht="27" customHeight="1" x14ac:dyDescent="0.2">
      <c r="A251" s="176" t="s">
        <v>253</v>
      </c>
      <c r="B251" s="176" t="s">
        <v>33</v>
      </c>
      <c r="C251" s="9" t="s">
        <v>283</v>
      </c>
      <c r="D251" s="178" t="s">
        <v>659</v>
      </c>
      <c r="E251" s="176" t="s">
        <v>93</v>
      </c>
    </row>
    <row r="252" spans="1:5" ht="38.25" x14ac:dyDescent="0.2">
      <c r="A252" s="176"/>
      <c r="B252" s="176"/>
      <c r="C252" s="7" t="s">
        <v>481</v>
      </c>
      <c r="D252" s="178"/>
      <c r="E252" s="176"/>
    </row>
    <row r="253" spans="1:5" ht="25.5" x14ac:dyDescent="0.2">
      <c r="A253" s="176"/>
      <c r="B253" s="176"/>
      <c r="C253" s="7" t="s">
        <v>482</v>
      </c>
      <c r="D253" s="178"/>
      <c r="E253" s="176"/>
    </row>
    <row r="254" spans="1:5" ht="27" customHeight="1" x14ac:dyDescent="0.2">
      <c r="A254" s="176" t="s">
        <v>254</v>
      </c>
      <c r="B254" s="176" t="s">
        <v>33</v>
      </c>
      <c r="C254" s="9" t="s">
        <v>284</v>
      </c>
      <c r="D254" s="178" t="s">
        <v>655</v>
      </c>
      <c r="E254" s="176" t="s">
        <v>93</v>
      </c>
    </row>
    <row r="255" spans="1:5" ht="38.25" x14ac:dyDescent="0.2">
      <c r="A255" s="176"/>
      <c r="B255" s="176"/>
      <c r="C255" s="7" t="s">
        <v>483</v>
      </c>
      <c r="D255" s="178"/>
      <c r="E255" s="176"/>
    </row>
    <row r="256" spans="1:5" ht="25.5" x14ac:dyDescent="0.2">
      <c r="A256" s="176"/>
      <c r="B256" s="176"/>
      <c r="C256" s="7" t="s">
        <v>484</v>
      </c>
      <c r="D256" s="178"/>
      <c r="E256" s="176"/>
    </row>
    <row r="257" spans="1:5" ht="27.75" customHeight="1" x14ac:dyDescent="0.2">
      <c r="A257" s="176" t="s">
        <v>255</v>
      </c>
      <c r="B257" s="176" t="s">
        <v>33</v>
      </c>
      <c r="C257" s="9" t="s">
        <v>285</v>
      </c>
      <c r="D257" s="178" t="s">
        <v>656</v>
      </c>
      <c r="E257" s="176" t="s">
        <v>93</v>
      </c>
    </row>
    <row r="258" spans="1:5" ht="38.25" x14ac:dyDescent="0.2">
      <c r="A258" s="176"/>
      <c r="B258" s="176"/>
      <c r="C258" s="7" t="s">
        <v>485</v>
      </c>
      <c r="D258" s="178"/>
      <c r="E258" s="176"/>
    </row>
    <row r="259" spans="1:5" ht="25.5" x14ac:dyDescent="0.2">
      <c r="A259" s="176"/>
      <c r="B259" s="176"/>
      <c r="C259" s="7" t="s">
        <v>486</v>
      </c>
      <c r="D259" s="178"/>
      <c r="E259" s="176"/>
    </row>
    <row r="260" spans="1:5" ht="25.5" x14ac:dyDescent="0.2">
      <c r="A260" s="176" t="s">
        <v>256</v>
      </c>
      <c r="B260" s="176" t="s">
        <v>33</v>
      </c>
      <c r="C260" s="7" t="s">
        <v>449</v>
      </c>
      <c r="D260" s="178" t="s">
        <v>660</v>
      </c>
      <c r="E260" s="176" t="s">
        <v>93</v>
      </c>
    </row>
    <row r="261" spans="1:5" ht="25.5" x14ac:dyDescent="0.2">
      <c r="A261" s="176"/>
      <c r="B261" s="176"/>
      <c r="C261" s="7" t="s">
        <v>450</v>
      </c>
      <c r="D261" s="178"/>
      <c r="E261" s="176"/>
    </row>
    <row r="262" spans="1:5" ht="25.5" x14ac:dyDescent="0.2">
      <c r="A262" s="176"/>
      <c r="B262" s="176"/>
      <c r="C262" s="7" t="s">
        <v>487</v>
      </c>
      <c r="D262" s="178"/>
      <c r="E262" s="176"/>
    </row>
    <row r="263" spans="1:5" ht="13.5" customHeight="1" x14ac:dyDescent="0.2">
      <c r="A263" s="176"/>
      <c r="B263" s="176"/>
      <c r="C263" s="7" t="s">
        <v>286</v>
      </c>
      <c r="D263" s="178"/>
      <c r="E263" s="176"/>
    </row>
    <row r="264" spans="1:5" ht="25.5" x14ac:dyDescent="0.2">
      <c r="A264" s="176" t="s">
        <v>257</v>
      </c>
      <c r="B264" s="176" t="s">
        <v>33</v>
      </c>
      <c r="C264" s="7" t="s">
        <v>449</v>
      </c>
      <c r="D264" s="178" t="s">
        <v>661</v>
      </c>
      <c r="E264" s="176" t="s">
        <v>93</v>
      </c>
    </row>
    <row r="265" spans="1:5" ht="25.5" x14ac:dyDescent="0.2">
      <c r="A265" s="176"/>
      <c r="B265" s="176"/>
      <c r="C265" s="7" t="s">
        <v>450</v>
      </c>
      <c r="D265" s="178"/>
      <c r="E265" s="176"/>
    </row>
    <row r="266" spans="1:5" ht="25.5" x14ac:dyDescent="0.2">
      <c r="A266" s="176"/>
      <c r="B266" s="176"/>
      <c r="C266" s="7" t="s">
        <v>488</v>
      </c>
      <c r="D266" s="178"/>
      <c r="E266" s="176"/>
    </row>
    <row r="267" spans="1:5" ht="13.5" customHeight="1" x14ac:dyDescent="0.2">
      <c r="A267" s="176"/>
      <c r="B267" s="176"/>
      <c r="C267" s="7" t="s">
        <v>287</v>
      </c>
      <c r="D267" s="178"/>
      <c r="E267" s="176"/>
    </row>
    <row r="268" spans="1:5" ht="25.5" x14ac:dyDescent="0.2">
      <c r="A268" s="176" t="s">
        <v>258</v>
      </c>
      <c r="B268" s="176" t="s">
        <v>33</v>
      </c>
      <c r="C268" s="7" t="s">
        <v>449</v>
      </c>
      <c r="D268" s="178" t="s">
        <v>657</v>
      </c>
      <c r="E268" s="176" t="s">
        <v>93</v>
      </c>
    </row>
    <row r="269" spans="1:5" ht="25.5" x14ac:dyDescent="0.2">
      <c r="A269" s="176"/>
      <c r="B269" s="176"/>
      <c r="C269" s="7" t="s">
        <v>450</v>
      </c>
      <c r="D269" s="178"/>
      <c r="E269" s="176"/>
    </row>
    <row r="270" spans="1:5" ht="25.5" x14ac:dyDescent="0.2">
      <c r="A270" s="176"/>
      <c r="B270" s="176"/>
      <c r="C270" s="7" t="s">
        <v>489</v>
      </c>
      <c r="D270" s="178"/>
      <c r="E270" s="176"/>
    </row>
    <row r="271" spans="1:5" ht="25.5" x14ac:dyDescent="0.2">
      <c r="A271" s="176"/>
      <c r="B271" s="176"/>
      <c r="C271" s="7" t="s">
        <v>479</v>
      </c>
      <c r="D271" s="178"/>
      <c r="E271" s="176"/>
    </row>
    <row r="272" spans="1:5" ht="25.5" x14ac:dyDescent="0.2">
      <c r="A272" s="176" t="s">
        <v>259</v>
      </c>
      <c r="B272" s="176" t="s">
        <v>33</v>
      </c>
      <c r="C272" s="7" t="s">
        <v>490</v>
      </c>
      <c r="D272" s="178" t="s">
        <v>662</v>
      </c>
      <c r="E272" s="176" t="s">
        <v>93</v>
      </c>
    </row>
    <row r="273" spans="1:5" x14ac:dyDescent="0.2">
      <c r="A273" s="176"/>
      <c r="B273" s="176"/>
      <c r="C273" s="7" t="s">
        <v>491</v>
      </c>
      <c r="D273" s="178"/>
      <c r="E273" s="176"/>
    </row>
    <row r="274" spans="1:5" ht="25.5" x14ac:dyDescent="0.2">
      <c r="A274" s="176"/>
      <c r="B274" s="176"/>
      <c r="C274" s="7" t="s">
        <v>492</v>
      </c>
      <c r="D274" s="178"/>
      <c r="E274" s="176"/>
    </row>
    <row r="275" spans="1:5" ht="25.5" x14ac:dyDescent="0.2">
      <c r="A275" s="176"/>
      <c r="B275" s="176"/>
      <c r="C275" s="7" t="s">
        <v>288</v>
      </c>
      <c r="D275" s="178"/>
      <c r="E275" s="176"/>
    </row>
    <row r="276" spans="1:5" ht="25.5" x14ac:dyDescent="0.2">
      <c r="A276" s="176" t="s">
        <v>260</v>
      </c>
      <c r="B276" s="176" t="s">
        <v>33</v>
      </c>
      <c r="C276" s="7" t="s">
        <v>490</v>
      </c>
      <c r="D276" s="178" t="s">
        <v>663</v>
      </c>
      <c r="E276" s="176" t="s">
        <v>93</v>
      </c>
    </row>
    <row r="277" spans="1:5" x14ac:dyDescent="0.2">
      <c r="A277" s="176"/>
      <c r="B277" s="176"/>
      <c r="C277" s="7" t="s">
        <v>491</v>
      </c>
      <c r="D277" s="178"/>
      <c r="E277" s="176"/>
    </row>
    <row r="278" spans="1:5" ht="25.5" x14ac:dyDescent="0.2">
      <c r="A278" s="176"/>
      <c r="B278" s="176"/>
      <c r="C278" s="7" t="s">
        <v>493</v>
      </c>
      <c r="D278" s="178"/>
      <c r="E278" s="176"/>
    </row>
    <row r="279" spans="1:5" ht="25.5" x14ac:dyDescent="0.2">
      <c r="A279" s="176"/>
      <c r="B279" s="176"/>
      <c r="C279" s="7" t="s">
        <v>289</v>
      </c>
      <c r="D279" s="178"/>
      <c r="E279" s="176"/>
    </row>
    <row r="280" spans="1:5" ht="25.5" x14ac:dyDescent="0.2">
      <c r="A280" s="176" t="s">
        <v>261</v>
      </c>
      <c r="B280" s="176" t="s">
        <v>33</v>
      </c>
      <c r="C280" s="7" t="s">
        <v>490</v>
      </c>
      <c r="D280" s="178" t="s">
        <v>664</v>
      </c>
      <c r="E280" s="176" t="s">
        <v>93</v>
      </c>
    </row>
    <row r="281" spans="1:5" x14ac:dyDescent="0.2">
      <c r="A281" s="176"/>
      <c r="B281" s="176"/>
      <c r="C281" s="7" t="s">
        <v>491</v>
      </c>
      <c r="D281" s="178"/>
      <c r="E281" s="176"/>
    </row>
    <row r="282" spans="1:5" ht="25.5" x14ac:dyDescent="0.2">
      <c r="A282" s="176"/>
      <c r="B282" s="176"/>
      <c r="C282" s="7" t="s">
        <v>494</v>
      </c>
      <c r="D282" s="178"/>
      <c r="E282" s="176"/>
    </row>
    <row r="283" spans="1:5" ht="25.5" x14ac:dyDescent="0.2">
      <c r="A283" s="176"/>
      <c r="B283" s="176"/>
      <c r="C283" s="7" t="s">
        <v>290</v>
      </c>
      <c r="D283" s="178"/>
      <c r="E283" s="176"/>
    </row>
    <row r="284" spans="1:5" ht="25.5" x14ac:dyDescent="0.2">
      <c r="A284" s="176" t="s">
        <v>262</v>
      </c>
      <c r="B284" s="176" t="s">
        <v>33</v>
      </c>
      <c r="C284" s="7" t="s">
        <v>490</v>
      </c>
      <c r="D284" s="178" t="s">
        <v>665</v>
      </c>
      <c r="E284" s="176" t="s">
        <v>93</v>
      </c>
    </row>
    <row r="285" spans="1:5" x14ac:dyDescent="0.2">
      <c r="A285" s="176"/>
      <c r="B285" s="176"/>
      <c r="C285" s="7" t="s">
        <v>491</v>
      </c>
      <c r="D285" s="178"/>
      <c r="E285" s="176"/>
    </row>
    <row r="286" spans="1:5" ht="25.5" x14ac:dyDescent="0.2">
      <c r="A286" s="176"/>
      <c r="B286" s="176"/>
      <c r="C286" s="7" t="s">
        <v>495</v>
      </c>
      <c r="D286" s="178"/>
      <c r="E286" s="176"/>
    </row>
    <row r="287" spans="1:5" ht="25.5" x14ac:dyDescent="0.2">
      <c r="A287" s="176"/>
      <c r="B287" s="176"/>
      <c r="C287" s="7" t="s">
        <v>291</v>
      </c>
      <c r="D287" s="178"/>
      <c r="E287" s="176"/>
    </row>
    <row r="288" spans="1:5" ht="25.5" x14ac:dyDescent="0.2">
      <c r="A288" s="176" t="s">
        <v>263</v>
      </c>
      <c r="B288" s="176" t="s">
        <v>33</v>
      </c>
      <c r="C288" s="7" t="s">
        <v>490</v>
      </c>
      <c r="D288" s="178" t="s">
        <v>666</v>
      </c>
      <c r="E288" s="176" t="s">
        <v>93</v>
      </c>
    </row>
    <row r="289" spans="1:5" x14ac:dyDescent="0.2">
      <c r="A289" s="176"/>
      <c r="B289" s="176"/>
      <c r="C289" s="7" t="s">
        <v>491</v>
      </c>
      <c r="D289" s="178"/>
      <c r="E289" s="176"/>
    </row>
    <row r="290" spans="1:5" ht="25.5" x14ac:dyDescent="0.2">
      <c r="A290" s="176"/>
      <c r="B290" s="176"/>
      <c r="C290" s="7" t="s">
        <v>496</v>
      </c>
      <c r="D290" s="178"/>
      <c r="E290" s="176"/>
    </row>
    <row r="291" spans="1:5" ht="25.5" x14ac:dyDescent="0.2">
      <c r="A291" s="176"/>
      <c r="B291" s="176"/>
      <c r="C291" s="7" t="s">
        <v>292</v>
      </c>
      <c r="D291" s="178"/>
      <c r="E291" s="176"/>
    </row>
    <row r="292" spans="1:5" ht="25.5" x14ac:dyDescent="0.2">
      <c r="A292" s="176" t="s">
        <v>264</v>
      </c>
      <c r="B292" s="176" t="s">
        <v>33</v>
      </c>
      <c r="C292" s="7" t="s">
        <v>490</v>
      </c>
      <c r="D292" s="178" t="s">
        <v>667</v>
      </c>
      <c r="E292" s="176" t="s">
        <v>93</v>
      </c>
    </row>
    <row r="293" spans="1:5" x14ac:dyDescent="0.2">
      <c r="A293" s="176"/>
      <c r="B293" s="176"/>
      <c r="C293" s="7" t="s">
        <v>491</v>
      </c>
      <c r="D293" s="178"/>
      <c r="E293" s="176"/>
    </row>
    <row r="294" spans="1:5" ht="25.5" x14ac:dyDescent="0.2">
      <c r="A294" s="176"/>
      <c r="B294" s="176"/>
      <c r="C294" s="7" t="s">
        <v>497</v>
      </c>
      <c r="D294" s="178"/>
      <c r="E294" s="176"/>
    </row>
    <row r="295" spans="1:5" ht="25.5" x14ac:dyDescent="0.2">
      <c r="A295" s="176"/>
      <c r="B295" s="176"/>
      <c r="C295" s="7" t="s">
        <v>293</v>
      </c>
      <c r="D295" s="178"/>
      <c r="E295" s="176"/>
    </row>
    <row r="296" spans="1:5" ht="25.5" x14ac:dyDescent="0.2">
      <c r="A296" s="176" t="s">
        <v>265</v>
      </c>
      <c r="B296" s="176" t="s">
        <v>33</v>
      </c>
      <c r="C296" s="7" t="s">
        <v>490</v>
      </c>
      <c r="D296" s="178" t="s">
        <v>668</v>
      </c>
      <c r="E296" s="176" t="s">
        <v>93</v>
      </c>
    </row>
    <row r="297" spans="1:5" x14ac:dyDescent="0.2">
      <c r="A297" s="176"/>
      <c r="B297" s="176"/>
      <c r="C297" s="7" t="s">
        <v>491</v>
      </c>
      <c r="D297" s="178"/>
      <c r="E297" s="176"/>
    </row>
    <row r="298" spans="1:5" ht="25.5" x14ac:dyDescent="0.2">
      <c r="A298" s="176"/>
      <c r="B298" s="176"/>
      <c r="C298" s="7" t="s">
        <v>498</v>
      </c>
      <c r="D298" s="178"/>
      <c r="E298" s="176"/>
    </row>
    <row r="299" spans="1:5" ht="25.5" x14ac:dyDescent="0.2">
      <c r="A299" s="176"/>
      <c r="B299" s="176"/>
      <c r="C299" s="7" t="s">
        <v>294</v>
      </c>
      <c r="D299" s="178"/>
      <c r="E299" s="176"/>
    </row>
    <row r="300" spans="1:5" ht="25.5" x14ac:dyDescent="0.2">
      <c r="A300" s="176" t="s">
        <v>295</v>
      </c>
      <c r="B300" s="176" t="s">
        <v>33</v>
      </c>
      <c r="C300" s="7" t="s">
        <v>499</v>
      </c>
      <c r="D300" s="176" t="s">
        <v>669</v>
      </c>
      <c r="E300" s="176" t="s">
        <v>93</v>
      </c>
    </row>
    <row r="301" spans="1:5" ht="25.5" x14ac:dyDescent="0.2">
      <c r="A301" s="176"/>
      <c r="B301" s="176"/>
      <c r="C301" s="7" t="s">
        <v>500</v>
      </c>
      <c r="D301" s="176"/>
      <c r="E301" s="176"/>
    </row>
    <row r="302" spans="1:5" ht="25.5" x14ac:dyDescent="0.2">
      <c r="A302" s="176"/>
      <c r="B302" s="176"/>
      <c r="C302" s="7" t="s">
        <v>501</v>
      </c>
      <c r="D302" s="176"/>
      <c r="E302" s="176"/>
    </row>
    <row r="303" spans="1:5" ht="25.5" x14ac:dyDescent="0.2">
      <c r="A303" s="176" t="s">
        <v>307</v>
      </c>
      <c r="B303" s="176" t="s">
        <v>33</v>
      </c>
      <c r="C303" s="7" t="s">
        <v>502</v>
      </c>
      <c r="D303" s="176" t="s">
        <v>670</v>
      </c>
      <c r="E303" s="176" t="s">
        <v>93</v>
      </c>
    </row>
    <row r="304" spans="1:5" ht="25.5" x14ac:dyDescent="0.2">
      <c r="A304" s="176"/>
      <c r="B304" s="176"/>
      <c r="C304" s="7" t="s">
        <v>503</v>
      </c>
      <c r="D304" s="176"/>
      <c r="E304" s="176"/>
    </row>
    <row r="305" spans="1:5" ht="25.5" x14ac:dyDescent="0.2">
      <c r="A305" s="176"/>
      <c r="B305" s="176"/>
      <c r="C305" s="7" t="s">
        <v>501</v>
      </c>
      <c r="D305" s="176"/>
      <c r="E305" s="176"/>
    </row>
    <row r="306" spans="1:5" ht="25.5" x14ac:dyDescent="0.2">
      <c r="A306" s="176" t="s">
        <v>296</v>
      </c>
      <c r="B306" s="176" t="s">
        <v>33</v>
      </c>
      <c r="C306" s="7" t="s">
        <v>504</v>
      </c>
      <c r="D306" s="176" t="s">
        <v>671</v>
      </c>
      <c r="E306" s="176" t="s">
        <v>93</v>
      </c>
    </row>
    <row r="307" spans="1:5" ht="25.5" x14ac:dyDescent="0.2">
      <c r="A307" s="176"/>
      <c r="B307" s="176"/>
      <c r="C307" s="7" t="s">
        <v>505</v>
      </c>
      <c r="D307" s="176"/>
      <c r="E307" s="176"/>
    </row>
    <row r="308" spans="1:5" ht="25.5" x14ac:dyDescent="0.2">
      <c r="A308" s="176"/>
      <c r="B308" s="176"/>
      <c r="C308" s="7" t="s">
        <v>501</v>
      </c>
      <c r="D308" s="176"/>
      <c r="E308" s="176"/>
    </row>
    <row r="309" spans="1:5" ht="25.5" x14ac:dyDescent="0.2">
      <c r="A309" s="176" t="s">
        <v>297</v>
      </c>
      <c r="B309" s="176" t="s">
        <v>33</v>
      </c>
      <c r="C309" s="7" t="s">
        <v>506</v>
      </c>
      <c r="D309" s="176" t="s">
        <v>672</v>
      </c>
      <c r="E309" s="176" t="s">
        <v>93</v>
      </c>
    </row>
    <row r="310" spans="1:5" ht="25.5" x14ac:dyDescent="0.2">
      <c r="A310" s="176"/>
      <c r="B310" s="176"/>
      <c r="C310" s="7" t="s">
        <v>507</v>
      </c>
      <c r="D310" s="176"/>
      <c r="E310" s="176"/>
    </row>
    <row r="311" spans="1:5" ht="25.5" x14ac:dyDescent="0.2">
      <c r="A311" s="176"/>
      <c r="B311" s="176"/>
      <c r="C311" s="7" t="s">
        <v>501</v>
      </c>
      <c r="D311" s="176"/>
      <c r="E311" s="176"/>
    </row>
    <row r="312" spans="1:5" ht="25.5" x14ac:dyDescent="0.2">
      <c r="A312" s="176" t="s">
        <v>298</v>
      </c>
      <c r="B312" s="176" t="s">
        <v>33</v>
      </c>
      <c r="C312" s="7" t="s">
        <v>508</v>
      </c>
      <c r="D312" s="176" t="s">
        <v>673</v>
      </c>
      <c r="E312" s="176" t="s">
        <v>93</v>
      </c>
    </row>
    <row r="313" spans="1:5" ht="25.5" x14ac:dyDescent="0.2">
      <c r="A313" s="176"/>
      <c r="B313" s="176"/>
      <c r="C313" s="7" t="s">
        <v>509</v>
      </c>
      <c r="D313" s="176"/>
      <c r="E313" s="176"/>
    </row>
    <row r="314" spans="1:5" ht="25.5" x14ac:dyDescent="0.2">
      <c r="A314" s="176"/>
      <c r="B314" s="176"/>
      <c r="C314" s="7" t="s">
        <v>501</v>
      </c>
      <c r="D314" s="176"/>
      <c r="E314" s="176"/>
    </row>
    <row r="315" spans="1:5" ht="25.5" x14ac:dyDescent="0.2">
      <c r="A315" s="176" t="s">
        <v>299</v>
      </c>
      <c r="B315" s="176" t="s">
        <v>33</v>
      </c>
      <c r="C315" s="7" t="s">
        <v>510</v>
      </c>
      <c r="D315" s="176" t="s">
        <v>674</v>
      </c>
      <c r="E315" s="176" t="s">
        <v>93</v>
      </c>
    </row>
    <row r="316" spans="1:5" ht="25.5" x14ac:dyDescent="0.2">
      <c r="A316" s="176"/>
      <c r="B316" s="176"/>
      <c r="C316" s="7" t="s">
        <v>511</v>
      </c>
      <c r="D316" s="176"/>
      <c r="E316" s="176"/>
    </row>
    <row r="317" spans="1:5" ht="25.5" x14ac:dyDescent="0.2">
      <c r="A317" s="176"/>
      <c r="B317" s="176"/>
      <c r="C317" s="7" t="s">
        <v>501</v>
      </c>
      <c r="D317" s="176"/>
      <c r="E317" s="176"/>
    </row>
    <row r="318" spans="1:5" ht="25.5" x14ac:dyDescent="0.2">
      <c r="A318" s="176" t="s">
        <v>300</v>
      </c>
      <c r="B318" s="176" t="s">
        <v>33</v>
      </c>
      <c r="C318" s="7" t="s">
        <v>512</v>
      </c>
      <c r="D318" s="178" t="s">
        <v>675</v>
      </c>
      <c r="E318" s="176" t="s">
        <v>93</v>
      </c>
    </row>
    <row r="319" spans="1:5" x14ac:dyDescent="0.2">
      <c r="A319" s="176"/>
      <c r="B319" s="176"/>
      <c r="C319" s="7" t="s">
        <v>513</v>
      </c>
      <c r="D319" s="178"/>
      <c r="E319" s="176"/>
    </row>
    <row r="320" spans="1:5" ht="25.5" x14ac:dyDescent="0.2">
      <c r="A320" s="176"/>
      <c r="B320" s="176"/>
      <c r="C320" s="7" t="s">
        <v>514</v>
      </c>
      <c r="D320" s="178"/>
      <c r="E320" s="176"/>
    </row>
    <row r="321" spans="1:5" ht="25.5" x14ac:dyDescent="0.2">
      <c r="A321" s="176"/>
      <c r="B321" s="176"/>
      <c r="C321" s="7" t="s">
        <v>308</v>
      </c>
      <c r="D321" s="178"/>
      <c r="E321" s="176"/>
    </row>
    <row r="322" spans="1:5" ht="25.5" x14ac:dyDescent="0.2">
      <c r="A322" s="176" t="s">
        <v>301</v>
      </c>
      <c r="B322" s="176" t="s">
        <v>33</v>
      </c>
      <c r="C322" s="7" t="s">
        <v>512</v>
      </c>
      <c r="D322" s="176" t="s">
        <v>676</v>
      </c>
      <c r="E322" s="176" t="s">
        <v>93</v>
      </c>
    </row>
    <row r="323" spans="1:5" x14ac:dyDescent="0.2">
      <c r="A323" s="176"/>
      <c r="B323" s="176"/>
      <c r="C323" s="7" t="s">
        <v>513</v>
      </c>
      <c r="D323" s="176"/>
      <c r="E323" s="176"/>
    </row>
    <row r="324" spans="1:5" ht="25.5" x14ac:dyDescent="0.2">
      <c r="A324" s="176"/>
      <c r="B324" s="176"/>
      <c r="C324" s="7" t="s">
        <v>515</v>
      </c>
      <c r="D324" s="176"/>
      <c r="E324" s="176"/>
    </row>
    <row r="325" spans="1:5" ht="25.5" x14ac:dyDescent="0.2">
      <c r="A325" s="176"/>
      <c r="B325" s="176"/>
      <c r="C325" s="7" t="s">
        <v>309</v>
      </c>
      <c r="D325" s="176"/>
      <c r="E325" s="176"/>
    </row>
    <row r="326" spans="1:5" ht="25.5" x14ac:dyDescent="0.2">
      <c r="A326" s="176" t="s">
        <v>302</v>
      </c>
      <c r="B326" s="176" t="s">
        <v>33</v>
      </c>
      <c r="C326" s="7" t="s">
        <v>512</v>
      </c>
      <c r="D326" s="176" t="s">
        <v>677</v>
      </c>
      <c r="E326" s="176" t="s">
        <v>93</v>
      </c>
    </row>
    <row r="327" spans="1:5" x14ac:dyDescent="0.2">
      <c r="A327" s="176"/>
      <c r="B327" s="176"/>
      <c r="C327" s="7" t="s">
        <v>513</v>
      </c>
      <c r="D327" s="176"/>
      <c r="E327" s="176"/>
    </row>
    <row r="328" spans="1:5" ht="25.5" x14ac:dyDescent="0.2">
      <c r="A328" s="176"/>
      <c r="B328" s="176"/>
      <c r="C328" s="7" t="s">
        <v>516</v>
      </c>
      <c r="D328" s="176"/>
      <c r="E328" s="176"/>
    </row>
    <row r="329" spans="1:5" ht="25.5" x14ac:dyDescent="0.2">
      <c r="A329" s="176"/>
      <c r="B329" s="176"/>
      <c r="C329" s="7" t="s">
        <v>310</v>
      </c>
      <c r="D329" s="176"/>
      <c r="E329" s="176"/>
    </row>
    <row r="330" spans="1:5" ht="25.5" x14ac:dyDescent="0.2">
      <c r="A330" s="176" t="s">
        <v>303</v>
      </c>
      <c r="B330" s="176" t="s">
        <v>33</v>
      </c>
      <c r="C330" s="7" t="s">
        <v>512</v>
      </c>
      <c r="D330" s="176" t="s">
        <v>678</v>
      </c>
      <c r="E330" s="176" t="s">
        <v>93</v>
      </c>
    </row>
    <row r="331" spans="1:5" x14ac:dyDescent="0.2">
      <c r="A331" s="176"/>
      <c r="B331" s="176"/>
      <c r="C331" s="7" t="s">
        <v>513</v>
      </c>
      <c r="D331" s="176"/>
      <c r="E331" s="176"/>
    </row>
    <row r="332" spans="1:5" ht="25.5" x14ac:dyDescent="0.2">
      <c r="A332" s="176"/>
      <c r="B332" s="176"/>
      <c r="C332" s="7" t="s">
        <v>517</v>
      </c>
      <c r="D332" s="176"/>
      <c r="E332" s="176"/>
    </row>
    <row r="333" spans="1:5" ht="25.5" x14ac:dyDescent="0.2">
      <c r="A333" s="176"/>
      <c r="B333" s="176"/>
      <c r="C333" s="7" t="s">
        <v>311</v>
      </c>
      <c r="D333" s="176"/>
      <c r="E333" s="176"/>
    </row>
    <row r="334" spans="1:5" ht="25.5" x14ac:dyDescent="0.2">
      <c r="A334" s="176" t="s">
        <v>304</v>
      </c>
      <c r="B334" s="176" t="s">
        <v>33</v>
      </c>
      <c r="C334" s="7" t="s">
        <v>512</v>
      </c>
      <c r="D334" s="176" t="s">
        <v>679</v>
      </c>
      <c r="E334" s="176" t="s">
        <v>93</v>
      </c>
    </row>
    <row r="335" spans="1:5" x14ac:dyDescent="0.2">
      <c r="A335" s="176"/>
      <c r="B335" s="176"/>
      <c r="C335" s="7" t="s">
        <v>513</v>
      </c>
      <c r="D335" s="176"/>
      <c r="E335" s="176"/>
    </row>
    <row r="336" spans="1:5" ht="25.5" x14ac:dyDescent="0.2">
      <c r="A336" s="176"/>
      <c r="B336" s="176"/>
      <c r="C336" s="7" t="s">
        <v>518</v>
      </c>
      <c r="D336" s="176"/>
      <c r="E336" s="176"/>
    </row>
    <row r="337" spans="1:5" ht="25.5" x14ac:dyDescent="0.2">
      <c r="A337" s="176"/>
      <c r="B337" s="176"/>
      <c r="C337" s="7" t="s">
        <v>312</v>
      </c>
      <c r="D337" s="176"/>
      <c r="E337" s="176"/>
    </row>
    <row r="338" spans="1:5" ht="25.5" x14ac:dyDescent="0.2">
      <c r="A338" s="176" t="s">
        <v>305</v>
      </c>
      <c r="B338" s="176" t="s">
        <v>33</v>
      </c>
      <c r="C338" s="7" t="s">
        <v>512</v>
      </c>
      <c r="D338" s="176" t="s">
        <v>680</v>
      </c>
      <c r="E338" s="176" t="s">
        <v>93</v>
      </c>
    </row>
    <row r="339" spans="1:5" x14ac:dyDescent="0.2">
      <c r="A339" s="176"/>
      <c r="B339" s="176"/>
      <c r="C339" s="7" t="s">
        <v>513</v>
      </c>
      <c r="D339" s="176"/>
      <c r="E339" s="176"/>
    </row>
    <row r="340" spans="1:5" ht="25.5" x14ac:dyDescent="0.2">
      <c r="A340" s="176"/>
      <c r="B340" s="176"/>
      <c r="C340" s="7" t="s">
        <v>519</v>
      </c>
      <c r="D340" s="176"/>
      <c r="E340" s="176"/>
    </row>
    <row r="341" spans="1:5" ht="25.5" x14ac:dyDescent="0.2">
      <c r="A341" s="176"/>
      <c r="B341" s="176"/>
      <c r="C341" s="7" t="s">
        <v>313</v>
      </c>
      <c r="D341" s="176"/>
      <c r="E341" s="176"/>
    </row>
    <row r="342" spans="1:5" ht="25.5" x14ac:dyDescent="0.2">
      <c r="A342" s="176" t="s">
        <v>306</v>
      </c>
      <c r="B342" s="176" t="s">
        <v>33</v>
      </c>
      <c r="C342" s="7" t="s">
        <v>512</v>
      </c>
      <c r="D342" s="176" t="s">
        <v>681</v>
      </c>
      <c r="E342" s="176" t="s">
        <v>93</v>
      </c>
    </row>
    <row r="343" spans="1:5" x14ac:dyDescent="0.2">
      <c r="A343" s="176"/>
      <c r="B343" s="176"/>
      <c r="C343" s="7" t="s">
        <v>513</v>
      </c>
      <c r="D343" s="176"/>
      <c r="E343" s="176"/>
    </row>
    <row r="344" spans="1:5" ht="25.5" x14ac:dyDescent="0.2">
      <c r="A344" s="176"/>
      <c r="B344" s="176"/>
      <c r="C344" s="7" t="s">
        <v>520</v>
      </c>
      <c r="D344" s="176"/>
      <c r="E344" s="176"/>
    </row>
    <row r="345" spans="1:5" ht="25.5" x14ac:dyDescent="0.2">
      <c r="A345" s="176"/>
      <c r="B345" s="176"/>
      <c r="C345" s="7" t="s">
        <v>314</v>
      </c>
      <c r="D345" s="176"/>
      <c r="E345" s="176"/>
    </row>
    <row r="346" spans="1:5" ht="25.5" x14ac:dyDescent="0.2">
      <c r="A346" s="176" t="s">
        <v>315</v>
      </c>
      <c r="B346" s="176" t="s">
        <v>33</v>
      </c>
      <c r="C346" s="7" t="s">
        <v>521</v>
      </c>
      <c r="D346" s="176" t="s">
        <v>682</v>
      </c>
      <c r="E346" s="176" t="s">
        <v>93</v>
      </c>
    </row>
    <row r="347" spans="1:5" ht="25.5" x14ac:dyDescent="0.2">
      <c r="A347" s="176"/>
      <c r="B347" s="176"/>
      <c r="C347" s="7" t="s">
        <v>522</v>
      </c>
      <c r="D347" s="176"/>
      <c r="E347" s="176"/>
    </row>
    <row r="348" spans="1:5" ht="25.5" x14ac:dyDescent="0.2">
      <c r="A348" s="176"/>
      <c r="B348" s="176"/>
      <c r="C348" s="7" t="s">
        <v>523</v>
      </c>
      <c r="D348" s="176"/>
      <c r="E348" s="176"/>
    </row>
    <row r="349" spans="1:5" ht="25.5" x14ac:dyDescent="0.2">
      <c r="A349" s="176" t="s">
        <v>316</v>
      </c>
      <c r="B349" s="176" t="s">
        <v>33</v>
      </c>
      <c r="C349" s="7" t="s">
        <v>524</v>
      </c>
      <c r="D349" s="176" t="s">
        <v>683</v>
      </c>
      <c r="E349" s="176" t="s">
        <v>93</v>
      </c>
    </row>
    <row r="350" spans="1:5" ht="25.5" x14ac:dyDescent="0.2">
      <c r="A350" s="176"/>
      <c r="B350" s="176"/>
      <c r="C350" s="7" t="s">
        <v>525</v>
      </c>
      <c r="D350" s="176"/>
      <c r="E350" s="176"/>
    </row>
    <row r="351" spans="1:5" ht="25.5" x14ac:dyDescent="0.2">
      <c r="A351" s="176"/>
      <c r="B351" s="176"/>
      <c r="C351" s="7" t="s">
        <v>523</v>
      </c>
      <c r="D351" s="176"/>
      <c r="E351" s="176"/>
    </row>
    <row r="352" spans="1:5" ht="25.5" x14ac:dyDescent="0.2">
      <c r="A352" s="176" t="s">
        <v>317</v>
      </c>
      <c r="B352" s="176" t="s">
        <v>33</v>
      </c>
      <c r="C352" s="7" t="s">
        <v>526</v>
      </c>
      <c r="D352" s="176" t="s">
        <v>684</v>
      </c>
      <c r="E352" s="176" t="s">
        <v>93</v>
      </c>
    </row>
    <row r="353" spans="1:5" ht="25.5" x14ac:dyDescent="0.2">
      <c r="A353" s="176"/>
      <c r="B353" s="176"/>
      <c r="C353" s="7" t="s">
        <v>527</v>
      </c>
      <c r="D353" s="176"/>
      <c r="E353" s="176"/>
    </row>
    <row r="354" spans="1:5" ht="25.5" x14ac:dyDescent="0.2">
      <c r="A354" s="176"/>
      <c r="B354" s="176"/>
      <c r="C354" s="7" t="s">
        <v>523</v>
      </c>
      <c r="D354" s="176"/>
      <c r="E354" s="176"/>
    </row>
    <row r="355" spans="1:5" ht="25.5" x14ac:dyDescent="0.2">
      <c r="A355" s="176" t="s">
        <v>318</v>
      </c>
      <c r="B355" s="176" t="s">
        <v>33</v>
      </c>
      <c r="C355" s="7" t="s">
        <v>528</v>
      </c>
      <c r="D355" s="176" t="s">
        <v>685</v>
      </c>
      <c r="E355" s="176" t="s">
        <v>93</v>
      </c>
    </row>
    <row r="356" spans="1:5" ht="25.5" x14ac:dyDescent="0.2">
      <c r="A356" s="176"/>
      <c r="B356" s="176"/>
      <c r="C356" s="7" t="s">
        <v>529</v>
      </c>
      <c r="D356" s="176"/>
      <c r="E356" s="176"/>
    </row>
    <row r="357" spans="1:5" ht="25.5" x14ac:dyDescent="0.2">
      <c r="A357" s="176"/>
      <c r="B357" s="176"/>
      <c r="C357" s="7" t="s">
        <v>523</v>
      </c>
      <c r="D357" s="176"/>
      <c r="E357" s="176"/>
    </row>
    <row r="358" spans="1:5" ht="25.5" x14ac:dyDescent="0.2">
      <c r="A358" s="176" t="s">
        <v>319</v>
      </c>
      <c r="B358" s="176" t="s">
        <v>33</v>
      </c>
      <c r="C358" s="7" t="s">
        <v>530</v>
      </c>
      <c r="D358" s="176" t="s">
        <v>686</v>
      </c>
      <c r="E358" s="176" t="s">
        <v>93</v>
      </c>
    </row>
    <row r="359" spans="1:5" ht="25.5" x14ac:dyDescent="0.2">
      <c r="A359" s="176"/>
      <c r="B359" s="176"/>
      <c r="C359" s="7" t="s">
        <v>531</v>
      </c>
      <c r="D359" s="176"/>
      <c r="E359" s="176"/>
    </row>
    <row r="360" spans="1:5" ht="25.5" x14ac:dyDescent="0.2">
      <c r="A360" s="176"/>
      <c r="B360" s="176"/>
      <c r="C360" s="7" t="s">
        <v>532</v>
      </c>
      <c r="D360" s="176"/>
      <c r="E360" s="176"/>
    </row>
    <row r="361" spans="1:5" ht="25.5" x14ac:dyDescent="0.2">
      <c r="A361" s="176" t="s">
        <v>320</v>
      </c>
      <c r="B361" s="176" t="s">
        <v>33</v>
      </c>
      <c r="C361" s="7" t="s">
        <v>533</v>
      </c>
      <c r="D361" s="176" t="s">
        <v>687</v>
      </c>
      <c r="E361" s="176" t="s">
        <v>93</v>
      </c>
    </row>
    <row r="362" spans="1:5" ht="25.5" x14ac:dyDescent="0.2">
      <c r="A362" s="176"/>
      <c r="B362" s="176"/>
      <c r="C362" s="7" t="s">
        <v>534</v>
      </c>
      <c r="D362" s="176"/>
      <c r="E362" s="176"/>
    </row>
    <row r="363" spans="1:5" ht="25.5" x14ac:dyDescent="0.2">
      <c r="A363" s="176"/>
      <c r="B363" s="176"/>
      <c r="C363" s="7" t="s">
        <v>523</v>
      </c>
      <c r="D363" s="176"/>
      <c r="E363" s="176"/>
    </row>
    <row r="364" spans="1:5" x14ac:dyDescent="0.2">
      <c r="A364" s="176" t="s">
        <v>321</v>
      </c>
      <c r="B364" s="176" t="s">
        <v>33</v>
      </c>
      <c r="C364" s="4" t="s">
        <v>337</v>
      </c>
      <c r="D364" s="178" t="s">
        <v>340</v>
      </c>
      <c r="E364" s="176" t="s">
        <v>93</v>
      </c>
    </row>
    <row r="365" spans="1:5" x14ac:dyDescent="0.2">
      <c r="A365" s="176"/>
      <c r="B365" s="176"/>
      <c r="C365" s="4" t="s">
        <v>535</v>
      </c>
      <c r="D365" s="178"/>
      <c r="E365" s="176"/>
    </row>
    <row r="366" spans="1:5" x14ac:dyDescent="0.2">
      <c r="A366" s="176"/>
      <c r="B366" s="176"/>
      <c r="C366" s="4" t="s">
        <v>338</v>
      </c>
      <c r="D366" s="178"/>
      <c r="E366" s="176"/>
    </row>
    <row r="367" spans="1:5" x14ac:dyDescent="0.2">
      <c r="A367" s="176"/>
      <c r="B367" s="176"/>
      <c r="C367" s="4" t="s">
        <v>339</v>
      </c>
      <c r="D367" s="178"/>
      <c r="E367" s="176"/>
    </row>
    <row r="368" spans="1:5" x14ac:dyDescent="0.2">
      <c r="A368" s="176" t="s">
        <v>322</v>
      </c>
      <c r="B368" s="176" t="s">
        <v>33</v>
      </c>
      <c r="C368" s="4" t="s">
        <v>536</v>
      </c>
      <c r="D368" s="178" t="s">
        <v>341</v>
      </c>
      <c r="E368" s="176" t="s">
        <v>93</v>
      </c>
    </row>
    <row r="369" spans="1:5" ht="25.5" x14ac:dyDescent="0.2">
      <c r="A369" s="176"/>
      <c r="B369" s="176"/>
      <c r="C369" s="7" t="s">
        <v>537</v>
      </c>
      <c r="D369" s="178"/>
      <c r="E369" s="176"/>
    </row>
    <row r="370" spans="1:5" ht="25.5" x14ac:dyDescent="0.2">
      <c r="A370" s="176"/>
      <c r="B370" s="176"/>
      <c r="C370" s="7" t="s">
        <v>538</v>
      </c>
      <c r="D370" s="178"/>
      <c r="E370" s="176"/>
    </row>
    <row r="371" spans="1:5" x14ac:dyDescent="0.2">
      <c r="A371" s="176" t="s">
        <v>323</v>
      </c>
      <c r="B371" s="176" t="s">
        <v>33</v>
      </c>
      <c r="C371" s="4" t="s">
        <v>536</v>
      </c>
      <c r="D371" s="178" t="s">
        <v>342</v>
      </c>
      <c r="E371" s="176" t="s">
        <v>93</v>
      </c>
    </row>
    <row r="372" spans="1:5" ht="25.5" x14ac:dyDescent="0.2">
      <c r="A372" s="176"/>
      <c r="B372" s="176"/>
      <c r="C372" s="7" t="s">
        <v>539</v>
      </c>
      <c r="D372" s="178"/>
      <c r="E372" s="176"/>
    </row>
    <row r="373" spans="1:5" ht="25.5" x14ac:dyDescent="0.2">
      <c r="A373" s="176"/>
      <c r="B373" s="176"/>
      <c r="C373" s="7" t="s">
        <v>540</v>
      </c>
      <c r="D373" s="178"/>
      <c r="E373" s="176"/>
    </row>
    <row r="374" spans="1:5" x14ac:dyDescent="0.2">
      <c r="A374" s="176" t="s">
        <v>324</v>
      </c>
      <c r="B374" s="176" t="s">
        <v>33</v>
      </c>
      <c r="C374" s="4" t="s">
        <v>536</v>
      </c>
      <c r="D374" s="178" t="s">
        <v>688</v>
      </c>
      <c r="E374" s="176" t="s">
        <v>93</v>
      </c>
    </row>
    <row r="375" spans="1:5" ht="25.5" x14ac:dyDescent="0.2">
      <c r="A375" s="176"/>
      <c r="B375" s="176"/>
      <c r="C375" s="7" t="s">
        <v>541</v>
      </c>
      <c r="D375" s="178"/>
      <c r="E375" s="176"/>
    </row>
    <row r="376" spans="1:5" ht="25.5" x14ac:dyDescent="0.2">
      <c r="A376" s="176"/>
      <c r="B376" s="176"/>
      <c r="C376" s="7" t="s">
        <v>542</v>
      </c>
      <c r="D376" s="178"/>
      <c r="E376" s="176"/>
    </row>
    <row r="377" spans="1:5" x14ac:dyDescent="0.2">
      <c r="A377" s="176" t="s">
        <v>325</v>
      </c>
      <c r="B377" s="176" t="s">
        <v>33</v>
      </c>
      <c r="C377" s="4" t="s">
        <v>536</v>
      </c>
      <c r="D377" s="178" t="s">
        <v>689</v>
      </c>
      <c r="E377" s="176" t="s">
        <v>93</v>
      </c>
    </row>
    <row r="378" spans="1:5" ht="25.5" x14ac:dyDescent="0.2">
      <c r="A378" s="176"/>
      <c r="B378" s="176"/>
      <c r="C378" s="7" t="s">
        <v>543</v>
      </c>
      <c r="D378" s="178"/>
      <c r="E378" s="176"/>
    </row>
    <row r="379" spans="1:5" ht="25.5" x14ac:dyDescent="0.2">
      <c r="A379" s="176"/>
      <c r="B379" s="176"/>
      <c r="C379" s="7" t="s">
        <v>544</v>
      </c>
      <c r="D379" s="178"/>
      <c r="E379" s="176"/>
    </row>
    <row r="380" spans="1:5" x14ac:dyDescent="0.2">
      <c r="A380" s="176" t="s">
        <v>326</v>
      </c>
      <c r="B380" s="176" t="s">
        <v>33</v>
      </c>
      <c r="C380" s="7" t="s">
        <v>536</v>
      </c>
      <c r="D380" s="178" t="s">
        <v>343</v>
      </c>
      <c r="E380" s="176" t="s">
        <v>93</v>
      </c>
    </row>
    <row r="381" spans="1:5" ht="25.5" x14ac:dyDescent="0.2">
      <c r="A381" s="176"/>
      <c r="B381" s="176"/>
      <c r="C381" s="7" t="s">
        <v>545</v>
      </c>
      <c r="D381" s="178"/>
      <c r="E381" s="176"/>
    </row>
    <row r="382" spans="1:5" ht="25.5" x14ac:dyDescent="0.2">
      <c r="A382" s="176"/>
      <c r="B382" s="176"/>
      <c r="C382" s="7" t="s">
        <v>546</v>
      </c>
      <c r="D382" s="178"/>
      <c r="E382" s="176"/>
    </row>
    <row r="383" spans="1:5" x14ac:dyDescent="0.2">
      <c r="A383" s="176" t="s">
        <v>327</v>
      </c>
      <c r="B383" s="176" t="s">
        <v>33</v>
      </c>
      <c r="C383" s="4" t="s">
        <v>536</v>
      </c>
      <c r="D383" s="178" t="s">
        <v>344</v>
      </c>
      <c r="E383" s="176" t="s">
        <v>93</v>
      </c>
    </row>
    <row r="384" spans="1:5" ht="25.5" x14ac:dyDescent="0.2">
      <c r="A384" s="176"/>
      <c r="B384" s="176"/>
      <c r="C384" s="7" t="s">
        <v>547</v>
      </c>
      <c r="D384" s="178"/>
      <c r="E384" s="176"/>
    </row>
    <row r="385" spans="1:5" ht="25.5" x14ac:dyDescent="0.2">
      <c r="A385" s="176"/>
      <c r="B385" s="176"/>
      <c r="C385" s="7" t="s">
        <v>548</v>
      </c>
      <c r="D385" s="178"/>
      <c r="E385" s="176"/>
    </row>
    <row r="386" spans="1:5" x14ac:dyDescent="0.2">
      <c r="A386" s="176" t="s">
        <v>328</v>
      </c>
      <c r="B386" s="176" t="s">
        <v>33</v>
      </c>
      <c r="C386" s="4" t="s">
        <v>536</v>
      </c>
      <c r="D386" s="178" t="s">
        <v>690</v>
      </c>
      <c r="E386" s="176" t="s">
        <v>93</v>
      </c>
    </row>
    <row r="387" spans="1:5" ht="25.5" x14ac:dyDescent="0.2">
      <c r="A387" s="176"/>
      <c r="B387" s="176"/>
      <c r="C387" s="7" t="s">
        <v>549</v>
      </c>
      <c r="D387" s="178"/>
      <c r="E387" s="176"/>
    </row>
    <row r="388" spans="1:5" ht="25.5" x14ac:dyDescent="0.2">
      <c r="A388" s="176"/>
      <c r="B388" s="176"/>
      <c r="C388" s="7" t="s">
        <v>550</v>
      </c>
      <c r="D388" s="178"/>
      <c r="E388" s="176"/>
    </row>
    <row r="389" spans="1:5" x14ac:dyDescent="0.2">
      <c r="A389" s="176" t="s">
        <v>329</v>
      </c>
      <c r="B389" s="176" t="s">
        <v>33</v>
      </c>
      <c r="C389" s="4" t="s">
        <v>536</v>
      </c>
      <c r="D389" s="178" t="s">
        <v>691</v>
      </c>
      <c r="E389" s="176" t="s">
        <v>93</v>
      </c>
    </row>
    <row r="390" spans="1:5" ht="25.5" x14ac:dyDescent="0.2">
      <c r="A390" s="176"/>
      <c r="B390" s="176"/>
      <c r="C390" s="7" t="s">
        <v>551</v>
      </c>
      <c r="D390" s="178"/>
      <c r="E390" s="176"/>
    </row>
    <row r="391" spans="1:5" ht="25.5" x14ac:dyDescent="0.2">
      <c r="A391" s="176"/>
      <c r="B391" s="176"/>
      <c r="C391" s="7" t="s">
        <v>552</v>
      </c>
      <c r="D391" s="178"/>
      <c r="E391" s="176"/>
    </row>
    <row r="392" spans="1:5" ht="25.5" x14ac:dyDescent="0.2">
      <c r="A392" s="176" t="s">
        <v>330</v>
      </c>
      <c r="B392" s="176" t="s">
        <v>33</v>
      </c>
      <c r="C392" s="7" t="s">
        <v>490</v>
      </c>
      <c r="D392" s="178" t="s">
        <v>692</v>
      </c>
      <c r="E392" s="176" t="s">
        <v>93</v>
      </c>
    </row>
    <row r="393" spans="1:5" x14ac:dyDescent="0.2">
      <c r="A393" s="176"/>
      <c r="B393" s="176"/>
      <c r="C393" s="7" t="s">
        <v>553</v>
      </c>
      <c r="D393" s="178"/>
      <c r="E393" s="176"/>
    </row>
    <row r="394" spans="1:5" ht="25.5" x14ac:dyDescent="0.2">
      <c r="A394" s="176"/>
      <c r="B394" s="176"/>
      <c r="C394" s="7" t="s">
        <v>554</v>
      </c>
      <c r="D394" s="178"/>
      <c r="E394" s="176"/>
    </row>
    <row r="395" spans="1:5" ht="25.5" x14ac:dyDescent="0.2">
      <c r="A395" s="176"/>
      <c r="B395" s="176"/>
      <c r="C395" s="7" t="s">
        <v>555</v>
      </c>
      <c r="D395" s="178"/>
      <c r="E395" s="176"/>
    </row>
    <row r="396" spans="1:5" ht="25.5" x14ac:dyDescent="0.2">
      <c r="A396" s="176" t="s">
        <v>331</v>
      </c>
      <c r="B396" s="176" t="s">
        <v>33</v>
      </c>
      <c r="C396" s="7" t="s">
        <v>490</v>
      </c>
      <c r="D396" s="178" t="s">
        <v>693</v>
      </c>
      <c r="E396" s="176" t="s">
        <v>93</v>
      </c>
    </row>
    <row r="397" spans="1:5" x14ac:dyDescent="0.2">
      <c r="A397" s="176"/>
      <c r="B397" s="176"/>
      <c r="C397" s="7" t="s">
        <v>553</v>
      </c>
      <c r="D397" s="178"/>
      <c r="E397" s="176"/>
    </row>
    <row r="398" spans="1:5" ht="25.5" x14ac:dyDescent="0.2">
      <c r="A398" s="176"/>
      <c r="B398" s="176"/>
      <c r="C398" s="7" t="s">
        <v>556</v>
      </c>
      <c r="D398" s="178"/>
      <c r="E398" s="176"/>
    </row>
    <row r="399" spans="1:5" ht="25.5" x14ac:dyDescent="0.2">
      <c r="A399" s="176"/>
      <c r="B399" s="176"/>
      <c r="C399" s="7" t="s">
        <v>557</v>
      </c>
      <c r="D399" s="178"/>
      <c r="E399" s="176"/>
    </row>
    <row r="400" spans="1:5" ht="25.5" x14ac:dyDescent="0.2">
      <c r="A400" s="176" t="s">
        <v>332</v>
      </c>
      <c r="B400" s="176" t="s">
        <v>33</v>
      </c>
      <c r="C400" s="7" t="s">
        <v>490</v>
      </c>
      <c r="D400" s="178" t="s">
        <v>694</v>
      </c>
      <c r="E400" s="176" t="s">
        <v>93</v>
      </c>
    </row>
    <row r="401" spans="1:5" x14ac:dyDescent="0.2">
      <c r="A401" s="176"/>
      <c r="B401" s="176"/>
      <c r="C401" s="7" t="s">
        <v>553</v>
      </c>
      <c r="D401" s="178"/>
      <c r="E401" s="176"/>
    </row>
    <row r="402" spans="1:5" ht="25.5" x14ac:dyDescent="0.2">
      <c r="A402" s="176"/>
      <c r="B402" s="176"/>
      <c r="C402" s="7" t="s">
        <v>558</v>
      </c>
      <c r="D402" s="178"/>
      <c r="E402" s="176"/>
    </row>
    <row r="403" spans="1:5" ht="25.5" x14ac:dyDescent="0.2">
      <c r="A403" s="176"/>
      <c r="B403" s="176"/>
      <c r="C403" s="7" t="s">
        <v>559</v>
      </c>
      <c r="D403" s="178"/>
      <c r="E403" s="176"/>
    </row>
    <row r="404" spans="1:5" ht="25.5" x14ac:dyDescent="0.2">
      <c r="A404" s="176" t="s">
        <v>333</v>
      </c>
      <c r="B404" s="176" t="s">
        <v>33</v>
      </c>
      <c r="C404" s="7" t="s">
        <v>490</v>
      </c>
      <c r="D404" s="178" t="s">
        <v>695</v>
      </c>
      <c r="E404" s="176" t="s">
        <v>93</v>
      </c>
    </row>
    <row r="405" spans="1:5" x14ac:dyDescent="0.2">
      <c r="A405" s="176"/>
      <c r="B405" s="176"/>
      <c r="C405" s="7" t="s">
        <v>553</v>
      </c>
      <c r="D405" s="178"/>
      <c r="E405" s="176"/>
    </row>
    <row r="406" spans="1:5" ht="25.5" x14ac:dyDescent="0.2">
      <c r="A406" s="176"/>
      <c r="B406" s="176"/>
      <c r="C406" s="7" t="s">
        <v>560</v>
      </c>
      <c r="D406" s="178"/>
      <c r="E406" s="176"/>
    </row>
    <row r="407" spans="1:5" ht="25.5" x14ac:dyDescent="0.2">
      <c r="A407" s="176"/>
      <c r="B407" s="176"/>
      <c r="C407" s="7" t="s">
        <v>561</v>
      </c>
      <c r="D407" s="178"/>
      <c r="E407" s="176"/>
    </row>
    <row r="408" spans="1:5" ht="25.5" x14ac:dyDescent="0.2">
      <c r="A408" s="176" t="s">
        <v>334</v>
      </c>
      <c r="B408" s="176" t="s">
        <v>33</v>
      </c>
      <c r="C408" s="7" t="s">
        <v>490</v>
      </c>
      <c r="D408" s="178" t="s">
        <v>696</v>
      </c>
      <c r="E408" s="176" t="s">
        <v>93</v>
      </c>
    </row>
    <row r="409" spans="1:5" x14ac:dyDescent="0.2">
      <c r="A409" s="176"/>
      <c r="B409" s="176"/>
      <c r="C409" s="7" t="s">
        <v>553</v>
      </c>
      <c r="D409" s="178"/>
      <c r="E409" s="176"/>
    </row>
    <row r="410" spans="1:5" ht="25.5" x14ac:dyDescent="0.2">
      <c r="A410" s="176"/>
      <c r="B410" s="176"/>
      <c r="C410" s="7" t="s">
        <v>562</v>
      </c>
      <c r="D410" s="178"/>
      <c r="E410" s="176"/>
    </row>
    <row r="411" spans="1:5" ht="25.5" x14ac:dyDescent="0.2">
      <c r="A411" s="176"/>
      <c r="B411" s="176"/>
      <c r="C411" s="7" t="s">
        <v>563</v>
      </c>
      <c r="D411" s="178"/>
      <c r="E411" s="176"/>
    </row>
    <row r="412" spans="1:5" ht="25.5" x14ac:dyDescent="0.2">
      <c r="A412" s="176" t="s">
        <v>335</v>
      </c>
      <c r="B412" s="176" t="s">
        <v>33</v>
      </c>
      <c r="C412" s="7" t="s">
        <v>490</v>
      </c>
      <c r="D412" s="178" t="s">
        <v>697</v>
      </c>
      <c r="E412" s="176" t="s">
        <v>93</v>
      </c>
    </row>
    <row r="413" spans="1:5" x14ac:dyDescent="0.2">
      <c r="A413" s="176"/>
      <c r="B413" s="176"/>
      <c r="C413" s="7" t="s">
        <v>553</v>
      </c>
      <c r="D413" s="178"/>
      <c r="E413" s="176"/>
    </row>
    <row r="414" spans="1:5" ht="25.5" x14ac:dyDescent="0.2">
      <c r="A414" s="176"/>
      <c r="B414" s="176"/>
      <c r="C414" s="7" t="s">
        <v>564</v>
      </c>
      <c r="D414" s="178"/>
      <c r="E414" s="176"/>
    </row>
    <row r="415" spans="1:5" ht="25.5" x14ac:dyDescent="0.2">
      <c r="A415" s="176"/>
      <c r="B415" s="176"/>
      <c r="C415" s="7" t="s">
        <v>565</v>
      </c>
      <c r="D415" s="178"/>
      <c r="E415" s="176"/>
    </row>
    <row r="416" spans="1:5" ht="25.5" x14ac:dyDescent="0.2">
      <c r="A416" s="176" t="s">
        <v>336</v>
      </c>
      <c r="B416" s="176" t="s">
        <v>33</v>
      </c>
      <c r="C416" s="7" t="s">
        <v>490</v>
      </c>
      <c r="D416" s="178" t="s">
        <v>698</v>
      </c>
      <c r="E416" s="176" t="s">
        <v>93</v>
      </c>
    </row>
    <row r="417" spans="1:5" x14ac:dyDescent="0.2">
      <c r="A417" s="176"/>
      <c r="B417" s="176"/>
      <c r="C417" s="7" t="s">
        <v>553</v>
      </c>
      <c r="D417" s="178"/>
      <c r="E417" s="176"/>
    </row>
    <row r="418" spans="1:5" ht="25.5" x14ac:dyDescent="0.2">
      <c r="A418" s="176"/>
      <c r="B418" s="176"/>
      <c r="C418" s="7" t="s">
        <v>566</v>
      </c>
      <c r="D418" s="178"/>
      <c r="E418" s="176"/>
    </row>
    <row r="419" spans="1:5" ht="25.5" x14ac:dyDescent="0.2">
      <c r="A419" s="176"/>
      <c r="B419" s="176"/>
      <c r="C419" s="7" t="s">
        <v>567</v>
      </c>
      <c r="D419" s="178"/>
      <c r="E419" s="176"/>
    </row>
    <row r="420" spans="1:5" ht="25.5" x14ac:dyDescent="0.2">
      <c r="A420" s="176" t="s">
        <v>345</v>
      </c>
      <c r="B420" s="176" t="s">
        <v>33</v>
      </c>
      <c r="C420" s="7" t="s">
        <v>568</v>
      </c>
      <c r="D420" s="178" t="s">
        <v>699</v>
      </c>
      <c r="E420" s="176" t="s">
        <v>93</v>
      </c>
    </row>
    <row r="421" spans="1:5" ht="24.75" customHeight="1" x14ac:dyDescent="0.2">
      <c r="A421" s="176"/>
      <c r="B421" s="176"/>
      <c r="C421" s="7" t="s">
        <v>569</v>
      </c>
      <c r="D421" s="178"/>
      <c r="E421" s="176"/>
    </row>
    <row r="422" spans="1:5" ht="25.5" x14ac:dyDescent="0.2">
      <c r="A422" s="176"/>
      <c r="B422" s="176"/>
      <c r="C422" s="7" t="s">
        <v>570</v>
      </c>
      <c r="D422" s="178"/>
      <c r="E422" s="176"/>
    </row>
    <row r="423" spans="1:5" ht="25.5" x14ac:dyDescent="0.2">
      <c r="A423" s="176" t="s">
        <v>346</v>
      </c>
      <c r="B423" s="176" t="s">
        <v>33</v>
      </c>
      <c r="C423" s="7" t="s">
        <v>571</v>
      </c>
      <c r="D423" s="178" t="s">
        <v>700</v>
      </c>
      <c r="E423" s="176" t="s">
        <v>93</v>
      </c>
    </row>
    <row r="424" spans="1:5" ht="24.75" customHeight="1" x14ac:dyDescent="0.2">
      <c r="A424" s="176"/>
      <c r="B424" s="176"/>
      <c r="C424" s="7" t="s">
        <v>572</v>
      </c>
      <c r="D424" s="178"/>
      <c r="E424" s="176"/>
    </row>
    <row r="425" spans="1:5" ht="25.5" x14ac:dyDescent="0.2">
      <c r="A425" s="176"/>
      <c r="B425" s="176"/>
      <c r="C425" s="7" t="s">
        <v>570</v>
      </c>
      <c r="D425" s="178"/>
      <c r="E425" s="176"/>
    </row>
    <row r="426" spans="1:5" ht="25.5" x14ac:dyDescent="0.2">
      <c r="A426" s="176" t="s">
        <v>347</v>
      </c>
      <c r="B426" s="176" t="s">
        <v>33</v>
      </c>
      <c r="C426" s="7" t="s">
        <v>573</v>
      </c>
      <c r="D426" s="178" t="s">
        <v>701</v>
      </c>
      <c r="E426" s="176" t="s">
        <v>93</v>
      </c>
    </row>
    <row r="427" spans="1:5" ht="24.75" customHeight="1" x14ac:dyDescent="0.2">
      <c r="A427" s="176"/>
      <c r="B427" s="176"/>
      <c r="C427" s="7" t="s">
        <v>574</v>
      </c>
      <c r="D427" s="178"/>
      <c r="E427" s="176"/>
    </row>
    <row r="428" spans="1:5" ht="25.5" x14ac:dyDescent="0.2">
      <c r="A428" s="176"/>
      <c r="B428" s="176"/>
      <c r="C428" s="7" t="s">
        <v>570</v>
      </c>
      <c r="D428" s="178"/>
      <c r="E428" s="176"/>
    </row>
    <row r="429" spans="1:5" ht="25.5" x14ac:dyDescent="0.2">
      <c r="A429" s="176" t="s">
        <v>348</v>
      </c>
      <c r="B429" s="176" t="s">
        <v>33</v>
      </c>
      <c r="C429" s="7" t="s">
        <v>575</v>
      </c>
      <c r="D429" s="178" t="s">
        <v>702</v>
      </c>
      <c r="E429" s="176" t="s">
        <v>93</v>
      </c>
    </row>
    <row r="430" spans="1:5" ht="24" customHeight="1" x14ac:dyDescent="0.2">
      <c r="A430" s="176"/>
      <c r="B430" s="176"/>
      <c r="C430" s="7" t="s">
        <v>576</v>
      </c>
      <c r="D430" s="178"/>
      <c r="E430" s="176"/>
    </row>
    <row r="431" spans="1:5" ht="25.5" x14ac:dyDescent="0.2">
      <c r="A431" s="176"/>
      <c r="B431" s="176"/>
      <c r="C431" s="7" t="s">
        <v>570</v>
      </c>
      <c r="D431" s="178"/>
      <c r="E431" s="176"/>
    </row>
    <row r="432" spans="1:5" ht="25.5" x14ac:dyDescent="0.2">
      <c r="A432" s="176" t="s">
        <v>349</v>
      </c>
      <c r="B432" s="176" t="s">
        <v>33</v>
      </c>
      <c r="C432" s="7" t="s">
        <v>577</v>
      </c>
      <c r="D432" s="178" t="s">
        <v>703</v>
      </c>
      <c r="E432" s="176" t="s">
        <v>93</v>
      </c>
    </row>
    <row r="433" spans="1:5" ht="24.75" customHeight="1" x14ac:dyDescent="0.2">
      <c r="A433" s="176"/>
      <c r="B433" s="176"/>
      <c r="C433" s="7" t="s">
        <v>569</v>
      </c>
      <c r="D433" s="178"/>
      <c r="E433" s="176"/>
    </row>
    <row r="434" spans="1:5" ht="25.5" x14ac:dyDescent="0.2">
      <c r="A434" s="176"/>
      <c r="B434" s="176"/>
      <c r="C434" s="7" t="s">
        <v>570</v>
      </c>
      <c r="D434" s="178"/>
      <c r="E434" s="176"/>
    </row>
    <row r="435" spans="1:5" ht="25.5" x14ac:dyDescent="0.2">
      <c r="A435" s="176" t="s">
        <v>350</v>
      </c>
      <c r="B435" s="176" t="s">
        <v>33</v>
      </c>
      <c r="C435" s="7" t="s">
        <v>578</v>
      </c>
      <c r="D435" s="178" t="s">
        <v>704</v>
      </c>
      <c r="E435" s="177" t="s">
        <v>93</v>
      </c>
    </row>
    <row r="436" spans="1:5" ht="25.5" customHeight="1" x14ac:dyDescent="0.2">
      <c r="A436" s="176"/>
      <c r="B436" s="176"/>
      <c r="C436" s="7" t="s">
        <v>579</v>
      </c>
      <c r="D436" s="178"/>
      <c r="E436" s="177"/>
    </row>
    <row r="437" spans="1:5" ht="25.5" x14ac:dyDescent="0.2">
      <c r="A437" s="176"/>
      <c r="B437" s="176"/>
      <c r="C437" s="7" t="s">
        <v>570</v>
      </c>
      <c r="D437" s="178"/>
      <c r="E437" s="177"/>
    </row>
    <row r="438" spans="1:5" ht="25.5" x14ac:dyDescent="0.2">
      <c r="A438" s="176" t="s">
        <v>351</v>
      </c>
      <c r="B438" s="176" t="s">
        <v>33</v>
      </c>
      <c r="C438" s="7" t="s">
        <v>580</v>
      </c>
      <c r="D438" s="178" t="s">
        <v>705</v>
      </c>
      <c r="E438" s="176" t="s">
        <v>93</v>
      </c>
    </row>
    <row r="439" spans="1:5" x14ac:dyDescent="0.2">
      <c r="A439" s="176"/>
      <c r="B439" s="176"/>
      <c r="C439" s="7" t="s">
        <v>581</v>
      </c>
      <c r="D439" s="178"/>
      <c r="E439" s="176"/>
    </row>
    <row r="440" spans="1:5" ht="25.5" x14ac:dyDescent="0.2">
      <c r="A440" s="176"/>
      <c r="B440" s="176"/>
      <c r="C440" s="7" t="s">
        <v>582</v>
      </c>
      <c r="D440" s="178"/>
      <c r="E440" s="176"/>
    </row>
    <row r="441" spans="1:5" ht="25.5" x14ac:dyDescent="0.2">
      <c r="A441" s="176"/>
      <c r="B441" s="176"/>
      <c r="C441" s="7" t="s">
        <v>583</v>
      </c>
      <c r="D441" s="178"/>
      <c r="E441" s="176"/>
    </row>
    <row r="442" spans="1:5" ht="25.5" x14ac:dyDescent="0.2">
      <c r="A442" s="176" t="s">
        <v>352</v>
      </c>
      <c r="B442" s="176" t="s">
        <v>33</v>
      </c>
      <c r="C442" s="7" t="s">
        <v>580</v>
      </c>
      <c r="D442" s="178" t="s">
        <v>706</v>
      </c>
      <c r="E442" s="176" t="s">
        <v>93</v>
      </c>
    </row>
    <row r="443" spans="1:5" x14ac:dyDescent="0.2">
      <c r="A443" s="176"/>
      <c r="B443" s="176"/>
      <c r="C443" s="7" t="s">
        <v>581</v>
      </c>
      <c r="D443" s="178"/>
      <c r="E443" s="176"/>
    </row>
    <row r="444" spans="1:5" ht="25.5" x14ac:dyDescent="0.2">
      <c r="A444" s="176"/>
      <c r="B444" s="176"/>
      <c r="C444" s="7" t="s">
        <v>584</v>
      </c>
      <c r="D444" s="178"/>
      <c r="E444" s="176"/>
    </row>
    <row r="445" spans="1:5" ht="25.5" x14ac:dyDescent="0.2">
      <c r="A445" s="176"/>
      <c r="B445" s="176"/>
      <c r="C445" s="7" t="s">
        <v>585</v>
      </c>
      <c r="D445" s="178"/>
      <c r="E445" s="176"/>
    </row>
    <row r="446" spans="1:5" ht="25.5" x14ac:dyDescent="0.2">
      <c r="A446" s="176" t="s">
        <v>353</v>
      </c>
      <c r="B446" s="176" t="s">
        <v>33</v>
      </c>
      <c r="C446" s="7" t="s">
        <v>580</v>
      </c>
      <c r="D446" s="178" t="s">
        <v>707</v>
      </c>
      <c r="E446" s="176" t="s">
        <v>93</v>
      </c>
    </row>
    <row r="447" spans="1:5" x14ac:dyDescent="0.2">
      <c r="A447" s="176"/>
      <c r="B447" s="176"/>
      <c r="C447" s="7" t="s">
        <v>581</v>
      </c>
      <c r="D447" s="178"/>
      <c r="E447" s="176"/>
    </row>
    <row r="448" spans="1:5" ht="25.5" x14ac:dyDescent="0.2">
      <c r="A448" s="176"/>
      <c r="B448" s="176"/>
      <c r="C448" s="7" t="s">
        <v>586</v>
      </c>
      <c r="D448" s="178"/>
      <c r="E448" s="176"/>
    </row>
    <row r="449" spans="1:5" ht="25.5" x14ac:dyDescent="0.2">
      <c r="A449" s="176"/>
      <c r="B449" s="176"/>
      <c r="C449" s="7" t="s">
        <v>587</v>
      </c>
      <c r="D449" s="178"/>
      <c r="E449" s="176"/>
    </row>
    <row r="450" spans="1:5" ht="25.5" x14ac:dyDescent="0.2">
      <c r="A450" s="176" t="s">
        <v>354</v>
      </c>
      <c r="B450" s="176" t="s">
        <v>33</v>
      </c>
      <c r="C450" s="7" t="s">
        <v>580</v>
      </c>
      <c r="D450" s="178" t="s">
        <v>708</v>
      </c>
      <c r="E450" s="176" t="s">
        <v>93</v>
      </c>
    </row>
    <row r="451" spans="1:5" x14ac:dyDescent="0.2">
      <c r="A451" s="176"/>
      <c r="B451" s="176"/>
      <c r="C451" s="7" t="s">
        <v>581</v>
      </c>
      <c r="D451" s="178"/>
      <c r="E451" s="176"/>
    </row>
    <row r="452" spans="1:5" ht="25.5" x14ac:dyDescent="0.2">
      <c r="A452" s="176"/>
      <c r="B452" s="176"/>
      <c r="C452" s="7" t="s">
        <v>588</v>
      </c>
      <c r="D452" s="178"/>
      <c r="E452" s="176"/>
    </row>
    <row r="453" spans="1:5" ht="25.5" x14ac:dyDescent="0.2">
      <c r="A453" s="176"/>
      <c r="B453" s="176"/>
      <c r="C453" s="7" t="s">
        <v>589</v>
      </c>
      <c r="D453" s="178"/>
      <c r="E453" s="176"/>
    </row>
    <row r="454" spans="1:5" ht="25.5" x14ac:dyDescent="0.2">
      <c r="A454" s="176" t="s">
        <v>355</v>
      </c>
      <c r="B454" s="176" t="s">
        <v>33</v>
      </c>
      <c r="C454" s="7" t="s">
        <v>580</v>
      </c>
      <c r="D454" s="178" t="s">
        <v>709</v>
      </c>
      <c r="E454" s="176" t="s">
        <v>93</v>
      </c>
    </row>
    <row r="455" spans="1:5" x14ac:dyDescent="0.2">
      <c r="A455" s="176"/>
      <c r="B455" s="176"/>
      <c r="C455" s="7" t="s">
        <v>581</v>
      </c>
      <c r="D455" s="178"/>
      <c r="E455" s="176"/>
    </row>
    <row r="456" spans="1:5" ht="25.5" x14ac:dyDescent="0.2">
      <c r="A456" s="176"/>
      <c r="B456" s="176"/>
      <c r="C456" s="7" t="s">
        <v>590</v>
      </c>
      <c r="D456" s="178"/>
      <c r="E456" s="176"/>
    </row>
    <row r="457" spans="1:5" ht="25.5" x14ac:dyDescent="0.2">
      <c r="A457" s="176"/>
      <c r="B457" s="176"/>
      <c r="C457" s="7" t="s">
        <v>591</v>
      </c>
      <c r="D457" s="178"/>
      <c r="E457" s="176"/>
    </row>
    <row r="458" spans="1:5" ht="25.5" x14ac:dyDescent="0.2">
      <c r="A458" s="176" t="s">
        <v>356</v>
      </c>
      <c r="B458" s="176" t="s">
        <v>33</v>
      </c>
      <c r="C458" s="7" t="s">
        <v>580</v>
      </c>
      <c r="D458" s="178" t="s">
        <v>710</v>
      </c>
      <c r="E458" s="176" t="s">
        <v>93</v>
      </c>
    </row>
    <row r="459" spans="1:5" x14ac:dyDescent="0.2">
      <c r="A459" s="176"/>
      <c r="B459" s="176"/>
      <c r="C459" s="7" t="s">
        <v>581</v>
      </c>
      <c r="D459" s="178"/>
      <c r="E459" s="176"/>
    </row>
    <row r="460" spans="1:5" ht="25.5" x14ac:dyDescent="0.2">
      <c r="A460" s="176"/>
      <c r="B460" s="176"/>
      <c r="C460" s="7" t="s">
        <v>592</v>
      </c>
      <c r="D460" s="178"/>
      <c r="E460" s="176"/>
    </row>
    <row r="461" spans="1:5" ht="25.5" x14ac:dyDescent="0.2">
      <c r="A461" s="176"/>
      <c r="B461" s="176"/>
      <c r="C461" s="7" t="s">
        <v>593</v>
      </c>
      <c r="D461" s="178"/>
      <c r="E461" s="176"/>
    </row>
    <row r="462" spans="1:5" ht="25.5" x14ac:dyDescent="0.2">
      <c r="A462" s="176" t="s">
        <v>357</v>
      </c>
      <c r="B462" s="176" t="s">
        <v>33</v>
      </c>
      <c r="C462" s="7" t="s">
        <v>580</v>
      </c>
      <c r="D462" s="178" t="s">
        <v>711</v>
      </c>
      <c r="E462" s="176" t="s">
        <v>93</v>
      </c>
    </row>
    <row r="463" spans="1:5" x14ac:dyDescent="0.2">
      <c r="A463" s="176"/>
      <c r="B463" s="176"/>
      <c r="C463" s="7" t="s">
        <v>581</v>
      </c>
      <c r="D463" s="178"/>
      <c r="E463" s="176"/>
    </row>
    <row r="464" spans="1:5" ht="25.5" x14ac:dyDescent="0.2">
      <c r="A464" s="176"/>
      <c r="B464" s="176"/>
      <c r="C464" s="7" t="s">
        <v>594</v>
      </c>
      <c r="D464" s="178"/>
      <c r="E464" s="176"/>
    </row>
    <row r="465" spans="1:5" ht="25.5" x14ac:dyDescent="0.2">
      <c r="A465" s="176"/>
      <c r="B465" s="176"/>
      <c r="C465" s="7" t="s">
        <v>595</v>
      </c>
      <c r="D465" s="178"/>
      <c r="E465" s="176"/>
    </row>
    <row r="466" spans="1:5" ht="25.5" x14ac:dyDescent="0.2">
      <c r="A466" s="176" t="s">
        <v>358</v>
      </c>
      <c r="B466" s="176" t="s">
        <v>33</v>
      </c>
      <c r="C466" s="7" t="s">
        <v>596</v>
      </c>
      <c r="D466" s="178" t="s">
        <v>712</v>
      </c>
      <c r="E466" s="176" t="s">
        <v>93</v>
      </c>
    </row>
    <row r="467" spans="1:5" ht="25.5" x14ac:dyDescent="0.2">
      <c r="A467" s="176"/>
      <c r="B467" s="176"/>
      <c r="C467" s="7" t="s">
        <v>597</v>
      </c>
      <c r="D467" s="178"/>
      <c r="E467" s="176"/>
    </row>
    <row r="468" spans="1:5" ht="25.5" x14ac:dyDescent="0.2">
      <c r="A468" s="176"/>
      <c r="B468" s="176"/>
      <c r="C468" s="7" t="s">
        <v>598</v>
      </c>
      <c r="D468" s="178"/>
      <c r="E468" s="176"/>
    </row>
    <row r="469" spans="1:5" ht="25.5" x14ac:dyDescent="0.2">
      <c r="A469" s="176" t="s">
        <v>359</v>
      </c>
      <c r="B469" s="176" t="s">
        <v>33</v>
      </c>
      <c r="C469" s="7" t="s">
        <v>599</v>
      </c>
      <c r="D469" s="178" t="s">
        <v>713</v>
      </c>
      <c r="E469" s="176" t="s">
        <v>93</v>
      </c>
    </row>
    <row r="470" spans="1:5" ht="25.5" x14ac:dyDescent="0.2">
      <c r="A470" s="176"/>
      <c r="B470" s="176"/>
      <c r="C470" s="7" t="s">
        <v>600</v>
      </c>
      <c r="D470" s="178"/>
      <c r="E470" s="176"/>
    </row>
    <row r="471" spans="1:5" ht="25.5" x14ac:dyDescent="0.2">
      <c r="A471" s="176"/>
      <c r="B471" s="176"/>
      <c r="C471" s="7" t="s">
        <v>601</v>
      </c>
      <c r="D471" s="178"/>
      <c r="E471" s="176"/>
    </row>
    <row r="472" spans="1:5" ht="25.5" x14ac:dyDescent="0.2">
      <c r="A472" s="176" t="s">
        <v>360</v>
      </c>
      <c r="B472" s="176" t="s">
        <v>33</v>
      </c>
      <c r="C472" s="7" t="s">
        <v>602</v>
      </c>
      <c r="D472" s="178" t="s">
        <v>714</v>
      </c>
      <c r="E472" s="176" t="s">
        <v>93</v>
      </c>
    </row>
    <row r="473" spans="1:5" ht="25.5" x14ac:dyDescent="0.2">
      <c r="A473" s="176"/>
      <c r="B473" s="176"/>
      <c r="C473" s="7" t="s">
        <v>603</v>
      </c>
      <c r="D473" s="178"/>
      <c r="E473" s="176"/>
    </row>
    <row r="474" spans="1:5" ht="25.5" x14ac:dyDescent="0.2">
      <c r="A474" s="176"/>
      <c r="B474" s="176"/>
      <c r="C474" s="7" t="s">
        <v>598</v>
      </c>
      <c r="D474" s="178"/>
      <c r="E474" s="176"/>
    </row>
    <row r="475" spans="1:5" ht="25.5" x14ac:dyDescent="0.2">
      <c r="A475" s="176" t="s">
        <v>361</v>
      </c>
      <c r="B475" s="176" t="s">
        <v>33</v>
      </c>
      <c r="C475" s="7" t="s">
        <v>604</v>
      </c>
      <c r="D475" s="178" t="s">
        <v>715</v>
      </c>
      <c r="E475" s="176" t="s">
        <v>93</v>
      </c>
    </row>
    <row r="476" spans="1:5" ht="25.5" x14ac:dyDescent="0.2">
      <c r="A476" s="176"/>
      <c r="B476" s="176"/>
      <c r="C476" s="7" t="s">
        <v>605</v>
      </c>
      <c r="D476" s="178"/>
      <c r="E476" s="176"/>
    </row>
    <row r="477" spans="1:5" ht="25.5" x14ac:dyDescent="0.2">
      <c r="A477" s="176"/>
      <c r="B477" s="176"/>
      <c r="C477" s="7" t="s">
        <v>598</v>
      </c>
      <c r="D477" s="178"/>
      <c r="E477" s="176"/>
    </row>
    <row r="478" spans="1:5" ht="25.5" x14ac:dyDescent="0.2">
      <c r="A478" s="176" t="s">
        <v>362</v>
      </c>
      <c r="B478" s="176" t="s">
        <v>33</v>
      </c>
      <c r="C478" s="7" t="s">
        <v>606</v>
      </c>
      <c r="D478" s="178" t="s">
        <v>716</v>
      </c>
      <c r="E478" s="176" t="s">
        <v>93</v>
      </c>
    </row>
    <row r="479" spans="1:5" ht="25.5" x14ac:dyDescent="0.2">
      <c r="A479" s="176"/>
      <c r="B479" s="176"/>
      <c r="C479" s="7" t="s">
        <v>607</v>
      </c>
      <c r="D479" s="178"/>
      <c r="E479" s="176"/>
    </row>
    <row r="480" spans="1:5" ht="25.5" x14ac:dyDescent="0.2">
      <c r="A480" s="176"/>
      <c r="B480" s="176"/>
      <c r="C480" s="7" t="s">
        <v>598</v>
      </c>
      <c r="D480" s="178"/>
      <c r="E480" s="176"/>
    </row>
    <row r="481" spans="1:5" ht="25.5" x14ac:dyDescent="0.2">
      <c r="A481" s="176" t="s">
        <v>363</v>
      </c>
      <c r="B481" s="176" t="s">
        <v>33</v>
      </c>
      <c r="C481" s="7" t="s">
        <v>608</v>
      </c>
      <c r="D481" s="178" t="s">
        <v>717</v>
      </c>
      <c r="E481" s="176" t="s">
        <v>93</v>
      </c>
    </row>
    <row r="482" spans="1:5" ht="25.5" x14ac:dyDescent="0.2">
      <c r="A482" s="176"/>
      <c r="B482" s="176"/>
      <c r="C482" s="7" t="s">
        <v>609</v>
      </c>
      <c r="D482" s="178"/>
      <c r="E482" s="176"/>
    </row>
    <row r="483" spans="1:5" ht="25.5" x14ac:dyDescent="0.2">
      <c r="A483" s="176"/>
      <c r="B483" s="176"/>
      <c r="C483" s="7" t="s">
        <v>598</v>
      </c>
      <c r="D483" s="178"/>
      <c r="E483" s="176"/>
    </row>
  </sheetData>
  <mergeCells count="672">
    <mergeCell ref="D466:D468"/>
    <mergeCell ref="D469:D471"/>
    <mergeCell ref="D472:D474"/>
    <mergeCell ref="D475:D477"/>
    <mergeCell ref="D478:D480"/>
    <mergeCell ref="D481:D483"/>
    <mergeCell ref="E466:E468"/>
    <mergeCell ref="E469:E471"/>
    <mergeCell ref="E472:E474"/>
    <mergeCell ref="E475:E477"/>
    <mergeCell ref="E478:E480"/>
    <mergeCell ref="E481:E483"/>
    <mergeCell ref="A466:A468"/>
    <mergeCell ref="B466:B468"/>
    <mergeCell ref="A469:A471"/>
    <mergeCell ref="A472:A474"/>
    <mergeCell ref="A475:A477"/>
    <mergeCell ref="A478:A480"/>
    <mergeCell ref="A481:A483"/>
    <mergeCell ref="B469:B471"/>
    <mergeCell ref="B472:B474"/>
    <mergeCell ref="B475:B477"/>
    <mergeCell ref="B478:B480"/>
    <mergeCell ref="B481:B483"/>
    <mergeCell ref="A450:A453"/>
    <mergeCell ref="B450:B453"/>
    <mergeCell ref="D450:D453"/>
    <mergeCell ref="E450:E453"/>
    <mergeCell ref="A454:A457"/>
    <mergeCell ref="A458:A461"/>
    <mergeCell ref="A462:A465"/>
    <mergeCell ref="B454:B457"/>
    <mergeCell ref="B458:B461"/>
    <mergeCell ref="B462:B465"/>
    <mergeCell ref="D454:D457"/>
    <mergeCell ref="D458:D461"/>
    <mergeCell ref="D462:D465"/>
    <mergeCell ref="E454:E457"/>
    <mergeCell ref="E458:E461"/>
    <mergeCell ref="E462:E465"/>
    <mergeCell ref="A438:A441"/>
    <mergeCell ref="B438:B441"/>
    <mergeCell ref="D438:D441"/>
    <mergeCell ref="E438:E441"/>
    <mergeCell ref="A442:A445"/>
    <mergeCell ref="B442:B445"/>
    <mergeCell ref="D442:D445"/>
    <mergeCell ref="E442:E445"/>
    <mergeCell ref="A446:A449"/>
    <mergeCell ref="B446:B449"/>
    <mergeCell ref="D446:D449"/>
    <mergeCell ref="E446:E449"/>
    <mergeCell ref="D426:D428"/>
    <mergeCell ref="D429:D431"/>
    <mergeCell ref="D432:D434"/>
    <mergeCell ref="D435:D437"/>
    <mergeCell ref="E423:E425"/>
    <mergeCell ref="E426:E428"/>
    <mergeCell ref="E429:E431"/>
    <mergeCell ref="E432:E434"/>
    <mergeCell ref="E435:E437"/>
    <mergeCell ref="A426:A428"/>
    <mergeCell ref="A429:A431"/>
    <mergeCell ref="A432:A434"/>
    <mergeCell ref="A435:A437"/>
    <mergeCell ref="B423:B425"/>
    <mergeCell ref="B426:B428"/>
    <mergeCell ref="B429:B431"/>
    <mergeCell ref="B432:B434"/>
    <mergeCell ref="B435:B437"/>
    <mergeCell ref="A416:A419"/>
    <mergeCell ref="B416:B419"/>
    <mergeCell ref="D416:D419"/>
    <mergeCell ref="E416:E419"/>
    <mergeCell ref="A420:A422"/>
    <mergeCell ref="B420:B422"/>
    <mergeCell ref="D420:D422"/>
    <mergeCell ref="E420:E422"/>
    <mergeCell ref="A423:A425"/>
    <mergeCell ref="D423:D425"/>
    <mergeCell ref="A404:A407"/>
    <mergeCell ref="B404:B407"/>
    <mergeCell ref="D404:D407"/>
    <mergeCell ref="E404:E407"/>
    <mergeCell ref="A408:A411"/>
    <mergeCell ref="B408:B411"/>
    <mergeCell ref="D408:D411"/>
    <mergeCell ref="E408:E411"/>
    <mergeCell ref="A412:A415"/>
    <mergeCell ref="B412:B415"/>
    <mergeCell ref="D412:D415"/>
    <mergeCell ref="E412:E415"/>
    <mergeCell ref="A392:A395"/>
    <mergeCell ref="B392:B395"/>
    <mergeCell ref="D392:D395"/>
    <mergeCell ref="E392:E395"/>
    <mergeCell ref="A396:A399"/>
    <mergeCell ref="B396:B399"/>
    <mergeCell ref="D396:D399"/>
    <mergeCell ref="E396:E399"/>
    <mergeCell ref="A400:A403"/>
    <mergeCell ref="B400:B403"/>
    <mergeCell ref="D400:D403"/>
    <mergeCell ref="E400:E403"/>
    <mergeCell ref="A383:A385"/>
    <mergeCell ref="B383:B385"/>
    <mergeCell ref="D383:D385"/>
    <mergeCell ref="E383:E385"/>
    <mergeCell ref="A386:A388"/>
    <mergeCell ref="B386:B388"/>
    <mergeCell ref="D386:D388"/>
    <mergeCell ref="E386:E388"/>
    <mergeCell ref="A389:A391"/>
    <mergeCell ref="B389:B391"/>
    <mergeCell ref="D389:D391"/>
    <mergeCell ref="E389:E391"/>
    <mergeCell ref="A374:A376"/>
    <mergeCell ref="B374:B376"/>
    <mergeCell ref="D374:D376"/>
    <mergeCell ref="E374:E376"/>
    <mergeCell ref="A377:A379"/>
    <mergeCell ref="B377:B379"/>
    <mergeCell ref="D377:D379"/>
    <mergeCell ref="E377:E379"/>
    <mergeCell ref="A380:A382"/>
    <mergeCell ref="B380:B382"/>
    <mergeCell ref="D380:D382"/>
    <mergeCell ref="E380:E382"/>
    <mergeCell ref="A364:A367"/>
    <mergeCell ref="B364:B367"/>
    <mergeCell ref="D364:D367"/>
    <mergeCell ref="A368:A370"/>
    <mergeCell ref="B368:B370"/>
    <mergeCell ref="D368:D370"/>
    <mergeCell ref="E364:E367"/>
    <mergeCell ref="E368:E370"/>
    <mergeCell ref="A371:A373"/>
    <mergeCell ref="B371:B373"/>
    <mergeCell ref="D371:D373"/>
    <mergeCell ref="E371:E373"/>
    <mergeCell ref="A346:A348"/>
    <mergeCell ref="A349:A351"/>
    <mergeCell ref="A352:A354"/>
    <mergeCell ref="A355:A357"/>
    <mergeCell ref="A358:A360"/>
    <mergeCell ref="A361:A363"/>
    <mergeCell ref="D346:D348"/>
    <mergeCell ref="D349:D351"/>
    <mergeCell ref="D355:D357"/>
    <mergeCell ref="D352:D354"/>
    <mergeCell ref="D358:D360"/>
    <mergeCell ref="D361:D363"/>
    <mergeCell ref="B346:B348"/>
    <mergeCell ref="B349:B351"/>
    <mergeCell ref="B352:B354"/>
    <mergeCell ref="B355:B357"/>
    <mergeCell ref="B358:B360"/>
    <mergeCell ref="B361:B363"/>
    <mergeCell ref="E346:E348"/>
    <mergeCell ref="E349:E351"/>
    <mergeCell ref="E352:E354"/>
    <mergeCell ref="E355:E357"/>
    <mergeCell ref="E358:E360"/>
    <mergeCell ref="E361:E363"/>
    <mergeCell ref="D334:D337"/>
    <mergeCell ref="D338:D341"/>
    <mergeCell ref="D342:D345"/>
    <mergeCell ref="E334:E337"/>
    <mergeCell ref="E338:E341"/>
    <mergeCell ref="E342:E345"/>
    <mergeCell ref="E303:E305"/>
    <mergeCell ref="E306:E308"/>
    <mergeCell ref="E309:E311"/>
    <mergeCell ref="E312:E314"/>
    <mergeCell ref="E315:E317"/>
    <mergeCell ref="E318:E321"/>
    <mergeCell ref="E322:E325"/>
    <mergeCell ref="E326:E329"/>
    <mergeCell ref="A334:A337"/>
    <mergeCell ref="E330:E333"/>
    <mergeCell ref="D303:D305"/>
    <mergeCell ref="D306:D308"/>
    <mergeCell ref="D309:D311"/>
    <mergeCell ref="D312:D314"/>
    <mergeCell ref="D315:D317"/>
    <mergeCell ref="D318:D321"/>
    <mergeCell ref="D322:D325"/>
    <mergeCell ref="D326:D329"/>
    <mergeCell ref="D330:D333"/>
    <mergeCell ref="A338:A341"/>
    <mergeCell ref="A342:A345"/>
    <mergeCell ref="B300:B302"/>
    <mergeCell ref="B303:B305"/>
    <mergeCell ref="B306:B308"/>
    <mergeCell ref="B309:B311"/>
    <mergeCell ref="B312:B314"/>
    <mergeCell ref="B315:B317"/>
    <mergeCell ref="B318:B321"/>
    <mergeCell ref="B322:B325"/>
    <mergeCell ref="B326:B329"/>
    <mergeCell ref="B330:B333"/>
    <mergeCell ref="B334:B337"/>
    <mergeCell ref="B338:B341"/>
    <mergeCell ref="B342:B345"/>
    <mergeCell ref="A303:A305"/>
    <mergeCell ref="A306:A308"/>
    <mergeCell ref="A309:A311"/>
    <mergeCell ref="A312:A314"/>
    <mergeCell ref="A315:A317"/>
    <mergeCell ref="A318:A321"/>
    <mergeCell ref="A322:A325"/>
    <mergeCell ref="A326:A329"/>
    <mergeCell ref="A330:A333"/>
    <mergeCell ref="E268:E271"/>
    <mergeCell ref="E272:E275"/>
    <mergeCell ref="E276:E279"/>
    <mergeCell ref="E280:E283"/>
    <mergeCell ref="E284:E287"/>
    <mergeCell ref="E288:E291"/>
    <mergeCell ref="E292:E295"/>
    <mergeCell ref="E296:E299"/>
    <mergeCell ref="A300:A302"/>
    <mergeCell ref="D300:D302"/>
    <mergeCell ref="D276:D279"/>
    <mergeCell ref="D280:D283"/>
    <mergeCell ref="D284:D287"/>
    <mergeCell ref="D288:D291"/>
    <mergeCell ref="D292:D295"/>
    <mergeCell ref="D296:D299"/>
    <mergeCell ref="B276:B279"/>
    <mergeCell ref="B280:B283"/>
    <mergeCell ref="B284:B287"/>
    <mergeCell ref="B288:B291"/>
    <mergeCell ref="B292:B295"/>
    <mergeCell ref="E300:E302"/>
    <mergeCell ref="A296:A299"/>
    <mergeCell ref="B296:B299"/>
    <mergeCell ref="E237:E239"/>
    <mergeCell ref="E240:E242"/>
    <mergeCell ref="E243:E246"/>
    <mergeCell ref="E247:E250"/>
    <mergeCell ref="E251:E253"/>
    <mergeCell ref="E254:E256"/>
    <mergeCell ref="E257:E259"/>
    <mergeCell ref="E260:E263"/>
    <mergeCell ref="E264:E267"/>
    <mergeCell ref="E177:E180"/>
    <mergeCell ref="E181:E183"/>
    <mergeCell ref="E184:E186"/>
    <mergeCell ref="E187:E189"/>
    <mergeCell ref="E190:E192"/>
    <mergeCell ref="E193:E195"/>
    <mergeCell ref="E196:E199"/>
    <mergeCell ref="E200:E202"/>
    <mergeCell ref="E203:E205"/>
    <mergeCell ref="E206:E208"/>
    <mergeCell ref="E209:E211"/>
    <mergeCell ref="E212:E215"/>
    <mergeCell ref="E216:E219"/>
    <mergeCell ref="E220:E223"/>
    <mergeCell ref="E224:E227"/>
    <mergeCell ref="E228:E230"/>
    <mergeCell ref="E231:E233"/>
    <mergeCell ref="E234:E236"/>
    <mergeCell ref="D243:D246"/>
    <mergeCell ref="D247:D250"/>
    <mergeCell ref="D251:D253"/>
    <mergeCell ref="D254:D256"/>
    <mergeCell ref="D257:D259"/>
    <mergeCell ref="D260:D263"/>
    <mergeCell ref="D264:D267"/>
    <mergeCell ref="D268:D271"/>
    <mergeCell ref="D272:D275"/>
    <mergeCell ref="D212:D215"/>
    <mergeCell ref="D216:D219"/>
    <mergeCell ref="D220:D223"/>
    <mergeCell ref="D224:D227"/>
    <mergeCell ref="D228:D230"/>
    <mergeCell ref="D231:D233"/>
    <mergeCell ref="D234:D236"/>
    <mergeCell ref="D237:D239"/>
    <mergeCell ref="D240:D242"/>
    <mergeCell ref="D184:D186"/>
    <mergeCell ref="D187:D189"/>
    <mergeCell ref="D190:D192"/>
    <mergeCell ref="D193:D195"/>
    <mergeCell ref="D196:D199"/>
    <mergeCell ref="D200:D202"/>
    <mergeCell ref="D203:D205"/>
    <mergeCell ref="D206:D208"/>
    <mergeCell ref="D209:D211"/>
    <mergeCell ref="B243:B246"/>
    <mergeCell ref="B247:B250"/>
    <mergeCell ref="B251:B253"/>
    <mergeCell ref="B254:B256"/>
    <mergeCell ref="B257:B259"/>
    <mergeCell ref="B260:B263"/>
    <mergeCell ref="B264:B267"/>
    <mergeCell ref="B268:B271"/>
    <mergeCell ref="B272:B275"/>
    <mergeCell ref="A276:A279"/>
    <mergeCell ref="A280:A283"/>
    <mergeCell ref="A284:A287"/>
    <mergeCell ref="A288:A291"/>
    <mergeCell ref="A292:A295"/>
    <mergeCell ref="A243:A246"/>
    <mergeCell ref="A247:A250"/>
    <mergeCell ref="A251:A253"/>
    <mergeCell ref="A254:A256"/>
    <mergeCell ref="A257:A259"/>
    <mergeCell ref="A260:A263"/>
    <mergeCell ref="A264:A267"/>
    <mergeCell ref="A268:A271"/>
    <mergeCell ref="A272:A275"/>
    <mergeCell ref="B181:B183"/>
    <mergeCell ref="B184:B186"/>
    <mergeCell ref="B187:B189"/>
    <mergeCell ref="B190:B192"/>
    <mergeCell ref="B193:B195"/>
    <mergeCell ref="B196:B199"/>
    <mergeCell ref="B200:B202"/>
    <mergeCell ref="B203:B205"/>
    <mergeCell ref="B206:B208"/>
    <mergeCell ref="B209:B211"/>
    <mergeCell ref="B212:B215"/>
    <mergeCell ref="B216:B219"/>
    <mergeCell ref="B220:B223"/>
    <mergeCell ref="B228:B230"/>
    <mergeCell ref="B231:B233"/>
    <mergeCell ref="B234:B236"/>
    <mergeCell ref="B237:B239"/>
    <mergeCell ref="B240:B242"/>
    <mergeCell ref="B224:B227"/>
    <mergeCell ref="A212:A215"/>
    <mergeCell ref="A216:A219"/>
    <mergeCell ref="A220:A223"/>
    <mergeCell ref="A228:A230"/>
    <mergeCell ref="A231:A233"/>
    <mergeCell ref="A234:A236"/>
    <mergeCell ref="A237:A239"/>
    <mergeCell ref="A240:A242"/>
    <mergeCell ref="A224:A227"/>
    <mergeCell ref="A184:A186"/>
    <mergeCell ref="A187:A189"/>
    <mergeCell ref="A190:A192"/>
    <mergeCell ref="A193:A195"/>
    <mergeCell ref="A196:A199"/>
    <mergeCell ref="A200:A202"/>
    <mergeCell ref="A203:A205"/>
    <mergeCell ref="A206:A208"/>
    <mergeCell ref="A209:A211"/>
    <mergeCell ref="E165:E166"/>
    <mergeCell ref="E167:E168"/>
    <mergeCell ref="E169:E170"/>
    <mergeCell ref="E171:E172"/>
    <mergeCell ref="E173:E174"/>
    <mergeCell ref="E175:E176"/>
    <mergeCell ref="A177:A180"/>
    <mergeCell ref="B177:B180"/>
    <mergeCell ref="A181:A183"/>
    <mergeCell ref="D177:D180"/>
    <mergeCell ref="D181:D183"/>
    <mergeCell ref="D165:D166"/>
    <mergeCell ref="D167:D168"/>
    <mergeCell ref="D169:D170"/>
    <mergeCell ref="D171:D172"/>
    <mergeCell ref="D173:D174"/>
    <mergeCell ref="D175:D176"/>
    <mergeCell ref="A165:A166"/>
    <mergeCell ref="A167:A168"/>
    <mergeCell ref="A169:A170"/>
    <mergeCell ref="A171:A172"/>
    <mergeCell ref="A173:A174"/>
    <mergeCell ref="A175:A176"/>
    <mergeCell ref="B165:B166"/>
    <mergeCell ref="E147:E148"/>
    <mergeCell ref="E149:E150"/>
    <mergeCell ref="E151:E152"/>
    <mergeCell ref="E153:E154"/>
    <mergeCell ref="E155:E156"/>
    <mergeCell ref="E157:E158"/>
    <mergeCell ref="E159:E160"/>
    <mergeCell ref="E161:E162"/>
    <mergeCell ref="E163:E164"/>
    <mergeCell ref="E111:E112"/>
    <mergeCell ref="E113:E114"/>
    <mergeCell ref="E115:E116"/>
    <mergeCell ref="E117:E118"/>
    <mergeCell ref="E119:E120"/>
    <mergeCell ref="E121:E122"/>
    <mergeCell ref="E123:E124"/>
    <mergeCell ref="E125:E126"/>
    <mergeCell ref="E127:E128"/>
    <mergeCell ref="E129:E130"/>
    <mergeCell ref="E131:E132"/>
    <mergeCell ref="E133:E134"/>
    <mergeCell ref="E135:E136"/>
    <mergeCell ref="E137:E138"/>
    <mergeCell ref="E139:E140"/>
    <mergeCell ref="E141:E142"/>
    <mergeCell ref="E143:E144"/>
    <mergeCell ref="E145:E146"/>
    <mergeCell ref="D147:D148"/>
    <mergeCell ref="D149:D150"/>
    <mergeCell ref="D151:D152"/>
    <mergeCell ref="D153:D154"/>
    <mergeCell ref="D155:D156"/>
    <mergeCell ref="D157:D158"/>
    <mergeCell ref="D159:D160"/>
    <mergeCell ref="D161:D162"/>
    <mergeCell ref="D163:D164"/>
    <mergeCell ref="D111:D112"/>
    <mergeCell ref="D113:D114"/>
    <mergeCell ref="D115:D116"/>
    <mergeCell ref="D117:D118"/>
    <mergeCell ref="D119:D120"/>
    <mergeCell ref="D121:D122"/>
    <mergeCell ref="D123:D124"/>
    <mergeCell ref="D125:D126"/>
    <mergeCell ref="D127:D128"/>
    <mergeCell ref="D129:D130"/>
    <mergeCell ref="D131:D132"/>
    <mergeCell ref="D133:D134"/>
    <mergeCell ref="D135:D136"/>
    <mergeCell ref="D137:D138"/>
    <mergeCell ref="D139:D140"/>
    <mergeCell ref="D141:D142"/>
    <mergeCell ref="D143:D144"/>
    <mergeCell ref="D145:D146"/>
    <mergeCell ref="A147:A148"/>
    <mergeCell ref="A149:A150"/>
    <mergeCell ref="A151:A152"/>
    <mergeCell ref="A153:A154"/>
    <mergeCell ref="A155:A156"/>
    <mergeCell ref="A157:A158"/>
    <mergeCell ref="A159:A160"/>
    <mergeCell ref="A161:A162"/>
    <mergeCell ref="A163:A164"/>
    <mergeCell ref="B167:B168"/>
    <mergeCell ref="B169:B170"/>
    <mergeCell ref="B171:B172"/>
    <mergeCell ref="B173:B174"/>
    <mergeCell ref="B175:B176"/>
    <mergeCell ref="A111:A112"/>
    <mergeCell ref="A113:A114"/>
    <mergeCell ref="A115:A116"/>
    <mergeCell ref="A117:A118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A135:A136"/>
    <mergeCell ref="A137:A138"/>
    <mergeCell ref="A139:A140"/>
    <mergeCell ref="A141:A142"/>
    <mergeCell ref="A143:A144"/>
    <mergeCell ref="A145:A146"/>
    <mergeCell ref="B147:B148"/>
    <mergeCell ref="B149:B150"/>
    <mergeCell ref="B151:B152"/>
    <mergeCell ref="B153:B154"/>
    <mergeCell ref="B155:B156"/>
    <mergeCell ref="B157:B158"/>
    <mergeCell ref="B159:B160"/>
    <mergeCell ref="B161:B162"/>
    <mergeCell ref="B163:B164"/>
    <mergeCell ref="B129:B130"/>
    <mergeCell ref="B131:B132"/>
    <mergeCell ref="B133:B134"/>
    <mergeCell ref="B135:B136"/>
    <mergeCell ref="B137:B138"/>
    <mergeCell ref="B139:B140"/>
    <mergeCell ref="B141:B142"/>
    <mergeCell ref="B143:B144"/>
    <mergeCell ref="B145:B146"/>
    <mergeCell ref="B111:B112"/>
    <mergeCell ref="B113:B114"/>
    <mergeCell ref="B115:B116"/>
    <mergeCell ref="B117:B118"/>
    <mergeCell ref="B119:B120"/>
    <mergeCell ref="B121:B122"/>
    <mergeCell ref="B123:B124"/>
    <mergeCell ref="B125:B126"/>
    <mergeCell ref="B127:B128"/>
    <mergeCell ref="E91:E92"/>
    <mergeCell ref="E96:E97"/>
    <mergeCell ref="E98:E99"/>
    <mergeCell ref="E100:E101"/>
    <mergeCell ref="E102:E103"/>
    <mergeCell ref="E93:E95"/>
    <mergeCell ref="E104:E105"/>
    <mergeCell ref="E106:E107"/>
    <mergeCell ref="E108:E110"/>
    <mergeCell ref="E72:E73"/>
    <mergeCell ref="E74:E75"/>
    <mergeCell ref="E76:E77"/>
    <mergeCell ref="E81:E82"/>
    <mergeCell ref="E78:E80"/>
    <mergeCell ref="E83:E84"/>
    <mergeCell ref="E85:E86"/>
    <mergeCell ref="E87:E88"/>
    <mergeCell ref="E89:E90"/>
    <mergeCell ref="A108:A110"/>
    <mergeCell ref="D63:D65"/>
    <mergeCell ref="D66:D67"/>
    <mergeCell ref="D68:D69"/>
    <mergeCell ref="D72:D73"/>
    <mergeCell ref="D74:D75"/>
    <mergeCell ref="D76:D77"/>
    <mergeCell ref="D78:D80"/>
    <mergeCell ref="D81:D82"/>
    <mergeCell ref="D83:D84"/>
    <mergeCell ref="D85:D86"/>
    <mergeCell ref="D87:D88"/>
    <mergeCell ref="D89:D90"/>
    <mergeCell ref="D91:D92"/>
    <mergeCell ref="D93:D95"/>
    <mergeCell ref="D96:D97"/>
    <mergeCell ref="D98:D99"/>
    <mergeCell ref="D100:D101"/>
    <mergeCell ref="D102:D103"/>
    <mergeCell ref="D104:D105"/>
    <mergeCell ref="D106:D107"/>
    <mergeCell ref="D108:D110"/>
    <mergeCell ref="B108:B110"/>
    <mergeCell ref="B63:B65"/>
    <mergeCell ref="D70:D71"/>
    <mergeCell ref="A63:A65"/>
    <mergeCell ref="A66:A67"/>
    <mergeCell ref="A68:A69"/>
    <mergeCell ref="A70:A71"/>
    <mergeCell ref="A72:A73"/>
    <mergeCell ref="A74:A75"/>
    <mergeCell ref="A76:A77"/>
    <mergeCell ref="A78:A80"/>
    <mergeCell ref="B72:B73"/>
    <mergeCell ref="B74:B75"/>
    <mergeCell ref="B76:B77"/>
    <mergeCell ref="A81:A82"/>
    <mergeCell ref="A83:A84"/>
    <mergeCell ref="A85:A86"/>
    <mergeCell ref="A87:A88"/>
    <mergeCell ref="A89:A90"/>
    <mergeCell ref="A91:A92"/>
    <mergeCell ref="A93:A95"/>
    <mergeCell ref="A96:A97"/>
    <mergeCell ref="A98:A99"/>
    <mergeCell ref="A100:A101"/>
    <mergeCell ref="A102:A103"/>
    <mergeCell ref="A104:A105"/>
    <mergeCell ref="A106:A107"/>
    <mergeCell ref="B89:B90"/>
    <mergeCell ref="B91:B92"/>
    <mergeCell ref="B93:B95"/>
    <mergeCell ref="B96:B97"/>
    <mergeCell ref="B98:B99"/>
    <mergeCell ref="B100:B101"/>
    <mergeCell ref="B102:B103"/>
    <mergeCell ref="B104:B105"/>
    <mergeCell ref="B106:B107"/>
    <mergeCell ref="B81:B82"/>
    <mergeCell ref="B78:B80"/>
    <mergeCell ref="B83:B84"/>
    <mergeCell ref="B85:B86"/>
    <mergeCell ref="B87:B88"/>
    <mergeCell ref="E51:E52"/>
    <mergeCell ref="E53:E54"/>
    <mergeCell ref="E55:E56"/>
    <mergeCell ref="E57:E58"/>
    <mergeCell ref="E59:E60"/>
    <mergeCell ref="E61:E62"/>
    <mergeCell ref="B66:B67"/>
    <mergeCell ref="B68:B69"/>
    <mergeCell ref="B70:B71"/>
    <mergeCell ref="E63:E65"/>
    <mergeCell ref="E66:E67"/>
    <mergeCell ref="E68:E69"/>
    <mergeCell ref="E70:E71"/>
    <mergeCell ref="D51:D52"/>
    <mergeCell ref="D53:D54"/>
    <mergeCell ref="D55:D56"/>
    <mergeCell ref="D57:D58"/>
    <mergeCell ref="D59:D60"/>
    <mergeCell ref="D61:D62"/>
    <mergeCell ref="E15:E16"/>
    <mergeCell ref="E17:E18"/>
    <mergeCell ref="E19:E20"/>
    <mergeCell ref="E21:E22"/>
    <mergeCell ref="E23:E24"/>
    <mergeCell ref="E25:E26"/>
    <mergeCell ref="E27:E28"/>
    <mergeCell ref="E29:E30"/>
    <mergeCell ref="E31:E32"/>
    <mergeCell ref="E33:E34"/>
    <mergeCell ref="E35:E36"/>
    <mergeCell ref="E37:E38"/>
    <mergeCell ref="E39:E40"/>
    <mergeCell ref="E41:E42"/>
    <mergeCell ref="E43:E44"/>
    <mergeCell ref="E45:E46"/>
    <mergeCell ref="E47:E48"/>
    <mergeCell ref="E49:E50"/>
    <mergeCell ref="B51:B52"/>
    <mergeCell ref="B53:B54"/>
    <mergeCell ref="B55:B56"/>
    <mergeCell ref="B57:B58"/>
    <mergeCell ref="B59:B60"/>
    <mergeCell ref="B61:B62"/>
    <mergeCell ref="D15:D16"/>
    <mergeCell ref="D17:D18"/>
    <mergeCell ref="D19:D20"/>
    <mergeCell ref="D21:D22"/>
    <mergeCell ref="D23:D24"/>
    <mergeCell ref="D25:D26"/>
    <mergeCell ref="D27:D28"/>
    <mergeCell ref="D29:D30"/>
    <mergeCell ref="D31:D32"/>
    <mergeCell ref="D33:D34"/>
    <mergeCell ref="D35:D36"/>
    <mergeCell ref="D37:D38"/>
    <mergeCell ref="D39:D40"/>
    <mergeCell ref="D41:D42"/>
    <mergeCell ref="D43:D44"/>
    <mergeCell ref="D45:D46"/>
    <mergeCell ref="D47:D48"/>
    <mergeCell ref="D49:D50"/>
    <mergeCell ref="A51:A52"/>
    <mergeCell ref="A53:A54"/>
    <mergeCell ref="A55:A56"/>
    <mergeCell ref="A57:A58"/>
    <mergeCell ref="A59:A60"/>
    <mergeCell ref="A61:A62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49:B50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281E9-B296-4605-8B47-726BA71775C6}">
  <dimension ref="A1:G52"/>
  <sheetViews>
    <sheetView workbookViewId="0"/>
  </sheetViews>
  <sheetFormatPr defaultRowHeight="15" x14ac:dyDescent="0.25"/>
  <cols>
    <col min="1" max="1" width="8.85546875" customWidth="1"/>
    <col min="2" max="2" width="11.7109375" customWidth="1"/>
    <col min="3" max="3" width="33.7109375" customWidth="1"/>
    <col min="4" max="4" width="14" customWidth="1"/>
    <col min="5" max="6" width="28.5703125" customWidth="1"/>
    <col min="7" max="7" width="47.140625" bestFit="1" customWidth="1"/>
  </cols>
  <sheetData>
    <row r="1" spans="1:7" ht="15.75" thickBot="1" x14ac:dyDescent="0.3">
      <c r="A1" s="11" t="s">
        <v>718</v>
      </c>
      <c r="B1" s="12" t="s">
        <v>719</v>
      </c>
      <c r="C1" s="11" t="s">
        <v>720</v>
      </c>
      <c r="D1" s="12" t="s">
        <v>721</v>
      </c>
      <c r="E1" s="13" t="s">
        <v>722</v>
      </c>
      <c r="F1" s="14" t="s">
        <v>723</v>
      </c>
      <c r="G1" s="13" t="s">
        <v>724</v>
      </c>
    </row>
    <row r="2" spans="1:7" x14ac:dyDescent="0.25">
      <c r="A2" s="15" t="s">
        <v>725</v>
      </c>
      <c r="B2" s="16" t="s">
        <v>726</v>
      </c>
      <c r="C2" s="16" t="s">
        <v>727</v>
      </c>
      <c r="D2" s="16" t="s">
        <v>728</v>
      </c>
      <c r="E2" s="17" t="s">
        <v>729</v>
      </c>
      <c r="F2" s="18" t="s">
        <v>730</v>
      </c>
      <c r="G2" s="19" t="s">
        <v>731</v>
      </c>
    </row>
    <row r="3" spans="1:7" x14ac:dyDescent="0.25">
      <c r="A3" s="20" t="s">
        <v>732</v>
      </c>
      <c r="B3" s="21" t="s">
        <v>726</v>
      </c>
      <c r="C3" s="21" t="s">
        <v>733</v>
      </c>
      <c r="D3" s="21" t="s">
        <v>728</v>
      </c>
      <c r="E3" s="22" t="s">
        <v>734</v>
      </c>
      <c r="F3" s="23" t="s">
        <v>735</v>
      </c>
      <c r="G3" s="24" t="s">
        <v>736</v>
      </c>
    </row>
    <row r="4" spans="1:7" x14ac:dyDescent="0.25">
      <c r="A4" s="20" t="s">
        <v>737</v>
      </c>
      <c r="B4" s="21" t="s">
        <v>726</v>
      </c>
      <c r="C4" s="21" t="s">
        <v>727</v>
      </c>
      <c r="D4" s="21" t="s">
        <v>728</v>
      </c>
      <c r="E4" s="22" t="s">
        <v>738</v>
      </c>
      <c r="F4" s="23" t="s">
        <v>735</v>
      </c>
      <c r="G4" s="24" t="s">
        <v>736</v>
      </c>
    </row>
    <row r="5" spans="1:7" x14ac:dyDescent="0.25">
      <c r="A5" s="20" t="s">
        <v>739</v>
      </c>
      <c r="B5" s="21" t="s">
        <v>726</v>
      </c>
      <c r="C5" s="21" t="s">
        <v>727</v>
      </c>
      <c r="D5" s="21" t="s">
        <v>728</v>
      </c>
      <c r="E5" s="22" t="s">
        <v>740</v>
      </c>
      <c r="F5" s="23" t="s">
        <v>730</v>
      </c>
      <c r="G5" s="24" t="s">
        <v>741</v>
      </c>
    </row>
    <row r="6" spans="1:7" x14ac:dyDescent="0.25">
      <c r="A6" s="20" t="s">
        <v>742</v>
      </c>
      <c r="B6" s="21" t="s">
        <v>726</v>
      </c>
      <c r="C6" s="21" t="s">
        <v>727</v>
      </c>
      <c r="D6" s="21" t="s">
        <v>728</v>
      </c>
      <c r="E6" s="22" t="s">
        <v>743</v>
      </c>
      <c r="F6" s="23" t="s">
        <v>744</v>
      </c>
      <c r="G6" s="24" t="s">
        <v>745</v>
      </c>
    </row>
    <row r="7" spans="1:7" x14ac:dyDescent="0.25">
      <c r="A7" s="20" t="s">
        <v>746</v>
      </c>
      <c r="B7" s="21" t="s">
        <v>726</v>
      </c>
      <c r="C7" s="21" t="s">
        <v>727</v>
      </c>
      <c r="D7" s="21" t="s">
        <v>728</v>
      </c>
      <c r="E7" s="22" t="s">
        <v>747</v>
      </c>
      <c r="F7" s="23" t="s">
        <v>744</v>
      </c>
      <c r="G7" s="24" t="s">
        <v>745</v>
      </c>
    </row>
    <row r="8" spans="1:7" x14ac:dyDescent="0.25">
      <c r="A8" s="20" t="s">
        <v>748</v>
      </c>
      <c r="B8" s="21" t="s">
        <v>726</v>
      </c>
      <c r="C8" s="21" t="s">
        <v>727</v>
      </c>
      <c r="D8" s="21" t="s">
        <v>728</v>
      </c>
      <c r="E8" s="22" t="s">
        <v>749</v>
      </c>
      <c r="F8" s="23" t="s">
        <v>744</v>
      </c>
      <c r="G8" s="24" t="s">
        <v>745</v>
      </c>
    </row>
    <row r="9" spans="1:7" x14ac:dyDescent="0.25">
      <c r="A9" s="20" t="s">
        <v>750</v>
      </c>
      <c r="B9" s="21" t="s">
        <v>19</v>
      </c>
      <c r="C9" s="21" t="s">
        <v>751</v>
      </c>
      <c r="D9" s="21" t="s">
        <v>728</v>
      </c>
      <c r="E9" s="22" t="s">
        <v>752</v>
      </c>
      <c r="F9" s="23" t="s">
        <v>730</v>
      </c>
      <c r="G9" s="24" t="s">
        <v>731</v>
      </c>
    </row>
    <row r="10" spans="1:7" x14ac:dyDescent="0.25">
      <c r="A10" s="20" t="s">
        <v>753</v>
      </c>
      <c r="B10" s="21" t="s">
        <v>19</v>
      </c>
      <c r="C10" s="21" t="s">
        <v>751</v>
      </c>
      <c r="D10" s="21" t="s">
        <v>728</v>
      </c>
      <c r="E10" s="22" t="s">
        <v>754</v>
      </c>
      <c r="F10" s="23" t="s">
        <v>735</v>
      </c>
      <c r="G10" s="24" t="s">
        <v>736</v>
      </c>
    </row>
    <row r="11" spans="1:7" x14ac:dyDescent="0.25">
      <c r="A11" s="20" t="s">
        <v>755</v>
      </c>
      <c r="B11" s="21" t="s">
        <v>19</v>
      </c>
      <c r="C11" s="21" t="s">
        <v>751</v>
      </c>
      <c r="D11" s="21" t="s">
        <v>728</v>
      </c>
      <c r="E11" s="22" t="s">
        <v>756</v>
      </c>
      <c r="F11" s="23" t="s">
        <v>735</v>
      </c>
      <c r="G11" s="24" t="s">
        <v>736</v>
      </c>
    </row>
    <row r="12" spans="1:7" x14ac:dyDescent="0.25">
      <c r="A12" s="20" t="s">
        <v>757</v>
      </c>
      <c r="B12" s="21" t="s">
        <v>19</v>
      </c>
      <c r="C12" s="21" t="s">
        <v>751</v>
      </c>
      <c r="D12" s="21" t="s">
        <v>728</v>
      </c>
      <c r="E12" s="22" t="s">
        <v>758</v>
      </c>
      <c r="F12" s="23" t="s">
        <v>730</v>
      </c>
      <c r="G12" s="24" t="s">
        <v>741</v>
      </c>
    </row>
    <row r="13" spans="1:7" x14ac:dyDescent="0.25">
      <c r="A13" s="20" t="s">
        <v>759</v>
      </c>
      <c r="B13" s="21" t="s">
        <v>19</v>
      </c>
      <c r="C13" s="21" t="s">
        <v>751</v>
      </c>
      <c r="D13" s="21" t="s">
        <v>728</v>
      </c>
      <c r="E13" s="22" t="s">
        <v>760</v>
      </c>
      <c r="F13" s="23" t="s">
        <v>744</v>
      </c>
      <c r="G13" s="24" t="s">
        <v>745</v>
      </c>
    </row>
    <row r="14" spans="1:7" x14ac:dyDescent="0.25">
      <c r="A14" s="20" t="s">
        <v>761</v>
      </c>
      <c r="B14" s="21" t="s">
        <v>19</v>
      </c>
      <c r="C14" s="21" t="s">
        <v>751</v>
      </c>
      <c r="D14" s="21" t="s">
        <v>728</v>
      </c>
      <c r="E14" s="22" t="s">
        <v>762</v>
      </c>
      <c r="F14" s="23" t="s">
        <v>744</v>
      </c>
      <c r="G14" s="24" t="s">
        <v>745</v>
      </c>
    </row>
    <row r="15" spans="1:7" x14ac:dyDescent="0.25">
      <c r="A15" s="20" t="s">
        <v>763</v>
      </c>
      <c r="B15" s="21" t="s">
        <v>19</v>
      </c>
      <c r="C15" s="21" t="s">
        <v>751</v>
      </c>
      <c r="D15" s="21" t="s">
        <v>728</v>
      </c>
      <c r="E15" s="22" t="s">
        <v>764</v>
      </c>
      <c r="F15" s="23" t="s">
        <v>744</v>
      </c>
      <c r="G15" s="24" t="s">
        <v>745</v>
      </c>
    </row>
    <row r="16" spans="1:7" x14ac:dyDescent="0.25">
      <c r="A16" s="20" t="s">
        <v>765</v>
      </c>
      <c r="B16" s="21" t="s">
        <v>19</v>
      </c>
      <c r="C16" s="21" t="s">
        <v>766</v>
      </c>
      <c r="D16" s="21" t="s">
        <v>767</v>
      </c>
      <c r="E16" s="22" t="s">
        <v>768</v>
      </c>
      <c r="F16" s="23" t="s">
        <v>730</v>
      </c>
      <c r="G16" s="24" t="s">
        <v>769</v>
      </c>
    </row>
    <row r="17" spans="1:7" x14ac:dyDescent="0.25">
      <c r="A17" s="20" t="s">
        <v>770</v>
      </c>
      <c r="B17" s="21" t="s">
        <v>19</v>
      </c>
      <c r="C17" s="21" t="s">
        <v>766</v>
      </c>
      <c r="D17" s="21" t="s">
        <v>767</v>
      </c>
      <c r="E17" s="22" t="s">
        <v>771</v>
      </c>
      <c r="F17" s="23" t="s">
        <v>735</v>
      </c>
      <c r="G17" s="24" t="s">
        <v>736</v>
      </c>
    </row>
    <row r="18" spans="1:7" x14ac:dyDescent="0.25">
      <c r="A18" s="20" t="s">
        <v>772</v>
      </c>
      <c r="B18" s="21" t="s">
        <v>19</v>
      </c>
      <c r="C18" s="21" t="s">
        <v>766</v>
      </c>
      <c r="D18" s="21" t="s">
        <v>767</v>
      </c>
      <c r="E18" s="22" t="s">
        <v>773</v>
      </c>
      <c r="F18" s="23" t="s">
        <v>735</v>
      </c>
      <c r="G18" s="24" t="s">
        <v>736</v>
      </c>
    </row>
    <row r="19" spans="1:7" x14ac:dyDescent="0.25">
      <c r="A19" s="20" t="s">
        <v>774</v>
      </c>
      <c r="B19" s="21" t="s">
        <v>19</v>
      </c>
      <c r="C19" s="21" t="s">
        <v>766</v>
      </c>
      <c r="D19" s="21" t="s">
        <v>767</v>
      </c>
      <c r="E19" s="22" t="s">
        <v>775</v>
      </c>
      <c r="F19" s="23" t="s">
        <v>730</v>
      </c>
      <c r="G19" s="24" t="s">
        <v>741</v>
      </c>
    </row>
    <row r="20" spans="1:7" x14ac:dyDescent="0.25">
      <c r="A20" s="20" t="s">
        <v>776</v>
      </c>
      <c r="B20" s="21" t="s">
        <v>19</v>
      </c>
      <c r="C20" s="21" t="s">
        <v>766</v>
      </c>
      <c r="D20" s="21" t="s">
        <v>767</v>
      </c>
      <c r="E20" s="22" t="s">
        <v>777</v>
      </c>
      <c r="F20" s="23" t="s">
        <v>744</v>
      </c>
      <c r="G20" s="24" t="s">
        <v>745</v>
      </c>
    </row>
    <row r="21" spans="1:7" x14ac:dyDescent="0.25">
      <c r="A21" s="20" t="s">
        <v>778</v>
      </c>
      <c r="B21" s="21" t="s">
        <v>19</v>
      </c>
      <c r="C21" s="21" t="s">
        <v>766</v>
      </c>
      <c r="D21" s="21" t="s">
        <v>767</v>
      </c>
      <c r="E21" s="22" t="s">
        <v>779</v>
      </c>
      <c r="F21" s="23" t="s">
        <v>744</v>
      </c>
      <c r="G21" s="24" t="s">
        <v>745</v>
      </c>
    </row>
    <row r="22" spans="1:7" x14ac:dyDescent="0.25">
      <c r="A22" s="20" t="s">
        <v>780</v>
      </c>
      <c r="B22" s="21" t="s">
        <v>19</v>
      </c>
      <c r="C22" s="21" t="s">
        <v>766</v>
      </c>
      <c r="D22" s="21" t="s">
        <v>767</v>
      </c>
      <c r="E22" s="22" t="s">
        <v>781</v>
      </c>
      <c r="F22" s="23" t="s">
        <v>744</v>
      </c>
      <c r="G22" s="24" t="s">
        <v>745</v>
      </c>
    </row>
    <row r="23" spans="1:7" x14ac:dyDescent="0.25">
      <c r="A23" s="20" t="s">
        <v>782</v>
      </c>
      <c r="B23" s="21" t="s">
        <v>726</v>
      </c>
      <c r="C23" s="21" t="s">
        <v>783</v>
      </c>
      <c r="D23" s="21" t="s">
        <v>767</v>
      </c>
      <c r="E23" s="22" t="s">
        <v>784</v>
      </c>
      <c r="F23" s="23" t="s">
        <v>785</v>
      </c>
      <c r="G23" s="24" t="s">
        <v>786</v>
      </c>
    </row>
    <row r="24" spans="1:7" x14ac:dyDescent="0.25">
      <c r="A24" s="20" t="s">
        <v>787</v>
      </c>
      <c r="B24" s="21" t="s">
        <v>726</v>
      </c>
      <c r="C24" s="21" t="s">
        <v>788</v>
      </c>
      <c r="D24" s="21" t="s">
        <v>789</v>
      </c>
      <c r="E24" s="22" t="s">
        <v>790</v>
      </c>
      <c r="F24" s="23" t="s">
        <v>785</v>
      </c>
      <c r="G24" s="24" t="s">
        <v>786</v>
      </c>
    </row>
    <row r="25" spans="1:7" x14ac:dyDescent="0.25">
      <c r="A25" s="20" t="s">
        <v>791</v>
      </c>
      <c r="B25" s="21" t="s">
        <v>726</v>
      </c>
      <c r="C25" s="21" t="s">
        <v>792</v>
      </c>
      <c r="D25" s="21" t="s">
        <v>789</v>
      </c>
      <c r="E25" s="22" t="s">
        <v>793</v>
      </c>
      <c r="F25" s="23" t="s">
        <v>785</v>
      </c>
      <c r="G25" s="24" t="s">
        <v>794</v>
      </c>
    </row>
    <row r="26" spans="1:7" x14ac:dyDescent="0.25">
      <c r="A26" s="20" t="s">
        <v>795</v>
      </c>
      <c r="B26" s="21" t="s">
        <v>19</v>
      </c>
      <c r="C26" s="21" t="s">
        <v>796</v>
      </c>
      <c r="D26" s="21" t="s">
        <v>797</v>
      </c>
      <c r="E26" s="22" t="s">
        <v>798</v>
      </c>
      <c r="F26" s="23" t="s">
        <v>785</v>
      </c>
      <c r="G26" s="24" t="s">
        <v>786</v>
      </c>
    </row>
    <row r="27" spans="1:7" x14ac:dyDescent="0.25">
      <c r="A27" s="20" t="s">
        <v>799</v>
      </c>
      <c r="B27" s="21" t="s">
        <v>726</v>
      </c>
      <c r="C27" s="21" t="s">
        <v>800</v>
      </c>
      <c r="D27" s="21" t="s">
        <v>797</v>
      </c>
      <c r="E27" s="22" t="s">
        <v>801</v>
      </c>
      <c r="F27" s="23" t="s">
        <v>785</v>
      </c>
      <c r="G27" s="24" t="s">
        <v>786</v>
      </c>
    </row>
    <row r="28" spans="1:7" x14ac:dyDescent="0.25">
      <c r="A28" s="20" t="s">
        <v>802</v>
      </c>
      <c r="B28" s="21" t="s">
        <v>19</v>
      </c>
      <c r="C28" s="21" t="s">
        <v>803</v>
      </c>
      <c r="D28" s="21" t="s">
        <v>804</v>
      </c>
      <c r="E28" s="22" t="s">
        <v>805</v>
      </c>
      <c r="F28" s="23" t="s">
        <v>806</v>
      </c>
      <c r="G28" s="24" t="s">
        <v>794</v>
      </c>
    </row>
    <row r="29" spans="1:7" x14ac:dyDescent="0.25">
      <c r="A29" s="20" t="s">
        <v>807</v>
      </c>
      <c r="B29" s="21" t="s">
        <v>726</v>
      </c>
      <c r="C29" s="21" t="s">
        <v>808</v>
      </c>
      <c r="D29" s="21" t="s">
        <v>804</v>
      </c>
      <c r="E29" s="22" t="s">
        <v>809</v>
      </c>
      <c r="F29" s="23" t="s">
        <v>806</v>
      </c>
      <c r="G29" s="24" t="s">
        <v>794</v>
      </c>
    </row>
    <row r="30" spans="1:7" x14ac:dyDescent="0.25">
      <c r="A30" s="20" t="s">
        <v>810</v>
      </c>
      <c r="B30" s="21" t="s">
        <v>19</v>
      </c>
      <c r="C30" s="21" t="s">
        <v>811</v>
      </c>
      <c r="D30" s="21" t="s">
        <v>767</v>
      </c>
      <c r="E30" s="22" t="s">
        <v>812</v>
      </c>
      <c r="F30" s="23" t="s">
        <v>813</v>
      </c>
      <c r="G30" s="24" t="s">
        <v>814</v>
      </c>
    </row>
    <row r="31" spans="1:7" x14ac:dyDescent="0.25">
      <c r="A31" s="20" t="s">
        <v>815</v>
      </c>
      <c r="B31" s="21" t="s">
        <v>726</v>
      </c>
      <c r="C31" s="21" t="s">
        <v>816</v>
      </c>
      <c r="D31" s="21" t="s">
        <v>789</v>
      </c>
      <c r="E31" s="22" t="s">
        <v>817</v>
      </c>
      <c r="F31" s="23" t="s">
        <v>813</v>
      </c>
      <c r="G31" s="24" t="s">
        <v>814</v>
      </c>
    </row>
    <row r="32" spans="1:7" x14ac:dyDescent="0.25">
      <c r="A32" s="20" t="s">
        <v>818</v>
      </c>
      <c r="B32" s="21" t="s">
        <v>726</v>
      </c>
      <c r="C32" s="21" t="s">
        <v>819</v>
      </c>
      <c r="D32" s="21" t="s">
        <v>804</v>
      </c>
      <c r="E32" s="22" t="s">
        <v>820</v>
      </c>
      <c r="F32" s="23" t="s">
        <v>821</v>
      </c>
      <c r="G32" s="24" t="s">
        <v>814</v>
      </c>
    </row>
    <row r="33" spans="1:7" x14ac:dyDescent="0.25">
      <c r="A33" s="20" t="s">
        <v>822</v>
      </c>
      <c r="B33" s="21" t="s">
        <v>726</v>
      </c>
      <c r="C33" s="21" t="s">
        <v>823</v>
      </c>
      <c r="D33" s="21" t="s">
        <v>804</v>
      </c>
      <c r="E33" s="22" t="s">
        <v>824</v>
      </c>
      <c r="F33" s="23" t="s">
        <v>821</v>
      </c>
      <c r="G33" s="24" t="s">
        <v>814</v>
      </c>
    </row>
    <row r="34" spans="1:7" x14ac:dyDescent="0.25">
      <c r="A34" s="25" t="s">
        <v>825</v>
      </c>
      <c r="B34" s="26" t="s">
        <v>19</v>
      </c>
      <c r="C34" s="26" t="s">
        <v>826</v>
      </c>
      <c r="D34" s="26" t="s">
        <v>767</v>
      </c>
      <c r="E34" s="27" t="s">
        <v>827</v>
      </c>
      <c r="F34" s="26" t="s">
        <v>813</v>
      </c>
      <c r="G34" s="24" t="s">
        <v>814</v>
      </c>
    </row>
    <row r="35" spans="1:7" x14ac:dyDescent="0.25">
      <c r="A35" s="25" t="s">
        <v>828</v>
      </c>
      <c r="B35" s="26" t="s">
        <v>19</v>
      </c>
      <c r="C35" s="26" t="s">
        <v>829</v>
      </c>
      <c r="D35" s="26" t="s">
        <v>767</v>
      </c>
      <c r="E35" s="27" t="s">
        <v>830</v>
      </c>
      <c r="F35" s="26" t="s">
        <v>813</v>
      </c>
      <c r="G35" s="24" t="s">
        <v>814</v>
      </c>
    </row>
    <row r="36" spans="1:7" x14ac:dyDescent="0.25">
      <c r="A36" s="25" t="s">
        <v>831</v>
      </c>
      <c r="B36" s="26" t="s">
        <v>19</v>
      </c>
      <c r="C36" s="26" t="s">
        <v>832</v>
      </c>
      <c r="D36" s="26" t="s">
        <v>789</v>
      </c>
      <c r="E36" s="27" t="s">
        <v>833</v>
      </c>
      <c r="F36" s="26" t="s">
        <v>821</v>
      </c>
      <c r="G36" s="24" t="s">
        <v>814</v>
      </c>
    </row>
    <row r="37" spans="1:7" x14ac:dyDescent="0.25">
      <c r="A37" s="25" t="s">
        <v>834</v>
      </c>
      <c r="B37" s="26" t="s">
        <v>19</v>
      </c>
      <c r="C37" s="26" t="s">
        <v>835</v>
      </c>
      <c r="D37" s="26" t="s">
        <v>789</v>
      </c>
      <c r="E37" s="27" t="s">
        <v>836</v>
      </c>
      <c r="F37" s="26" t="s">
        <v>821</v>
      </c>
      <c r="G37" s="24" t="s">
        <v>814</v>
      </c>
    </row>
    <row r="38" spans="1:7" x14ac:dyDescent="0.25">
      <c r="A38" s="25" t="s">
        <v>837</v>
      </c>
      <c r="B38" s="26" t="s">
        <v>19</v>
      </c>
      <c r="C38" s="26" t="s">
        <v>838</v>
      </c>
      <c r="D38" s="26" t="s">
        <v>767</v>
      </c>
      <c r="E38" s="27" t="s">
        <v>839</v>
      </c>
      <c r="F38" s="26" t="s">
        <v>813</v>
      </c>
      <c r="G38" s="24" t="s">
        <v>814</v>
      </c>
    </row>
    <row r="39" spans="1:7" x14ac:dyDescent="0.25">
      <c r="A39" s="25" t="s">
        <v>840</v>
      </c>
      <c r="B39" s="26" t="s">
        <v>19</v>
      </c>
      <c r="C39" s="26" t="s">
        <v>841</v>
      </c>
      <c r="D39" s="26" t="s">
        <v>767</v>
      </c>
      <c r="E39" s="27" t="s">
        <v>842</v>
      </c>
      <c r="F39" s="26" t="s">
        <v>813</v>
      </c>
      <c r="G39" s="24" t="s">
        <v>814</v>
      </c>
    </row>
    <row r="40" spans="1:7" x14ac:dyDescent="0.25">
      <c r="A40" s="25" t="s">
        <v>843</v>
      </c>
      <c r="B40" s="26" t="s">
        <v>726</v>
      </c>
      <c r="C40" s="26" t="s">
        <v>844</v>
      </c>
      <c r="D40" s="26" t="s">
        <v>789</v>
      </c>
      <c r="E40" s="27" t="s">
        <v>845</v>
      </c>
      <c r="F40" s="26" t="s">
        <v>821</v>
      </c>
      <c r="G40" s="24" t="s">
        <v>814</v>
      </c>
    </row>
    <row r="41" spans="1:7" x14ac:dyDescent="0.25">
      <c r="A41" s="25" t="s">
        <v>846</v>
      </c>
      <c r="B41" s="26" t="s">
        <v>726</v>
      </c>
      <c r="C41" s="26" t="s">
        <v>847</v>
      </c>
      <c r="D41" s="26" t="s">
        <v>789</v>
      </c>
      <c r="E41" s="27" t="s">
        <v>848</v>
      </c>
      <c r="F41" s="26" t="s">
        <v>821</v>
      </c>
      <c r="G41" s="24" t="s">
        <v>814</v>
      </c>
    </row>
    <row r="42" spans="1:7" x14ac:dyDescent="0.25">
      <c r="A42" s="25" t="s">
        <v>849</v>
      </c>
      <c r="B42" s="26" t="s">
        <v>726</v>
      </c>
      <c r="C42" s="26" t="s">
        <v>850</v>
      </c>
      <c r="D42" s="26" t="s">
        <v>767</v>
      </c>
      <c r="E42" s="27" t="s">
        <v>851</v>
      </c>
      <c r="F42" s="26" t="s">
        <v>813</v>
      </c>
      <c r="G42" s="24" t="s">
        <v>814</v>
      </c>
    </row>
    <row r="43" spans="1:7" x14ac:dyDescent="0.25">
      <c r="A43" s="25" t="s">
        <v>852</v>
      </c>
      <c r="B43" s="26" t="s">
        <v>726</v>
      </c>
      <c r="C43" s="26" t="s">
        <v>853</v>
      </c>
      <c r="D43" s="26" t="s">
        <v>767</v>
      </c>
      <c r="E43" s="27" t="s">
        <v>854</v>
      </c>
      <c r="F43" s="26" t="s">
        <v>813</v>
      </c>
      <c r="G43" s="24" t="s">
        <v>814</v>
      </c>
    </row>
    <row r="44" spans="1:7" x14ac:dyDescent="0.25">
      <c r="A44" s="25" t="s">
        <v>855</v>
      </c>
      <c r="B44" s="26" t="s">
        <v>726</v>
      </c>
      <c r="C44" s="26" t="s">
        <v>856</v>
      </c>
      <c r="D44" s="26" t="s">
        <v>789</v>
      </c>
      <c r="E44" s="27" t="s">
        <v>857</v>
      </c>
      <c r="F44" s="26" t="s">
        <v>821</v>
      </c>
      <c r="G44" s="24" t="s">
        <v>814</v>
      </c>
    </row>
    <row r="45" spans="1:7" x14ac:dyDescent="0.25">
      <c r="A45" s="28" t="s">
        <v>858</v>
      </c>
      <c r="B45" s="29" t="s">
        <v>726</v>
      </c>
      <c r="C45" s="29" t="s">
        <v>859</v>
      </c>
      <c r="D45" s="29" t="s">
        <v>789</v>
      </c>
      <c r="E45" s="30" t="s">
        <v>860</v>
      </c>
      <c r="F45" s="29" t="s">
        <v>821</v>
      </c>
      <c r="G45" s="31" t="s">
        <v>814</v>
      </c>
    </row>
    <row r="46" spans="1:7" ht="15.75" thickBot="1" x14ac:dyDescent="0.3">
      <c r="A46" s="32" t="s">
        <v>861</v>
      </c>
      <c r="B46" s="33" t="s">
        <v>862</v>
      </c>
      <c r="C46" s="33" t="s">
        <v>862</v>
      </c>
      <c r="D46" s="33" t="s">
        <v>862</v>
      </c>
      <c r="E46" s="34" t="s">
        <v>863</v>
      </c>
      <c r="F46" s="35" t="s">
        <v>730</v>
      </c>
      <c r="G46" s="36" t="s">
        <v>864</v>
      </c>
    </row>
    <row r="47" spans="1:7" x14ac:dyDescent="0.25">
      <c r="A47" s="37" t="s">
        <v>865</v>
      </c>
      <c r="B47" s="1"/>
      <c r="C47" s="1"/>
      <c r="D47" s="1"/>
      <c r="E47" s="1"/>
      <c r="F47" s="1"/>
      <c r="G47" s="1"/>
    </row>
    <row r="48" spans="1:7" x14ac:dyDescent="0.25">
      <c r="A48" s="37" t="s">
        <v>866</v>
      </c>
      <c r="B48" s="1"/>
      <c r="C48" s="1"/>
      <c r="D48" s="1"/>
      <c r="E48" s="1"/>
      <c r="F48" s="1"/>
      <c r="G48" s="1"/>
    </row>
    <row r="49" spans="1:7" x14ac:dyDescent="0.25">
      <c r="A49" s="1"/>
      <c r="B49" s="1"/>
      <c r="C49" s="1"/>
      <c r="D49" s="1"/>
      <c r="E49" s="1"/>
      <c r="F49" s="1"/>
      <c r="G49" s="1"/>
    </row>
    <row r="50" spans="1:7" x14ac:dyDescent="0.25">
      <c r="A50" s="1"/>
      <c r="B50" s="1"/>
      <c r="C50" s="1"/>
      <c r="D50" s="1"/>
      <c r="E50" s="1"/>
      <c r="F50" s="1"/>
      <c r="G50" s="1"/>
    </row>
    <row r="51" spans="1:7" x14ac:dyDescent="0.25">
      <c r="A51" s="1"/>
      <c r="B51" s="1"/>
      <c r="C51" s="1"/>
      <c r="D51" s="1"/>
      <c r="E51" s="1"/>
      <c r="F51" s="1"/>
      <c r="G51" s="1"/>
    </row>
    <row r="52" spans="1:7" x14ac:dyDescent="0.25">
      <c r="A52" s="1"/>
      <c r="B52" s="1"/>
      <c r="C52" s="1"/>
      <c r="D52" s="1"/>
      <c r="E52" s="1"/>
      <c r="F52" s="1"/>
      <c r="G5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97DA1-6117-46A7-952E-FCA331455B59}">
  <dimension ref="A1:D349"/>
  <sheetViews>
    <sheetView workbookViewId="0">
      <selection activeCell="E11" sqref="E11"/>
    </sheetView>
  </sheetViews>
  <sheetFormatPr defaultRowHeight="12.75" x14ac:dyDescent="0.2"/>
  <cols>
    <col min="1" max="1" width="12.7109375" style="1" customWidth="1"/>
    <col min="2" max="2" width="15.42578125" style="1" customWidth="1"/>
    <col min="3" max="3" width="81.42578125" style="1" bestFit="1" customWidth="1"/>
    <col min="4" max="4" width="90.28515625" style="1" customWidth="1"/>
    <col min="5" max="16384" width="9.140625" style="1"/>
  </cols>
  <sheetData>
    <row r="1" spans="1:4" ht="13.5" thickBot="1" x14ac:dyDescent="0.25">
      <c r="B1" s="38" t="s">
        <v>867</v>
      </c>
      <c r="C1" s="39" t="s">
        <v>868</v>
      </c>
      <c r="D1" s="38" t="s">
        <v>3</v>
      </c>
    </row>
    <row r="2" spans="1:4" x14ac:dyDescent="0.2">
      <c r="A2" s="179" t="s">
        <v>869</v>
      </c>
      <c r="B2" s="40" t="s">
        <v>870</v>
      </c>
      <c r="C2" s="41" t="s">
        <v>871</v>
      </c>
      <c r="D2" s="182" t="s">
        <v>872</v>
      </c>
    </row>
    <row r="3" spans="1:4" x14ac:dyDescent="0.2">
      <c r="A3" s="180"/>
      <c r="B3" s="25" t="s">
        <v>873</v>
      </c>
      <c r="C3" s="27" t="s">
        <v>874</v>
      </c>
      <c r="D3" s="183"/>
    </row>
    <row r="4" spans="1:4" x14ac:dyDescent="0.2">
      <c r="A4" s="180"/>
      <c r="B4" s="25" t="s">
        <v>875</v>
      </c>
      <c r="C4" s="27" t="s">
        <v>876</v>
      </c>
      <c r="D4" s="183"/>
    </row>
    <row r="5" spans="1:4" x14ac:dyDescent="0.2">
      <c r="A5" s="180"/>
      <c r="B5" s="28" t="s">
        <v>877</v>
      </c>
      <c r="C5" s="30" t="s">
        <v>878</v>
      </c>
      <c r="D5" s="184"/>
    </row>
    <row r="6" spans="1:4" x14ac:dyDescent="0.2">
      <c r="A6" s="180"/>
      <c r="B6" s="42" t="s">
        <v>879</v>
      </c>
      <c r="C6" s="43" t="s">
        <v>880</v>
      </c>
      <c r="D6" s="185" t="s">
        <v>881</v>
      </c>
    </row>
    <row r="7" spans="1:4" x14ac:dyDescent="0.2">
      <c r="A7" s="180"/>
      <c r="B7" s="25" t="s">
        <v>882</v>
      </c>
      <c r="C7" s="27" t="s">
        <v>883</v>
      </c>
      <c r="D7" s="183"/>
    </row>
    <row r="8" spans="1:4" x14ac:dyDescent="0.2">
      <c r="A8" s="180"/>
      <c r="B8" s="25" t="s">
        <v>884</v>
      </c>
      <c r="C8" s="27" t="s">
        <v>885</v>
      </c>
      <c r="D8" s="183"/>
    </row>
    <row r="9" spans="1:4" x14ac:dyDescent="0.2">
      <c r="A9" s="180"/>
      <c r="B9" s="25" t="s">
        <v>886</v>
      </c>
      <c r="C9" s="27" t="s">
        <v>887</v>
      </c>
      <c r="D9" s="183"/>
    </row>
    <row r="10" spans="1:4" x14ac:dyDescent="0.2">
      <c r="A10" s="180"/>
      <c r="B10" s="25" t="s">
        <v>888</v>
      </c>
      <c r="C10" s="27" t="s">
        <v>889</v>
      </c>
      <c r="D10" s="183"/>
    </row>
    <row r="11" spans="1:4" ht="13.5" thickBot="1" x14ac:dyDescent="0.25">
      <c r="A11" s="181"/>
      <c r="B11" s="44" t="s">
        <v>890</v>
      </c>
      <c r="C11" s="45" t="s">
        <v>891</v>
      </c>
      <c r="D11" s="186"/>
    </row>
    <row r="12" spans="1:4" x14ac:dyDescent="0.2">
      <c r="A12" s="179" t="s">
        <v>741</v>
      </c>
      <c r="B12" s="40" t="s">
        <v>892</v>
      </c>
      <c r="C12" s="41" t="s">
        <v>893</v>
      </c>
      <c r="D12" s="187" t="s">
        <v>894</v>
      </c>
    </row>
    <row r="13" spans="1:4" x14ac:dyDescent="0.2">
      <c r="A13" s="180"/>
      <c r="B13" s="25" t="s">
        <v>895</v>
      </c>
      <c r="C13" s="27" t="s">
        <v>896</v>
      </c>
      <c r="D13" s="188"/>
    </row>
    <row r="14" spans="1:4" x14ac:dyDescent="0.2">
      <c r="A14" s="180"/>
      <c r="B14" s="25" t="s">
        <v>897</v>
      </c>
      <c r="C14" s="27" t="s">
        <v>898</v>
      </c>
      <c r="D14" s="188"/>
    </row>
    <row r="15" spans="1:4" x14ac:dyDescent="0.2">
      <c r="A15" s="180"/>
      <c r="B15" s="25" t="s">
        <v>899</v>
      </c>
      <c r="C15" s="27" t="s">
        <v>900</v>
      </c>
      <c r="D15" s="188"/>
    </row>
    <row r="16" spans="1:4" x14ac:dyDescent="0.2">
      <c r="A16" s="180"/>
      <c r="B16" s="25" t="s">
        <v>901</v>
      </c>
      <c r="C16" s="27" t="s">
        <v>902</v>
      </c>
      <c r="D16" s="188"/>
    </row>
    <row r="17" spans="1:4" x14ac:dyDescent="0.2">
      <c r="A17" s="180"/>
      <c r="B17" s="25" t="s">
        <v>903</v>
      </c>
      <c r="C17" s="27" t="s">
        <v>904</v>
      </c>
      <c r="D17" s="188"/>
    </row>
    <row r="18" spans="1:4" x14ac:dyDescent="0.2">
      <c r="A18" s="180"/>
      <c r="B18" s="25" t="s">
        <v>905</v>
      </c>
      <c r="C18" s="27" t="s">
        <v>906</v>
      </c>
      <c r="D18" s="188"/>
    </row>
    <row r="19" spans="1:4" x14ac:dyDescent="0.2">
      <c r="A19" s="180"/>
      <c r="B19" s="25" t="s">
        <v>907</v>
      </c>
      <c r="C19" s="27" t="s">
        <v>908</v>
      </c>
      <c r="D19" s="188"/>
    </row>
    <row r="20" spans="1:4" x14ac:dyDescent="0.2">
      <c r="A20" s="180"/>
      <c r="B20" s="25" t="s">
        <v>909</v>
      </c>
      <c r="C20" s="27" t="s">
        <v>910</v>
      </c>
      <c r="D20" s="188"/>
    </row>
    <row r="21" spans="1:4" x14ac:dyDescent="0.2">
      <c r="A21" s="180"/>
      <c r="B21" s="25" t="s">
        <v>911</v>
      </c>
      <c r="C21" s="27" t="s">
        <v>912</v>
      </c>
      <c r="D21" s="188"/>
    </row>
    <row r="22" spans="1:4" x14ac:dyDescent="0.2">
      <c r="A22" s="180"/>
      <c r="B22" s="25" t="s">
        <v>913</v>
      </c>
      <c r="C22" s="27" t="s">
        <v>914</v>
      </c>
      <c r="D22" s="188"/>
    </row>
    <row r="23" spans="1:4" x14ac:dyDescent="0.2">
      <c r="A23" s="180"/>
      <c r="B23" s="25" t="s">
        <v>915</v>
      </c>
      <c r="C23" s="27" t="s">
        <v>916</v>
      </c>
      <c r="D23" s="188"/>
    </row>
    <row r="24" spans="1:4" x14ac:dyDescent="0.2">
      <c r="A24" s="180"/>
      <c r="B24" s="25" t="s">
        <v>917</v>
      </c>
      <c r="C24" s="27" t="s">
        <v>918</v>
      </c>
      <c r="D24" s="188"/>
    </row>
    <row r="25" spans="1:4" x14ac:dyDescent="0.2">
      <c r="A25" s="180"/>
      <c r="B25" s="28" t="s">
        <v>919</v>
      </c>
      <c r="C25" s="30" t="s">
        <v>920</v>
      </c>
      <c r="D25" s="189"/>
    </row>
    <row r="26" spans="1:4" ht="12.75" customHeight="1" x14ac:dyDescent="0.2">
      <c r="A26" s="180"/>
      <c r="B26" s="42" t="s">
        <v>892</v>
      </c>
      <c r="C26" s="43" t="s">
        <v>893</v>
      </c>
      <c r="D26" s="190" t="s">
        <v>921</v>
      </c>
    </row>
    <row r="27" spans="1:4" x14ac:dyDescent="0.2">
      <c r="A27" s="180"/>
      <c r="B27" s="25" t="s">
        <v>922</v>
      </c>
      <c r="C27" s="27" t="s">
        <v>923</v>
      </c>
      <c r="D27" s="188"/>
    </row>
    <row r="28" spans="1:4" x14ac:dyDescent="0.2">
      <c r="A28" s="180"/>
      <c r="B28" s="25" t="s">
        <v>924</v>
      </c>
      <c r="C28" s="27" t="s">
        <v>925</v>
      </c>
      <c r="D28" s="188"/>
    </row>
    <row r="29" spans="1:4" x14ac:dyDescent="0.2">
      <c r="A29" s="180"/>
      <c r="B29" s="25" t="s">
        <v>926</v>
      </c>
      <c r="C29" s="27" t="s">
        <v>927</v>
      </c>
      <c r="D29" s="188"/>
    </row>
    <row r="30" spans="1:4" x14ac:dyDescent="0.2">
      <c r="A30" s="180"/>
      <c r="B30" s="25" t="s">
        <v>928</v>
      </c>
      <c r="C30" s="27" t="s">
        <v>929</v>
      </c>
      <c r="D30" s="188"/>
    </row>
    <row r="31" spans="1:4" x14ac:dyDescent="0.2">
      <c r="A31" s="180"/>
      <c r="B31" s="25" t="s">
        <v>930</v>
      </c>
      <c r="C31" s="27" t="s">
        <v>931</v>
      </c>
      <c r="D31" s="188"/>
    </row>
    <row r="32" spans="1:4" x14ac:dyDescent="0.2">
      <c r="A32" s="180"/>
      <c r="B32" s="25" t="s">
        <v>932</v>
      </c>
      <c r="C32" s="27" t="s">
        <v>933</v>
      </c>
      <c r="D32" s="188"/>
    </row>
    <row r="33" spans="1:4" x14ac:dyDescent="0.2">
      <c r="A33" s="180"/>
      <c r="B33" s="25" t="s">
        <v>934</v>
      </c>
      <c r="C33" s="27" t="s">
        <v>935</v>
      </c>
      <c r="D33" s="188"/>
    </row>
    <row r="34" spans="1:4" x14ac:dyDescent="0.2">
      <c r="A34" s="180"/>
      <c r="B34" s="25" t="s">
        <v>936</v>
      </c>
      <c r="C34" s="27" t="s">
        <v>937</v>
      </c>
      <c r="D34" s="188"/>
    </row>
    <row r="35" spans="1:4" x14ac:dyDescent="0.2">
      <c r="A35" s="180"/>
      <c r="B35" s="25" t="s">
        <v>938</v>
      </c>
      <c r="C35" s="27" t="s">
        <v>939</v>
      </c>
      <c r="D35" s="188"/>
    </row>
    <row r="36" spans="1:4" x14ac:dyDescent="0.2">
      <c r="A36" s="180"/>
      <c r="B36" s="25" t="s">
        <v>940</v>
      </c>
      <c r="C36" s="27" t="s">
        <v>941</v>
      </c>
      <c r="D36" s="188"/>
    </row>
    <row r="37" spans="1:4" x14ac:dyDescent="0.2">
      <c r="A37" s="180"/>
      <c r="B37" s="25" t="s">
        <v>942</v>
      </c>
      <c r="C37" s="27" t="s">
        <v>943</v>
      </c>
      <c r="D37" s="188"/>
    </row>
    <row r="38" spans="1:4" x14ac:dyDescent="0.2">
      <c r="A38" s="180"/>
      <c r="B38" s="25" t="s">
        <v>944</v>
      </c>
      <c r="C38" s="27" t="s">
        <v>945</v>
      </c>
      <c r="D38" s="188"/>
    </row>
    <row r="39" spans="1:4" x14ac:dyDescent="0.2">
      <c r="A39" s="180"/>
      <c r="B39" s="28" t="s">
        <v>919</v>
      </c>
      <c r="C39" s="30" t="s">
        <v>920</v>
      </c>
      <c r="D39" s="189"/>
    </row>
    <row r="40" spans="1:4" x14ac:dyDescent="0.2">
      <c r="A40" s="180"/>
      <c r="B40" s="42" t="s">
        <v>892</v>
      </c>
      <c r="C40" s="43" t="s">
        <v>893</v>
      </c>
      <c r="D40" s="190" t="s">
        <v>921</v>
      </c>
    </row>
    <row r="41" spans="1:4" x14ac:dyDescent="0.2">
      <c r="A41" s="180"/>
      <c r="B41" s="25" t="s">
        <v>946</v>
      </c>
      <c r="C41" s="27" t="s">
        <v>947</v>
      </c>
      <c r="D41" s="188"/>
    </row>
    <row r="42" spans="1:4" x14ac:dyDescent="0.2">
      <c r="A42" s="180"/>
      <c r="B42" s="25" t="s">
        <v>948</v>
      </c>
      <c r="C42" s="27" t="s">
        <v>949</v>
      </c>
      <c r="D42" s="188"/>
    </row>
    <row r="43" spans="1:4" x14ac:dyDescent="0.2">
      <c r="A43" s="180"/>
      <c r="B43" s="25" t="s">
        <v>950</v>
      </c>
      <c r="C43" s="27" t="s">
        <v>951</v>
      </c>
      <c r="D43" s="188"/>
    </row>
    <row r="44" spans="1:4" x14ac:dyDescent="0.2">
      <c r="A44" s="180"/>
      <c r="B44" s="25" t="s">
        <v>952</v>
      </c>
      <c r="C44" s="27" t="s">
        <v>953</v>
      </c>
      <c r="D44" s="188"/>
    </row>
    <row r="45" spans="1:4" x14ac:dyDescent="0.2">
      <c r="A45" s="180"/>
      <c r="B45" s="25" t="s">
        <v>954</v>
      </c>
      <c r="C45" s="27" t="s">
        <v>955</v>
      </c>
      <c r="D45" s="188"/>
    </row>
    <row r="46" spans="1:4" x14ac:dyDescent="0.2">
      <c r="A46" s="180"/>
      <c r="B46" s="25" t="s">
        <v>956</v>
      </c>
      <c r="C46" s="27" t="s">
        <v>957</v>
      </c>
      <c r="D46" s="188"/>
    </row>
    <row r="47" spans="1:4" x14ac:dyDescent="0.2">
      <c r="A47" s="180"/>
      <c r="B47" s="25" t="s">
        <v>958</v>
      </c>
      <c r="C47" s="27" t="s">
        <v>959</v>
      </c>
      <c r="D47" s="188"/>
    </row>
    <row r="48" spans="1:4" x14ac:dyDescent="0.2">
      <c r="A48" s="180"/>
      <c r="B48" s="25" t="s">
        <v>960</v>
      </c>
      <c r="C48" s="27" t="s">
        <v>961</v>
      </c>
      <c r="D48" s="188"/>
    </row>
    <row r="49" spans="1:4" x14ac:dyDescent="0.2">
      <c r="A49" s="180"/>
      <c r="B49" s="25" t="s">
        <v>962</v>
      </c>
      <c r="C49" s="27" t="s">
        <v>963</v>
      </c>
      <c r="D49" s="188"/>
    </row>
    <row r="50" spans="1:4" x14ac:dyDescent="0.2">
      <c r="A50" s="180"/>
      <c r="B50" s="25" t="s">
        <v>964</v>
      </c>
      <c r="C50" s="27" t="s">
        <v>965</v>
      </c>
      <c r="D50" s="188"/>
    </row>
    <row r="51" spans="1:4" x14ac:dyDescent="0.2">
      <c r="A51" s="180"/>
      <c r="B51" s="25" t="s">
        <v>966</v>
      </c>
      <c r="C51" s="27" t="s">
        <v>967</v>
      </c>
      <c r="D51" s="188"/>
    </row>
    <row r="52" spans="1:4" x14ac:dyDescent="0.2">
      <c r="A52" s="180"/>
      <c r="B52" s="25" t="s">
        <v>968</v>
      </c>
      <c r="C52" s="27" t="s">
        <v>969</v>
      </c>
      <c r="D52" s="188"/>
    </row>
    <row r="53" spans="1:4" ht="13.5" thickBot="1" x14ac:dyDescent="0.25">
      <c r="A53" s="181"/>
      <c r="B53" s="44" t="s">
        <v>919</v>
      </c>
      <c r="C53" s="45" t="s">
        <v>920</v>
      </c>
      <c r="D53" s="191"/>
    </row>
    <row r="54" spans="1:4" x14ac:dyDescent="0.2">
      <c r="A54" s="179" t="s">
        <v>970</v>
      </c>
      <c r="B54" s="40" t="s">
        <v>971</v>
      </c>
      <c r="C54" s="41" t="s">
        <v>972</v>
      </c>
      <c r="D54" s="46" t="s">
        <v>973</v>
      </c>
    </row>
    <row r="55" spans="1:4" x14ac:dyDescent="0.2">
      <c r="A55" s="180"/>
      <c r="B55" s="25" t="s">
        <v>974</v>
      </c>
      <c r="C55" s="27" t="s">
        <v>975</v>
      </c>
      <c r="D55" s="47"/>
    </row>
    <row r="56" spans="1:4" x14ac:dyDescent="0.2">
      <c r="A56" s="180"/>
      <c r="B56" s="25" t="s">
        <v>976</v>
      </c>
      <c r="C56" s="27" t="s">
        <v>977</v>
      </c>
      <c r="D56" s="47"/>
    </row>
    <row r="57" spans="1:4" x14ac:dyDescent="0.2">
      <c r="A57" s="180"/>
      <c r="B57" s="25" t="s">
        <v>978</v>
      </c>
      <c r="C57" s="27" t="s">
        <v>979</v>
      </c>
      <c r="D57" s="47"/>
    </row>
    <row r="58" spans="1:4" x14ac:dyDescent="0.2">
      <c r="A58" s="180"/>
      <c r="B58" s="25" t="s">
        <v>980</v>
      </c>
      <c r="C58" s="27" t="s">
        <v>981</v>
      </c>
      <c r="D58" s="47"/>
    </row>
    <row r="59" spans="1:4" x14ac:dyDescent="0.2">
      <c r="A59" s="180"/>
      <c r="B59" s="25" t="s">
        <v>982</v>
      </c>
      <c r="C59" s="27" t="s">
        <v>983</v>
      </c>
      <c r="D59" s="47"/>
    </row>
    <row r="60" spans="1:4" x14ac:dyDescent="0.2">
      <c r="A60" s="180"/>
      <c r="B60" s="25" t="s">
        <v>984</v>
      </c>
      <c r="C60" s="27" t="s">
        <v>985</v>
      </c>
      <c r="D60" s="47"/>
    </row>
    <row r="61" spans="1:4" ht="13.5" thickBot="1" x14ac:dyDescent="0.25">
      <c r="A61" s="181"/>
      <c r="B61" s="44" t="s">
        <v>986</v>
      </c>
      <c r="C61" s="45" t="s">
        <v>987</v>
      </c>
      <c r="D61" s="48"/>
    </row>
    <row r="62" spans="1:4" x14ac:dyDescent="0.2">
      <c r="A62" s="179" t="s">
        <v>988</v>
      </c>
      <c r="B62" s="40" t="s">
        <v>989</v>
      </c>
      <c r="C62" s="41" t="s">
        <v>990</v>
      </c>
      <c r="D62" s="182" t="s">
        <v>991</v>
      </c>
    </row>
    <row r="63" spans="1:4" x14ac:dyDescent="0.2">
      <c r="A63" s="180"/>
      <c r="B63" s="25" t="s">
        <v>992</v>
      </c>
      <c r="C63" s="27" t="s">
        <v>993</v>
      </c>
      <c r="D63" s="183"/>
    </row>
    <row r="64" spans="1:4" x14ac:dyDescent="0.2">
      <c r="A64" s="180"/>
      <c r="B64" s="25" t="s">
        <v>994</v>
      </c>
      <c r="C64" s="27" t="s">
        <v>995</v>
      </c>
      <c r="D64" s="183"/>
    </row>
    <row r="65" spans="1:4" x14ac:dyDescent="0.2">
      <c r="A65" s="180"/>
      <c r="B65" s="25" t="s">
        <v>996</v>
      </c>
      <c r="C65" s="27" t="s">
        <v>997</v>
      </c>
      <c r="D65" s="183"/>
    </row>
    <row r="66" spans="1:4" x14ac:dyDescent="0.2">
      <c r="A66" s="180"/>
      <c r="B66" s="49" t="s">
        <v>998</v>
      </c>
      <c r="C66" s="27" t="s">
        <v>999</v>
      </c>
      <c r="D66" s="183"/>
    </row>
    <row r="67" spans="1:4" ht="13.5" thickBot="1" x14ac:dyDescent="0.25">
      <c r="A67" s="181"/>
      <c r="B67" s="44" t="s">
        <v>1000</v>
      </c>
      <c r="C67" s="45" t="s">
        <v>1001</v>
      </c>
      <c r="D67" s="186"/>
    </row>
    <row r="68" spans="1:4" x14ac:dyDescent="0.2">
      <c r="A68" s="179" t="s">
        <v>745</v>
      </c>
      <c r="B68" s="40" t="s">
        <v>1002</v>
      </c>
      <c r="C68" s="41" t="s">
        <v>1003</v>
      </c>
      <c r="D68" s="182" t="s">
        <v>1004</v>
      </c>
    </row>
    <row r="69" spans="1:4" x14ac:dyDescent="0.2">
      <c r="A69" s="180"/>
      <c r="B69" s="25" t="s">
        <v>1005</v>
      </c>
      <c r="C69" s="27" t="s">
        <v>1006</v>
      </c>
      <c r="D69" s="183"/>
    </row>
    <row r="70" spans="1:4" x14ac:dyDescent="0.2">
      <c r="A70" s="180"/>
      <c r="B70" s="25" t="s">
        <v>884</v>
      </c>
      <c r="C70" s="27" t="s">
        <v>885</v>
      </c>
      <c r="D70" s="183"/>
    </row>
    <row r="71" spans="1:4" x14ac:dyDescent="0.2">
      <c r="A71" s="180"/>
      <c r="B71" s="28" t="s">
        <v>1007</v>
      </c>
      <c r="C71" s="30" t="s">
        <v>1001</v>
      </c>
      <c r="D71" s="184"/>
    </row>
    <row r="72" spans="1:4" x14ac:dyDescent="0.2">
      <c r="A72" s="180"/>
      <c r="B72" s="25" t="s">
        <v>1008</v>
      </c>
      <c r="C72" s="27" t="s">
        <v>1009</v>
      </c>
      <c r="D72" s="185" t="s">
        <v>1010</v>
      </c>
    </row>
    <row r="73" spans="1:4" x14ac:dyDescent="0.2">
      <c r="A73" s="180"/>
      <c r="B73" s="25" t="s">
        <v>1011</v>
      </c>
      <c r="C73" s="27" t="s">
        <v>1012</v>
      </c>
      <c r="D73" s="183"/>
    </row>
    <row r="74" spans="1:4" x14ac:dyDescent="0.2">
      <c r="A74" s="180"/>
      <c r="B74" s="25" t="s">
        <v>1013</v>
      </c>
      <c r="C74" s="27" t="s">
        <v>1014</v>
      </c>
      <c r="D74" s="183"/>
    </row>
    <row r="75" spans="1:4" ht="13.5" thickBot="1" x14ac:dyDescent="0.25">
      <c r="A75" s="181"/>
      <c r="B75" s="44" t="s">
        <v>1015</v>
      </c>
      <c r="C75" s="45" t="s">
        <v>1016</v>
      </c>
      <c r="D75" s="186"/>
    </row>
    <row r="76" spans="1:4" x14ac:dyDescent="0.2">
      <c r="A76" s="179" t="s">
        <v>1017</v>
      </c>
      <c r="B76" s="50" t="s">
        <v>1018</v>
      </c>
      <c r="C76" s="41" t="s">
        <v>1019</v>
      </c>
      <c r="D76" s="182" t="s">
        <v>1020</v>
      </c>
    </row>
    <row r="77" spans="1:4" x14ac:dyDescent="0.2">
      <c r="A77" s="180"/>
      <c r="B77" s="26" t="s">
        <v>1021</v>
      </c>
      <c r="C77" s="27" t="s">
        <v>1022</v>
      </c>
      <c r="D77" s="183"/>
    </row>
    <row r="78" spans="1:4" x14ac:dyDescent="0.2">
      <c r="A78" s="180"/>
      <c r="B78" s="26" t="s">
        <v>1023</v>
      </c>
      <c r="C78" s="27" t="s">
        <v>1024</v>
      </c>
      <c r="D78" s="183"/>
    </row>
    <row r="79" spans="1:4" x14ac:dyDescent="0.2">
      <c r="A79" s="180"/>
      <c r="B79" s="29" t="s">
        <v>1025</v>
      </c>
      <c r="C79" s="30" t="s">
        <v>1026</v>
      </c>
      <c r="D79" s="184"/>
    </row>
    <row r="80" spans="1:4" x14ac:dyDescent="0.2">
      <c r="A80" s="180"/>
      <c r="B80" s="26" t="s">
        <v>1027</v>
      </c>
      <c r="C80" s="27" t="s">
        <v>1028</v>
      </c>
      <c r="D80" s="185" t="s">
        <v>1029</v>
      </c>
    </row>
    <row r="81" spans="1:4" x14ac:dyDescent="0.2">
      <c r="A81" s="180"/>
      <c r="B81" s="26" t="s">
        <v>1030</v>
      </c>
      <c r="C81" s="27" t="s">
        <v>1031</v>
      </c>
      <c r="D81" s="183"/>
    </row>
    <row r="82" spans="1:4" x14ac:dyDescent="0.2">
      <c r="A82" s="180"/>
      <c r="B82" s="26" t="s">
        <v>1032</v>
      </c>
      <c r="C82" s="27" t="s">
        <v>1033</v>
      </c>
      <c r="D82" s="183"/>
    </row>
    <row r="83" spans="1:4" ht="13.5" thickBot="1" x14ac:dyDescent="0.25">
      <c r="A83" s="181"/>
      <c r="B83" s="51" t="s">
        <v>1034</v>
      </c>
      <c r="C83" s="45" t="s">
        <v>1035</v>
      </c>
      <c r="D83" s="186"/>
    </row>
    <row r="84" spans="1:4" ht="12.75" customHeight="1" x14ac:dyDescent="0.2">
      <c r="A84" s="179" t="s">
        <v>794</v>
      </c>
      <c r="B84" s="40" t="s">
        <v>1036</v>
      </c>
      <c r="C84" s="41" t="s">
        <v>1037</v>
      </c>
      <c r="D84" s="187" t="s">
        <v>1038</v>
      </c>
    </row>
    <row r="85" spans="1:4" x14ac:dyDescent="0.2">
      <c r="A85" s="180"/>
      <c r="B85" s="25" t="s">
        <v>1039</v>
      </c>
      <c r="C85" s="27" t="s">
        <v>1040</v>
      </c>
      <c r="D85" s="188"/>
    </row>
    <row r="86" spans="1:4" x14ac:dyDescent="0.2">
      <c r="A86" s="180"/>
      <c r="B86" s="25" t="s">
        <v>1041</v>
      </c>
      <c r="C86" s="27" t="s">
        <v>1042</v>
      </c>
      <c r="D86" s="188"/>
    </row>
    <row r="87" spans="1:4" x14ac:dyDescent="0.2">
      <c r="A87" s="180"/>
      <c r="B87" s="25" t="s">
        <v>1043</v>
      </c>
      <c r="C87" s="27" t="s">
        <v>1044</v>
      </c>
      <c r="D87" s="188"/>
    </row>
    <row r="88" spans="1:4" x14ac:dyDescent="0.2">
      <c r="A88" s="180"/>
      <c r="B88" s="25" t="s">
        <v>1045</v>
      </c>
      <c r="C88" s="27" t="s">
        <v>1046</v>
      </c>
      <c r="D88" s="188"/>
    </row>
    <row r="89" spans="1:4" x14ac:dyDescent="0.2">
      <c r="A89" s="180"/>
      <c r="B89" s="25" t="s">
        <v>996</v>
      </c>
      <c r="C89" s="27" t="s">
        <v>997</v>
      </c>
      <c r="D89" s="188"/>
    </row>
    <row r="90" spans="1:4" x14ac:dyDescent="0.2">
      <c r="A90" s="180"/>
      <c r="B90" s="25" t="s">
        <v>998</v>
      </c>
      <c r="C90" s="27" t="s">
        <v>999</v>
      </c>
      <c r="D90" s="188"/>
    </row>
    <row r="91" spans="1:4" x14ac:dyDescent="0.2">
      <c r="A91" s="180"/>
      <c r="B91" s="25" t="s">
        <v>1000</v>
      </c>
      <c r="C91" s="27" t="s">
        <v>1001</v>
      </c>
      <c r="D91" s="188"/>
    </row>
    <row r="92" spans="1:4" x14ac:dyDescent="0.2">
      <c r="A92" s="180"/>
      <c r="B92" s="25" t="s">
        <v>1047</v>
      </c>
      <c r="C92" s="27" t="s">
        <v>1048</v>
      </c>
      <c r="D92" s="188"/>
    </row>
    <row r="93" spans="1:4" x14ac:dyDescent="0.2">
      <c r="A93" s="180"/>
      <c r="B93" s="25" t="s">
        <v>1049</v>
      </c>
      <c r="C93" s="27" t="s">
        <v>1050</v>
      </c>
      <c r="D93" s="188"/>
    </row>
    <row r="94" spans="1:4" x14ac:dyDescent="0.2">
      <c r="A94" s="180"/>
      <c r="B94" s="25" t="s">
        <v>1051</v>
      </c>
      <c r="C94" s="27" t="s">
        <v>1052</v>
      </c>
      <c r="D94" s="188"/>
    </row>
    <row r="95" spans="1:4" x14ac:dyDescent="0.2">
      <c r="A95" s="180"/>
      <c r="B95" s="25" t="s">
        <v>1053</v>
      </c>
      <c r="C95" s="27" t="s">
        <v>1054</v>
      </c>
      <c r="D95" s="188"/>
    </row>
    <row r="96" spans="1:4" x14ac:dyDescent="0.2">
      <c r="A96" s="180"/>
      <c r="B96" s="25" t="s">
        <v>1055</v>
      </c>
      <c r="C96" s="27" t="s">
        <v>1056</v>
      </c>
      <c r="D96" s="188"/>
    </row>
    <row r="97" spans="1:4" x14ac:dyDescent="0.2">
      <c r="A97" s="180"/>
      <c r="B97" s="25" t="s">
        <v>1057</v>
      </c>
      <c r="C97" s="27" t="s">
        <v>1058</v>
      </c>
      <c r="D97" s="188"/>
    </row>
    <row r="98" spans="1:4" x14ac:dyDescent="0.2">
      <c r="A98" s="180"/>
      <c r="B98" s="25" t="s">
        <v>1059</v>
      </c>
      <c r="C98" s="27" t="s">
        <v>1060</v>
      </c>
      <c r="D98" s="188"/>
    </row>
    <row r="99" spans="1:4" x14ac:dyDescent="0.2">
      <c r="A99" s="180"/>
      <c r="B99" s="25" t="s">
        <v>1061</v>
      </c>
      <c r="C99" s="27" t="s">
        <v>1062</v>
      </c>
      <c r="D99" s="188"/>
    </row>
    <row r="100" spans="1:4" x14ac:dyDescent="0.2">
      <c r="A100" s="180"/>
      <c r="B100" s="25" t="s">
        <v>1063</v>
      </c>
      <c r="C100" s="27" t="s">
        <v>1064</v>
      </c>
      <c r="D100" s="188"/>
    </row>
    <row r="101" spans="1:4" x14ac:dyDescent="0.2">
      <c r="A101" s="180"/>
      <c r="B101" s="25" t="s">
        <v>1065</v>
      </c>
      <c r="C101" s="27" t="s">
        <v>1066</v>
      </c>
      <c r="D101" s="188"/>
    </row>
    <row r="102" spans="1:4" x14ac:dyDescent="0.2">
      <c r="A102" s="180"/>
      <c r="B102" s="25" t="s">
        <v>1067</v>
      </c>
      <c r="C102" s="27" t="s">
        <v>1068</v>
      </c>
      <c r="D102" s="188"/>
    </row>
    <row r="103" spans="1:4" x14ac:dyDescent="0.2">
      <c r="A103" s="180"/>
      <c r="B103" s="25" t="s">
        <v>1069</v>
      </c>
      <c r="C103" s="27" t="s">
        <v>1070</v>
      </c>
      <c r="D103" s="188"/>
    </row>
    <row r="104" spans="1:4" x14ac:dyDescent="0.2">
      <c r="A104" s="180"/>
      <c r="B104" s="25" t="s">
        <v>1071</v>
      </c>
      <c r="C104" s="27" t="s">
        <v>1072</v>
      </c>
      <c r="D104" s="188"/>
    </row>
    <row r="105" spans="1:4" x14ac:dyDescent="0.2">
      <c r="A105" s="180"/>
      <c r="B105" s="28" t="s">
        <v>1073</v>
      </c>
      <c r="C105" s="30" t="s">
        <v>1074</v>
      </c>
      <c r="D105" s="189"/>
    </row>
    <row r="106" spans="1:4" ht="12.75" customHeight="1" x14ac:dyDescent="0.2">
      <c r="A106" s="180"/>
      <c r="B106" s="25" t="s">
        <v>1059</v>
      </c>
      <c r="C106" s="27" t="s">
        <v>1060</v>
      </c>
      <c r="D106" s="190" t="s">
        <v>1075</v>
      </c>
    </row>
    <row r="107" spans="1:4" x14ac:dyDescent="0.2">
      <c r="A107" s="180"/>
      <c r="B107" s="25" t="s">
        <v>1049</v>
      </c>
      <c r="C107" s="27" t="s">
        <v>1050</v>
      </c>
      <c r="D107" s="188"/>
    </row>
    <row r="108" spans="1:4" x14ac:dyDescent="0.2">
      <c r="A108" s="180"/>
      <c r="B108" s="25" t="s">
        <v>1051</v>
      </c>
      <c r="C108" s="27" t="s">
        <v>1052</v>
      </c>
      <c r="D108" s="188"/>
    </row>
    <row r="109" spans="1:4" x14ac:dyDescent="0.2">
      <c r="A109" s="180"/>
      <c r="B109" s="25" t="s">
        <v>1076</v>
      </c>
      <c r="C109" s="27" t="s">
        <v>1077</v>
      </c>
      <c r="D109" s="188"/>
    </row>
    <row r="110" spans="1:4" x14ac:dyDescent="0.2">
      <c r="A110" s="180"/>
      <c r="B110" s="25" t="s">
        <v>1078</v>
      </c>
      <c r="C110" s="27" t="s">
        <v>1079</v>
      </c>
      <c r="D110" s="188"/>
    </row>
    <row r="111" spans="1:4" x14ac:dyDescent="0.2">
      <c r="A111" s="180"/>
      <c r="B111" s="25" t="s">
        <v>1061</v>
      </c>
      <c r="C111" s="27" t="s">
        <v>1062</v>
      </c>
      <c r="D111" s="188"/>
    </row>
    <row r="112" spans="1:4" x14ac:dyDescent="0.2">
      <c r="A112" s="180"/>
      <c r="B112" s="25" t="s">
        <v>1063</v>
      </c>
      <c r="C112" s="27" t="s">
        <v>1064</v>
      </c>
      <c r="D112" s="188"/>
    </row>
    <row r="113" spans="1:4" x14ac:dyDescent="0.2">
      <c r="A113" s="180"/>
      <c r="B113" s="25" t="s">
        <v>1065</v>
      </c>
      <c r="C113" s="27" t="s">
        <v>1066</v>
      </c>
      <c r="D113" s="188"/>
    </row>
    <row r="114" spans="1:4" x14ac:dyDescent="0.2">
      <c r="A114" s="180"/>
      <c r="B114" s="25" t="s">
        <v>1067</v>
      </c>
      <c r="C114" s="27" t="s">
        <v>1068</v>
      </c>
      <c r="D114" s="188"/>
    </row>
    <row r="115" spans="1:4" x14ac:dyDescent="0.2">
      <c r="A115" s="180"/>
      <c r="B115" s="25" t="s">
        <v>1069</v>
      </c>
      <c r="C115" s="27" t="s">
        <v>1070</v>
      </c>
      <c r="D115" s="188"/>
    </row>
    <row r="116" spans="1:4" x14ac:dyDescent="0.2">
      <c r="A116" s="180"/>
      <c r="B116" s="25" t="s">
        <v>1071</v>
      </c>
      <c r="C116" s="27" t="s">
        <v>1072</v>
      </c>
      <c r="D116" s="188"/>
    </row>
    <row r="117" spans="1:4" x14ac:dyDescent="0.2">
      <c r="A117" s="180"/>
      <c r="B117" s="25" t="s">
        <v>1073</v>
      </c>
      <c r="C117" s="27" t="s">
        <v>1074</v>
      </c>
      <c r="D117" s="188"/>
    </row>
    <row r="118" spans="1:4" x14ac:dyDescent="0.2">
      <c r="A118" s="180"/>
      <c r="B118" s="25" t="s">
        <v>1036</v>
      </c>
      <c r="C118" s="27" t="s">
        <v>1037</v>
      </c>
      <c r="D118" s="188"/>
    </row>
    <row r="119" spans="1:4" x14ac:dyDescent="0.2">
      <c r="A119" s="180"/>
      <c r="B119" s="25" t="s">
        <v>1039</v>
      </c>
      <c r="C119" s="27" t="s">
        <v>1040</v>
      </c>
      <c r="D119" s="188"/>
    </row>
    <row r="120" spans="1:4" x14ac:dyDescent="0.2">
      <c r="A120" s="180"/>
      <c r="B120" s="25" t="s">
        <v>1041</v>
      </c>
      <c r="C120" s="52" t="s">
        <v>1042</v>
      </c>
      <c r="D120" s="188"/>
    </row>
    <row r="121" spans="1:4" x14ac:dyDescent="0.2">
      <c r="A121" s="180"/>
      <c r="B121" s="25" t="s">
        <v>1043</v>
      </c>
      <c r="C121" s="27" t="s">
        <v>1044</v>
      </c>
      <c r="D121" s="188"/>
    </row>
    <row r="122" spans="1:4" x14ac:dyDescent="0.2">
      <c r="A122" s="180"/>
      <c r="B122" s="25" t="s">
        <v>1080</v>
      </c>
      <c r="C122" s="27" t="s">
        <v>1081</v>
      </c>
      <c r="D122" s="188"/>
    </row>
    <row r="123" spans="1:4" x14ac:dyDescent="0.2">
      <c r="A123" s="180"/>
      <c r="B123" s="25" t="s">
        <v>1045</v>
      </c>
      <c r="C123" s="27" t="s">
        <v>1046</v>
      </c>
      <c r="D123" s="188"/>
    </row>
    <row r="124" spans="1:4" x14ac:dyDescent="0.2">
      <c r="A124" s="180"/>
      <c r="B124" s="25" t="s">
        <v>1082</v>
      </c>
      <c r="C124" s="27" t="s">
        <v>1083</v>
      </c>
      <c r="D124" s="188"/>
    </row>
    <row r="125" spans="1:4" x14ac:dyDescent="0.2">
      <c r="A125" s="180"/>
      <c r="B125" s="25" t="s">
        <v>1084</v>
      </c>
      <c r="C125" s="27" t="s">
        <v>1085</v>
      </c>
      <c r="D125" s="188"/>
    </row>
    <row r="126" spans="1:4" x14ac:dyDescent="0.2">
      <c r="A126" s="180"/>
      <c r="B126" s="25" t="s">
        <v>1000</v>
      </c>
      <c r="C126" s="27" t="s">
        <v>1001</v>
      </c>
      <c r="D126" s="188"/>
    </row>
    <row r="127" spans="1:4" x14ac:dyDescent="0.2">
      <c r="A127" s="180"/>
      <c r="B127" s="25" t="s">
        <v>1086</v>
      </c>
      <c r="C127" s="27" t="s">
        <v>1087</v>
      </c>
      <c r="D127" s="188"/>
    </row>
    <row r="128" spans="1:4" x14ac:dyDescent="0.2">
      <c r="A128" s="180"/>
      <c r="B128" s="25" t="s">
        <v>1088</v>
      </c>
      <c r="C128" s="27" t="s">
        <v>1089</v>
      </c>
      <c r="D128" s="188"/>
    </row>
    <row r="129" spans="1:4" x14ac:dyDescent="0.2">
      <c r="A129" s="180"/>
      <c r="B129" s="25" t="s">
        <v>996</v>
      </c>
      <c r="C129" s="27" t="s">
        <v>997</v>
      </c>
      <c r="D129" s="188"/>
    </row>
    <row r="130" spans="1:4" ht="13.5" thickBot="1" x14ac:dyDescent="0.25">
      <c r="A130" s="181"/>
      <c r="B130" s="44" t="s">
        <v>998</v>
      </c>
      <c r="C130" s="45" t="s">
        <v>999</v>
      </c>
      <c r="D130" s="191"/>
    </row>
    <row r="131" spans="1:4" ht="12.75" customHeight="1" x14ac:dyDescent="0.2">
      <c r="A131" s="179" t="s">
        <v>814</v>
      </c>
      <c r="B131" s="40" t="s">
        <v>1090</v>
      </c>
      <c r="C131" s="41" t="s">
        <v>1091</v>
      </c>
      <c r="D131" s="187" t="s">
        <v>1092</v>
      </c>
    </row>
    <row r="132" spans="1:4" x14ac:dyDescent="0.2">
      <c r="A132" s="180"/>
      <c r="B132" s="25" t="s">
        <v>1093</v>
      </c>
      <c r="C132" s="27" t="s">
        <v>1094</v>
      </c>
      <c r="D132" s="188"/>
    </row>
    <row r="133" spans="1:4" x14ac:dyDescent="0.2">
      <c r="A133" s="180"/>
      <c r="B133" s="25" t="s">
        <v>1095</v>
      </c>
      <c r="C133" s="27" t="s">
        <v>1096</v>
      </c>
      <c r="D133" s="188"/>
    </row>
    <row r="134" spans="1:4" x14ac:dyDescent="0.2">
      <c r="A134" s="180"/>
      <c r="B134" s="25" t="s">
        <v>1097</v>
      </c>
      <c r="C134" s="27" t="s">
        <v>1098</v>
      </c>
      <c r="D134" s="188"/>
    </row>
    <row r="135" spans="1:4" x14ac:dyDescent="0.2">
      <c r="A135" s="180"/>
      <c r="B135" s="25" t="s">
        <v>1099</v>
      </c>
      <c r="C135" s="27" t="s">
        <v>1100</v>
      </c>
      <c r="D135" s="188"/>
    </row>
    <row r="136" spans="1:4" x14ac:dyDescent="0.2">
      <c r="A136" s="180"/>
      <c r="B136" s="25" t="s">
        <v>1057</v>
      </c>
      <c r="C136" s="27" t="s">
        <v>1058</v>
      </c>
      <c r="D136" s="188"/>
    </row>
    <row r="137" spans="1:4" x14ac:dyDescent="0.2">
      <c r="A137" s="180"/>
      <c r="B137" s="25" t="s">
        <v>1047</v>
      </c>
      <c r="C137" s="27" t="s">
        <v>1048</v>
      </c>
      <c r="D137" s="188"/>
    </row>
    <row r="138" spans="1:4" x14ac:dyDescent="0.2">
      <c r="A138" s="180"/>
      <c r="B138" s="25" t="s">
        <v>1101</v>
      </c>
      <c r="C138" s="27" t="s">
        <v>1102</v>
      </c>
      <c r="D138" s="188"/>
    </row>
    <row r="139" spans="1:4" x14ac:dyDescent="0.2">
      <c r="A139" s="180"/>
      <c r="B139" s="25" t="s">
        <v>1103</v>
      </c>
      <c r="C139" s="27" t="s">
        <v>1104</v>
      </c>
      <c r="D139" s="188"/>
    </row>
    <row r="140" spans="1:4" x14ac:dyDescent="0.2">
      <c r="A140" s="180"/>
      <c r="B140" s="25" t="s">
        <v>1105</v>
      </c>
      <c r="C140" s="27" t="s">
        <v>1106</v>
      </c>
      <c r="D140" s="188"/>
    </row>
    <row r="141" spans="1:4" x14ac:dyDescent="0.2">
      <c r="A141" s="180"/>
      <c r="B141" s="25" t="s">
        <v>1061</v>
      </c>
      <c r="C141" s="27" t="s">
        <v>1062</v>
      </c>
      <c r="D141" s="188"/>
    </row>
    <row r="142" spans="1:4" x14ac:dyDescent="0.2">
      <c r="A142" s="180"/>
      <c r="B142" s="25" t="s">
        <v>1059</v>
      </c>
      <c r="C142" s="27" t="s">
        <v>1107</v>
      </c>
      <c r="D142" s="188"/>
    </row>
    <row r="143" spans="1:4" x14ac:dyDescent="0.2">
      <c r="A143" s="180"/>
      <c r="B143" s="25" t="s">
        <v>1108</v>
      </c>
      <c r="C143" s="27" t="s">
        <v>1109</v>
      </c>
      <c r="D143" s="188"/>
    </row>
    <row r="144" spans="1:4" x14ac:dyDescent="0.2">
      <c r="A144" s="180"/>
      <c r="B144" s="25" t="s">
        <v>1110</v>
      </c>
      <c r="C144" s="27" t="s">
        <v>1111</v>
      </c>
      <c r="D144" s="188"/>
    </row>
    <row r="145" spans="1:4" x14ac:dyDescent="0.2">
      <c r="A145" s="180"/>
      <c r="B145" s="25" t="s">
        <v>1073</v>
      </c>
      <c r="C145" s="27" t="s">
        <v>1074</v>
      </c>
      <c r="D145" s="188"/>
    </row>
    <row r="146" spans="1:4" x14ac:dyDescent="0.2">
      <c r="A146" s="180"/>
      <c r="B146" s="25" t="s">
        <v>1071</v>
      </c>
      <c r="C146" s="27" t="s">
        <v>1072</v>
      </c>
      <c r="D146" s="188"/>
    </row>
    <row r="147" spans="1:4" x14ac:dyDescent="0.2">
      <c r="A147" s="180"/>
      <c r="B147" s="25" t="s">
        <v>1069</v>
      </c>
      <c r="C147" s="27" t="s">
        <v>1070</v>
      </c>
      <c r="D147" s="188"/>
    </row>
    <row r="148" spans="1:4" x14ac:dyDescent="0.2">
      <c r="A148" s="180"/>
      <c r="B148" s="25" t="s">
        <v>1067</v>
      </c>
      <c r="C148" s="27" t="s">
        <v>1112</v>
      </c>
      <c r="D148" s="188"/>
    </row>
    <row r="149" spans="1:4" x14ac:dyDescent="0.2">
      <c r="A149" s="180"/>
      <c r="B149" s="25" t="s">
        <v>1055</v>
      </c>
      <c r="C149" s="27" t="s">
        <v>1113</v>
      </c>
      <c r="D149" s="188"/>
    </row>
    <row r="150" spans="1:4" x14ac:dyDescent="0.2">
      <c r="A150" s="180"/>
      <c r="B150" s="25" t="s">
        <v>1114</v>
      </c>
      <c r="C150" s="27" t="s">
        <v>1115</v>
      </c>
      <c r="D150" s="188"/>
    </row>
    <row r="151" spans="1:4" x14ac:dyDescent="0.2">
      <c r="A151" s="180"/>
      <c r="B151" s="25" t="s">
        <v>1116</v>
      </c>
      <c r="C151" s="27" t="s">
        <v>1117</v>
      </c>
      <c r="D151" s="188"/>
    </row>
    <row r="152" spans="1:4" x14ac:dyDescent="0.2">
      <c r="A152" s="180"/>
      <c r="B152" s="25" t="s">
        <v>1053</v>
      </c>
      <c r="C152" s="27" t="s">
        <v>1118</v>
      </c>
      <c r="D152" s="188"/>
    </row>
    <row r="153" spans="1:4" x14ac:dyDescent="0.2">
      <c r="A153" s="180"/>
      <c r="B153" s="25" t="s">
        <v>1119</v>
      </c>
      <c r="C153" s="27" t="s">
        <v>1120</v>
      </c>
      <c r="D153" s="188"/>
    </row>
    <row r="154" spans="1:4" x14ac:dyDescent="0.2">
      <c r="A154" s="180"/>
      <c r="B154" s="25" t="s">
        <v>1121</v>
      </c>
      <c r="C154" s="27" t="s">
        <v>1122</v>
      </c>
      <c r="D154" s="188"/>
    </row>
    <row r="155" spans="1:4" x14ac:dyDescent="0.2">
      <c r="A155" s="180"/>
      <c r="B155" s="25" t="s">
        <v>1123</v>
      </c>
      <c r="C155" s="27" t="s">
        <v>1124</v>
      </c>
      <c r="D155" s="188"/>
    </row>
    <row r="156" spans="1:4" x14ac:dyDescent="0.2">
      <c r="A156" s="180"/>
      <c r="B156" s="25" t="s">
        <v>1125</v>
      </c>
      <c r="C156" s="27" t="s">
        <v>1126</v>
      </c>
      <c r="D156" s="188"/>
    </row>
    <row r="157" spans="1:4" x14ac:dyDescent="0.2">
      <c r="A157" s="180"/>
      <c r="B157" s="25" t="s">
        <v>1127</v>
      </c>
      <c r="C157" s="27" t="s">
        <v>1128</v>
      </c>
      <c r="D157" s="188"/>
    </row>
    <row r="158" spans="1:4" x14ac:dyDescent="0.2">
      <c r="A158" s="180"/>
      <c r="B158" s="25" t="s">
        <v>1129</v>
      </c>
      <c r="C158" s="27" t="s">
        <v>1130</v>
      </c>
      <c r="D158" s="188"/>
    </row>
    <row r="159" spans="1:4" x14ac:dyDescent="0.2">
      <c r="A159" s="180"/>
      <c r="B159" s="25" t="s">
        <v>1131</v>
      </c>
      <c r="C159" s="27" t="s">
        <v>1132</v>
      </c>
      <c r="D159" s="188"/>
    </row>
    <row r="160" spans="1:4" x14ac:dyDescent="0.2">
      <c r="A160" s="180"/>
      <c r="B160" s="25" t="s">
        <v>1133</v>
      </c>
      <c r="C160" s="27" t="s">
        <v>1134</v>
      </c>
      <c r="D160" s="188"/>
    </row>
    <row r="161" spans="1:4" x14ac:dyDescent="0.2">
      <c r="A161" s="180"/>
      <c r="B161" s="25" t="s">
        <v>1135</v>
      </c>
      <c r="C161" s="27" t="s">
        <v>1136</v>
      </c>
      <c r="D161" s="188"/>
    </row>
    <row r="162" spans="1:4" x14ac:dyDescent="0.2">
      <c r="A162" s="180"/>
      <c r="B162" s="25" t="s">
        <v>1137</v>
      </c>
      <c r="C162" s="27" t="s">
        <v>1138</v>
      </c>
      <c r="D162" s="188"/>
    </row>
    <row r="163" spans="1:4" x14ac:dyDescent="0.2">
      <c r="A163" s="180"/>
      <c r="B163" s="25" t="s">
        <v>1139</v>
      </c>
      <c r="C163" s="27" t="s">
        <v>1140</v>
      </c>
      <c r="D163" s="188"/>
    </row>
    <row r="164" spans="1:4" x14ac:dyDescent="0.2">
      <c r="A164" s="180"/>
      <c r="B164" s="25" t="s">
        <v>1141</v>
      </c>
      <c r="C164" s="27" t="s">
        <v>1142</v>
      </c>
      <c r="D164" s="188"/>
    </row>
    <row r="165" spans="1:4" x14ac:dyDescent="0.2">
      <c r="A165" s="180"/>
      <c r="B165" s="25" t="s">
        <v>1143</v>
      </c>
      <c r="C165" s="27" t="s">
        <v>1144</v>
      </c>
      <c r="D165" s="188"/>
    </row>
    <row r="166" spans="1:4" x14ac:dyDescent="0.2">
      <c r="A166" s="180"/>
      <c r="B166" s="25" t="s">
        <v>1145</v>
      </c>
      <c r="C166" s="27" t="s">
        <v>1146</v>
      </c>
      <c r="D166" s="188"/>
    </row>
    <row r="167" spans="1:4" x14ac:dyDescent="0.2">
      <c r="A167" s="180"/>
      <c r="B167" s="28" t="s">
        <v>1147</v>
      </c>
      <c r="C167" s="30" t="s">
        <v>1148</v>
      </c>
      <c r="D167" s="189"/>
    </row>
    <row r="168" spans="1:4" ht="12.75" customHeight="1" x14ac:dyDescent="0.2">
      <c r="A168" s="180"/>
      <c r="B168" s="25" t="s">
        <v>1090</v>
      </c>
      <c r="C168" s="27" t="s">
        <v>1091</v>
      </c>
      <c r="D168" s="190" t="s">
        <v>1149</v>
      </c>
    </row>
    <row r="169" spans="1:4" x14ac:dyDescent="0.2">
      <c r="A169" s="180"/>
      <c r="B169" s="25" t="s">
        <v>1150</v>
      </c>
      <c r="C169" s="27" t="s">
        <v>1151</v>
      </c>
      <c r="D169" s="188"/>
    </row>
    <row r="170" spans="1:4" x14ac:dyDescent="0.2">
      <c r="A170" s="180"/>
      <c r="B170" s="25" t="s">
        <v>1152</v>
      </c>
      <c r="C170" s="27" t="s">
        <v>1153</v>
      </c>
      <c r="D170" s="188"/>
    </row>
    <row r="171" spans="1:4" x14ac:dyDescent="0.2">
      <c r="A171" s="180"/>
      <c r="B171" s="25" t="s">
        <v>1154</v>
      </c>
      <c r="C171" s="27" t="s">
        <v>1155</v>
      </c>
      <c r="D171" s="188"/>
    </row>
    <row r="172" spans="1:4" x14ac:dyDescent="0.2">
      <c r="A172" s="180"/>
      <c r="B172" s="25" t="s">
        <v>1156</v>
      </c>
      <c r="C172" s="27" t="s">
        <v>1157</v>
      </c>
      <c r="D172" s="188"/>
    </row>
    <row r="173" spans="1:4" x14ac:dyDescent="0.2">
      <c r="A173" s="180"/>
      <c r="B173" s="25" t="s">
        <v>1061</v>
      </c>
      <c r="C173" s="27" t="s">
        <v>1062</v>
      </c>
      <c r="D173" s="188"/>
    </row>
    <row r="174" spans="1:4" x14ac:dyDescent="0.2">
      <c r="A174" s="180"/>
      <c r="B174" s="25" t="s">
        <v>1059</v>
      </c>
      <c r="C174" s="27" t="s">
        <v>1107</v>
      </c>
      <c r="D174" s="188"/>
    </row>
    <row r="175" spans="1:4" x14ac:dyDescent="0.2">
      <c r="A175" s="180"/>
      <c r="B175" s="25" t="s">
        <v>1101</v>
      </c>
      <c r="C175" s="27" t="s">
        <v>1102</v>
      </c>
      <c r="D175" s="188"/>
    </row>
    <row r="176" spans="1:4" x14ac:dyDescent="0.2">
      <c r="A176" s="180"/>
      <c r="B176" s="25" t="s">
        <v>1108</v>
      </c>
      <c r="C176" s="27" t="s">
        <v>1109</v>
      </c>
      <c r="D176" s="188"/>
    </row>
    <row r="177" spans="1:4" x14ac:dyDescent="0.2">
      <c r="A177" s="180"/>
      <c r="B177" s="25" t="s">
        <v>1110</v>
      </c>
      <c r="C177" s="27" t="s">
        <v>1111</v>
      </c>
      <c r="D177" s="188"/>
    </row>
    <row r="178" spans="1:4" x14ac:dyDescent="0.2">
      <c r="A178" s="180"/>
      <c r="B178" s="25" t="s">
        <v>1069</v>
      </c>
      <c r="C178" s="27" t="s">
        <v>1070</v>
      </c>
      <c r="D178" s="188"/>
    </row>
    <row r="179" spans="1:4" x14ac:dyDescent="0.2">
      <c r="A179" s="180"/>
      <c r="B179" s="25" t="s">
        <v>1067</v>
      </c>
      <c r="C179" s="27" t="s">
        <v>1112</v>
      </c>
      <c r="D179" s="188"/>
    </row>
    <row r="180" spans="1:4" x14ac:dyDescent="0.2">
      <c r="A180" s="180"/>
      <c r="B180" s="25" t="s">
        <v>1073</v>
      </c>
      <c r="C180" s="27" t="s">
        <v>1074</v>
      </c>
      <c r="D180" s="188"/>
    </row>
    <row r="181" spans="1:4" x14ac:dyDescent="0.2">
      <c r="A181" s="180"/>
      <c r="B181" s="25" t="s">
        <v>1071</v>
      </c>
      <c r="C181" s="27" t="s">
        <v>1072</v>
      </c>
      <c r="D181" s="188"/>
    </row>
    <row r="182" spans="1:4" x14ac:dyDescent="0.2">
      <c r="A182" s="180"/>
      <c r="B182" s="25" t="s">
        <v>1158</v>
      </c>
      <c r="C182" s="27" t="s">
        <v>1159</v>
      </c>
      <c r="D182" s="188"/>
    </row>
    <row r="183" spans="1:4" x14ac:dyDescent="0.2">
      <c r="A183" s="180"/>
      <c r="B183" s="25" t="s">
        <v>1160</v>
      </c>
      <c r="C183" s="27" t="s">
        <v>1161</v>
      </c>
      <c r="D183" s="188"/>
    </row>
    <row r="184" spans="1:4" x14ac:dyDescent="0.2">
      <c r="A184" s="180"/>
      <c r="B184" s="25" t="s">
        <v>1162</v>
      </c>
      <c r="C184" s="27" t="s">
        <v>1163</v>
      </c>
      <c r="D184" s="188"/>
    </row>
    <row r="185" spans="1:4" x14ac:dyDescent="0.2">
      <c r="A185" s="180"/>
      <c r="B185" s="25" t="s">
        <v>1164</v>
      </c>
      <c r="C185" s="27" t="s">
        <v>1165</v>
      </c>
      <c r="D185" s="188"/>
    </row>
    <row r="186" spans="1:4" x14ac:dyDescent="0.2">
      <c r="A186" s="180"/>
      <c r="B186" s="25" t="s">
        <v>1166</v>
      </c>
      <c r="C186" s="27" t="s">
        <v>1167</v>
      </c>
      <c r="D186" s="188"/>
    </row>
    <row r="187" spans="1:4" x14ac:dyDescent="0.2">
      <c r="A187" s="180"/>
      <c r="B187" s="25" t="s">
        <v>1168</v>
      </c>
      <c r="C187" s="27" t="s">
        <v>1115</v>
      </c>
      <c r="D187" s="188"/>
    </row>
    <row r="188" spans="1:4" x14ac:dyDescent="0.2">
      <c r="A188" s="180"/>
      <c r="B188" s="25" t="s">
        <v>1116</v>
      </c>
      <c r="C188" s="27" t="s">
        <v>1117</v>
      </c>
      <c r="D188" s="188"/>
    </row>
    <row r="189" spans="1:4" x14ac:dyDescent="0.2">
      <c r="A189" s="180"/>
      <c r="B189" s="25" t="s">
        <v>1169</v>
      </c>
      <c r="C189" s="27" t="s">
        <v>1170</v>
      </c>
      <c r="D189" s="188"/>
    </row>
    <row r="190" spans="1:4" x14ac:dyDescent="0.2">
      <c r="A190" s="180"/>
      <c r="B190" s="25" t="s">
        <v>1119</v>
      </c>
      <c r="C190" s="27" t="s">
        <v>1120</v>
      </c>
      <c r="D190" s="188"/>
    </row>
    <row r="191" spans="1:4" x14ac:dyDescent="0.2">
      <c r="A191" s="180"/>
      <c r="B191" s="25" t="s">
        <v>1121</v>
      </c>
      <c r="C191" s="27" t="s">
        <v>1122</v>
      </c>
      <c r="D191" s="188"/>
    </row>
    <row r="192" spans="1:4" x14ac:dyDescent="0.2">
      <c r="A192" s="180"/>
      <c r="B192" s="25" t="s">
        <v>1171</v>
      </c>
      <c r="C192" s="27" t="s">
        <v>1172</v>
      </c>
      <c r="D192" s="188"/>
    </row>
    <row r="193" spans="1:4" x14ac:dyDescent="0.2">
      <c r="A193" s="180"/>
      <c r="B193" s="25" t="s">
        <v>1173</v>
      </c>
      <c r="C193" s="27" t="s">
        <v>1174</v>
      </c>
      <c r="D193" s="188"/>
    </row>
    <row r="194" spans="1:4" x14ac:dyDescent="0.2">
      <c r="A194" s="180"/>
      <c r="B194" s="25" t="s">
        <v>1175</v>
      </c>
      <c r="C194" s="27" t="s">
        <v>1176</v>
      </c>
      <c r="D194" s="188"/>
    </row>
    <row r="195" spans="1:4" x14ac:dyDescent="0.2">
      <c r="A195" s="180"/>
      <c r="B195" s="25" t="s">
        <v>1177</v>
      </c>
      <c r="C195" s="27" t="s">
        <v>1178</v>
      </c>
      <c r="D195" s="188"/>
    </row>
    <row r="196" spans="1:4" x14ac:dyDescent="0.2">
      <c r="A196" s="180"/>
      <c r="B196" s="25" t="s">
        <v>1179</v>
      </c>
      <c r="C196" s="27" t="s">
        <v>1180</v>
      </c>
      <c r="D196" s="188"/>
    </row>
    <row r="197" spans="1:4" x14ac:dyDescent="0.2">
      <c r="A197" s="180"/>
      <c r="B197" s="25" t="s">
        <v>1181</v>
      </c>
      <c r="C197" s="27" t="s">
        <v>1182</v>
      </c>
      <c r="D197" s="188"/>
    </row>
    <row r="198" spans="1:4" x14ac:dyDescent="0.2">
      <c r="A198" s="180"/>
      <c r="B198" s="25" t="s">
        <v>1183</v>
      </c>
      <c r="C198" s="27" t="s">
        <v>1184</v>
      </c>
      <c r="D198" s="188"/>
    </row>
    <row r="199" spans="1:4" x14ac:dyDescent="0.2">
      <c r="A199" s="180"/>
      <c r="B199" s="25" t="s">
        <v>1185</v>
      </c>
      <c r="C199" s="27" t="s">
        <v>1186</v>
      </c>
      <c r="D199" s="188"/>
    </row>
    <row r="200" spans="1:4" x14ac:dyDescent="0.2">
      <c r="A200" s="180"/>
      <c r="B200" s="25" t="s">
        <v>1187</v>
      </c>
      <c r="C200" s="27" t="s">
        <v>1188</v>
      </c>
      <c r="D200" s="188"/>
    </row>
    <row r="201" spans="1:4" x14ac:dyDescent="0.2">
      <c r="A201" s="180"/>
      <c r="B201" s="25" t="s">
        <v>1189</v>
      </c>
      <c r="C201" s="27" t="s">
        <v>1190</v>
      </c>
      <c r="D201" s="188"/>
    </row>
    <row r="202" spans="1:4" x14ac:dyDescent="0.2">
      <c r="A202" s="180"/>
      <c r="B202" s="25" t="s">
        <v>1191</v>
      </c>
      <c r="C202" s="27" t="s">
        <v>1192</v>
      </c>
      <c r="D202" s="188"/>
    </row>
    <row r="203" spans="1:4" ht="13.5" thickBot="1" x14ac:dyDescent="0.25">
      <c r="A203" s="181"/>
      <c r="B203" s="44" t="s">
        <v>1193</v>
      </c>
      <c r="C203" s="45" t="s">
        <v>1194</v>
      </c>
      <c r="D203" s="191"/>
    </row>
    <row r="204" spans="1:4" ht="12.75" customHeight="1" x14ac:dyDescent="0.2">
      <c r="A204" s="192" t="s">
        <v>1195</v>
      </c>
      <c r="B204" s="40" t="s">
        <v>1196</v>
      </c>
      <c r="C204" s="41" t="s">
        <v>1197</v>
      </c>
      <c r="D204" s="187" t="s">
        <v>1198</v>
      </c>
    </row>
    <row r="205" spans="1:4" ht="15" customHeight="1" x14ac:dyDescent="0.2">
      <c r="A205" s="193"/>
      <c r="B205" s="25" t="s">
        <v>1199</v>
      </c>
      <c r="C205" s="27" t="s">
        <v>1200</v>
      </c>
      <c r="D205" s="188"/>
    </row>
    <row r="206" spans="1:4" ht="15" customHeight="1" x14ac:dyDescent="0.2">
      <c r="A206" s="193"/>
      <c r="B206" s="25" t="s">
        <v>1201</v>
      </c>
      <c r="C206" s="27" t="s">
        <v>1202</v>
      </c>
      <c r="D206" s="188"/>
    </row>
    <row r="207" spans="1:4" ht="15" customHeight="1" x14ac:dyDescent="0.2">
      <c r="A207" s="193"/>
      <c r="B207" s="25" t="s">
        <v>1203</v>
      </c>
      <c r="C207" s="27" t="s">
        <v>1204</v>
      </c>
      <c r="D207" s="188"/>
    </row>
    <row r="208" spans="1:4" ht="15" customHeight="1" x14ac:dyDescent="0.2">
      <c r="A208" s="193"/>
      <c r="B208" s="25" t="s">
        <v>1205</v>
      </c>
      <c r="C208" s="27" t="s">
        <v>1206</v>
      </c>
      <c r="D208" s="188"/>
    </row>
    <row r="209" spans="1:4" ht="15" customHeight="1" x14ac:dyDescent="0.2">
      <c r="A209" s="193"/>
      <c r="B209" s="25" t="s">
        <v>1207</v>
      </c>
      <c r="C209" s="27" t="s">
        <v>1208</v>
      </c>
      <c r="D209" s="188"/>
    </row>
    <row r="210" spans="1:4" ht="15" customHeight="1" x14ac:dyDescent="0.2">
      <c r="A210" s="193"/>
      <c r="B210" s="25" t="s">
        <v>1209</v>
      </c>
      <c r="C210" s="27" t="s">
        <v>1210</v>
      </c>
      <c r="D210" s="188"/>
    </row>
    <row r="211" spans="1:4" ht="15" customHeight="1" x14ac:dyDescent="0.2">
      <c r="A211" s="193"/>
      <c r="B211" s="25" t="s">
        <v>1211</v>
      </c>
      <c r="C211" s="27" t="s">
        <v>1212</v>
      </c>
      <c r="D211" s="188"/>
    </row>
    <row r="212" spans="1:4" ht="15" customHeight="1" x14ac:dyDescent="0.2">
      <c r="A212" s="193"/>
      <c r="B212" s="25" t="s">
        <v>1213</v>
      </c>
      <c r="C212" s="27" t="s">
        <v>1214</v>
      </c>
      <c r="D212" s="188"/>
    </row>
    <row r="213" spans="1:4" ht="15" customHeight="1" x14ac:dyDescent="0.2">
      <c r="A213" s="193"/>
      <c r="B213" s="25" t="s">
        <v>1215</v>
      </c>
      <c r="C213" s="27" t="s">
        <v>1216</v>
      </c>
      <c r="D213" s="188"/>
    </row>
    <row r="214" spans="1:4" ht="15" customHeight="1" x14ac:dyDescent="0.2">
      <c r="A214" s="193"/>
      <c r="B214" s="25" t="s">
        <v>1217</v>
      </c>
      <c r="C214" s="27" t="s">
        <v>1218</v>
      </c>
      <c r="D214" s="188"/>
    </row>
    <row r="215" spans="1:4" ht="15" customHeight="1" x14ac:dyDescent="0.2">
      <c r="A215" s="193"/>
      <c r="B215" s="25" t="s">
        <v>1219</v>
      </c>
      <c r="C215" s="27" t="s">
        <v>1220</v>
      </c>
      <c r="D215" s="188"/>
    </row>
    <row r="216" spans="1:4" ht="15" customHeight="1" x14ac:dyDescent="0.2">
      <c r="A216" s="193"/>
      <c r="B216" s="25" t="s">
        <v>1221</v>
      </c>
      <c r="C216" s="27" t="s">
        <v>1222</v>
      </c>
      <c r="D216" s="188"/>
    </row>
    <row r="217" spans="1:4" ht="15" customHeight="1" x14ac:dyDescent="0.2">
      <c r="A217" s="193"/>
      <c r="B217" s="25" t="s">
        <v>1223</v>
      </c>
      <c r="C217" s="27" t="s">
        <v>1224</v>
      </c>
      <c r="D217" s="188"/>
    </row>
    <row r="218" spans="1:4" ht="15" customHeight="1" x14ac:dyDescent="0.2">
      <c r="A218" s="193"/>
      <c r="B218" s="25" t="s">
        <v>998</v>
      </c>
      <c r="C218" s="27" t="s">
        <v>999</v>
      </c>
      <c r="D218" s="188"/>
    </row>
    <row r="219" spans="1:4" ht="15" customHeight="1" x14ac:dyDescent="0.2">
      <c r="A219" s="193"/>
      <c r="B219" s="25" t="s">
        <v>1225</v>
      </c>
      <c r="C219" s="27" t="s">
        <v>1226</v>
      </c>
      <c r="D219" s="188"/>
    </row>
    <row r="220" spans="1:4" ht="15" customHeight="1" x14ac:dyDescent="0.2">
      <c r="A220" s="193"/>
      <c r="B220" s="25" t="s">
        <v>1227</v>
      </c>
      <c r="C220" s="27" t="s">
        <v>995</v>
      </c>
      <c r="D220" s="188"/>
    </row>
    <row r="221" spans="1:4" ht="15" customHeight="1" x14ac:dyDescent="0.2">
      <c r="A221" s="193"/>
      <c r="B221" s="28" t="s">
        <v>1228</v>
      </c>
      <c r="C221" s="30" t="s">
        <v>1229</v>
      </c>
      <c r="D221" s="189"/>
    </row>
    <row r="222" spans="1:4" ht="15" customHeight="1" x14ac:dyDescent="0.2">
      <c r="A222" s="193"/>
      <c r="B222" s="42" t="s">
        <v>1196</v>
      </c>
      <c r="C222" s="43" t="s">
        <v>1197</v>
      </c>
      <c r="D222" s="190" t="s">
        <v>1230</v>
      </c>
    </row>
    <row r="223" spans="1:4" ht="15" customHeight="1" x14ac:dyDescent="0.2">
      <c r="A223" s="193"/>
      <c r="B223" s="25" t="s">
        <v>1207</v>
      </c>
      <c r="C223" s="27" t="s">
        <v>1208</v>
      </c>
      <c r="D223" s="188"/>
    </row>
    <row r="224" spans="1:4" ht="15" customHeight="1" x14ac:dyDescent="0.2">
      <c r="A224" s="193"/>
      <c r="B224" s="25" t="s">
        <v>1231</v>
      </c>
      <c r="C224" s="27" t="s">
        <v>1232</v>
      </c>
      <c r="D224" s="188"/>
    </row>
    <row r="225" spans="1:4" ht="15" customHeight="1" x14ac:dyDescent="0.2">
      <c r="A225" s="193"/>
      <c r="B225" s="25" t="s">
        <v>1233</v>
      </c>
      <c r="C225" s="27" t="s">
        <v>1234</v>
      </c>
      <c r="D225" s="188"/>
    </row>
    <row r="226" spans="1:4" ht="15" customHeight="1" x14ac:dyDescent="0.2">
      <c r="A226" s="193"/>
      <c r="B226" s="25" t="s">
        <v>1235</v>
      </c>
      <c r="C226" s="27" t="s">
        <v>1236</v>
      </c>
      <c r="D226" s="188"/>
    </row>
    <row r="227" spans="1:4" ht="15" customHeight="1" x14ac:dyDescent="0.2">
      <c r="A227" s="193"/>
      <c r="B227" s="25" t="s">
        <v>1237</v>
      </c>
      <c r="C227" s="27" t="s">
        <v>1238</v>
      </c>
      <c r="D227" s="188"/>
    </row>
    <row r="228" spans="1:4" ht="15" customHeight="1" x14ac:dyDescent="0.2">
      <c r="A228" s="193"/>
      <c r="B228" s="25" t="s">
        <v>1239</v>
      </c>
      <c r="C228" s="27" t="s">
        <v>1240</v>
      </c>
      <c r="D228" s="188"/>
    </row>
    <row r="229" spans="1:4" ht="15" customHeight="1" x14ac:dyDescent="0.2">
      <c r="A229" s="193"/>
      <c r="B229" s="25" t="s">
        <v>1241</v>
      </c>
      <c r="C229" s="27" t="s">
        <v>1242</v>
      </c>
      <c r="D229" s="188"/>
    </row>
    <row r="230" spans="1:4" ht="15" customHeight="1" x14ac:dyDescent="0.2">
      <c r="A230" s="193"/>
      <c r="B230" s="25" t="s">
        <v>1243</v>
      </c>
      <c r="C230" s="27" t="s">
        <v>1244</v>
      </c>
      <c r="D230" s="188"/>
    </row>
    <row r="231" spans="1:4" ht="15" customHeight="1" x14ac:dyDescent="0.2">
      <c r="A231" s="193"/>
      <c r="B231" s="25" t="s">
        <v>1245</v>
      </c>
      <c r="C231" s="27" t="s">
        <v>1246</v>
      </c>
      <c r="D231" s="188"/>
    </row>
    <row r="232" spans="1:4" ht="15" customHeight="1" x14ac:dyDescent="0.2">
      <c r="A232" s="193"/>
      <c r="B232" s="25" t="s">
        <v>1247</v>
      </c>
      <c r="C232" s="27" t="s">
        <v>1248</v>
      </c>
      <c r="D232" s="188"/>
    </row>
    <row r="233" spans="1:4" ht="15" customHeight="1" x14ac:dyDescent="0.2">
      <c r="A233" s="193"/>
      <c r="B233" s="25" t="s">
        <v>1249</v>
      </c>
      <c r="C233" s="27" t="s">
        <v>1250</v>
      </c>
      <c r="D233" s="188"/>
    </row>
    <row r="234" spans="1:4" ht="15" customHeight="1" x14ac:dyDescent="0.2">
      <c r="A234" s="193"/>
      <c r="B234" s="25" t="s">
        <v>1223</v>
      </c>
      <c r="C234" s="27" t="s">
        <v>1224</v>
      </c>
      <c r="D234" s="188"/>
    </row>
    <row r="235" spans="1:4" ht="15" customHeight="1" x14ac:dyDescent="0.2">
      <c r="A235" s="193"/>
      <c r="B235" s="25" t="s">
        <v>998</v>
      </c>
      <c r="C235" s="27" t="s">
        <v>999</v>
      </c>
      <c r="D235" s="188"/>
    </row>
    <row r="236" spans="1:4" ht="15" customHeight="1" x14ac:dyDescent="0.2">
      <c r="A236" s="193"/>
      <c r="B236" s="25" t="s">
        <v>1225</v>
      </c>
      <c r="C236" s="27" t="s">
        <v>1226</v>
      </c>
      <c r="D236" s="188"/>
    </row>
    <row r="237" spans="1:4" ht="15" customHeight="1" x14ac:dyDescent="0.2">
      <c r="A237" s="193"/>
      <c r="B237" s="25" t="s">
        <v>1219</v>
      </c>
      <c r="C237" s="27" t="s">
        <v>1220</v>
      </c>
      <c r="D237" s="188"/>
    </row>
    <row r="238" spans="1:4" ht="15" customHeight="1" x14ac:dyDescent="0.2">
      <c r="A238" s="193"/>
      <c r="B238" s="25" t="s">
        <v>1221</v>
      </c>
      <c r="C238" s="27" t="s">
        <v>1222</v>
      </c>
      <c r="D238" s="188"/>
    </row>
    <row r="239" spans="1:4" ht="15" customHeight="1" x14ac:dyDescent="0.2">
      <c r="A239" s="193"/>
      <c r="B239" s="28" t="s">
        <v>1227</v>
      </c>
      <c r="C239" s="30" t="s">
        <v>995</v>
      </c>
      <c r="D239" s="189"/>
    </row>
    <row r="240" spans="1:4" ht="12.75" customHeight="1" x14ac:dyDescent="0.2">
      <c r="A240" s="193"/>
      <c r="B240" s="42" t="s">
        <v>1196</v>
      </c>
      <c r="C240" s="43" t="s">
        <v>1197</v>
      </c>
      <c r="D240" s="190" t="s">
        <v>1251</v>
      </c>
    </row>
    <row r="241" spans="1:4" ht="15" customHeight="1" x14ac:dyDescent="0.2">
      <c r="A241" s="193"/>
      <c r="B241" s="25" t="s">
        <v>1199</v>
      </c>
      <c r="C241" s="27" t="s">
        <v>1200</v>
      </c>
      <c r="D241" s="188"/>
    </row>
    <row r="242" spans="1:4" ht="15" customHeight="1" x14ac:dyDescent="0.2">
      <c r="A242" s="193"/>
      <c r="B242" s="25" t="s">
        <v>1201</v>
      </c>
      <c r="C242" s="27" t="s">
        <v>1202</v>
      </c>
      <c r="D242" s="188"/>
    </row>
    <row r="243" spans="1:4" ht="15" customHeight="1" x14ac:dyDescent="0.2">
      <c r="A243" s="193"/>
      <c r="B243" s="25" t="s">
        <v>1203</v>
      </c>
      <c r="C243" s="27" t="s">
        <v>1204</v>
      </c>
      <c r="D243" s="188"/>
    </row>
    <row r="244" spans="1:4" ht="15" customHeight="1" x14ac:dyDescent="0.2">
      <c r="A244" s="193"/>
      <c r="B244" s="25" t="s">
        <v>1205</v>
      </c>
      <c r="C244" s="27" t="s">
        <v>1206</v>
      </c>
      <c r="D244" s="188"/>
    </row>
    <row r="245" spans="1:4" ht="15" customHeight="1" x14ac:dyDescent="0.2">
      <c r="A245" s="193"/>
      <c r="B245" s="25" t="s">
        <v>1207</v>
      </c>
      <c r="C245" s="27" t="s">
        <v>1208</v>
      </c>
      <c r="D245" s="188"/>
    </row>
    <row r="246" spans="1:4" ht="15" customHeight="1" x14ac:dyDescent="0.2">
      <c r="A246" s="193"/>
      <c r="B246" s="25" t="s">
        <v>1209</v>
      </c>
      <c r="C246" s="27" t="s">
        <v>1210</v>
      </c>
      <c r="D246" s="188"/>
    </row>
    <row r="247" spans="1:4" ht="15" customHeight="1" x14ac:dyDescent="0.2">
      <c r="A247" s="193"/>
      <c r="B247" s="25" t="s">
        <v>1211</v>
      </c>
      <c r="C247" s="27" t="s">
        <v>1212</v>
      </c>
      <c r="D247" s="188"/>
    </row>
    <row r="248" spans="1:4" ht="15" customHeight="1" x14ac:dyDescent="0.2">
      <c r="A248" s="193"/>
      <c r="B248" s="25" t="s">
        <v>1213</v>
      </c>
      <c r="C248" s="27" t="s">
        <v>1214</v>
      </c>
      <c r="D248" s="188"/>
    </row>
    <row r="249" spans="1:4" ht="15" customHeight="1" x14ac:dyDescent="0.2">
      <c r="A249" s="193"/>
      <c r="B249" s="25" t="s">
        <v>1215</v>
      </c>
      <c r="C249" s="27" t="s">
        <v>1216</v>
      </c>
      <c r="D249" s="188"/>
    </row>
    <row r="250" spans="1:4" ht="15" customHeight="1" x14ac:dyDescent="0.2">
      <c r="A250" s="193"/>
      <c r="B250" s="25" t="s">
        <v>1217</v>
      </c>
      <c r="C250" s="27" t="s">
        <v>1218</v>
      </c>
      <c r="D250" s="188"/>
    </row>
    <row r="251" spans="1:4" ht="15" customHeight="1" x14ac:dyDescent="0.2">
      <c r="A251" s="193"/>
      <c r="B251" s="25" t="s">
        <v>1219</v>
      </c>
      <c r="C251" s="27" t="s">
        <v>1220</v>
      </c>
      <c r="D251" s="188"/>
    </row>
    <row r="252" spans="1:4" ht="15" customHeight="1" x14ac:dyDescent="0.2">
      <c r="A252" s="193"/>
      <c r="B252" s="25" t="s">
        <v>1221</v>
      </c>
      <c r="C252" s="27" t="s">
        <v>1222</v>
      </c>
      <c r="D252" s="188"/>
    </row>
    <row r="253" spans="1:4" ht="15" customHeight="1" x14ac:dyDescent="0.2">
      <c r="A253" s="193"/>
      <c r="B253" s="25" t="s">
        <v>1223</v>
      </c>
      <c r="C253" s="27" t="s">
        <v>1224</v>
      </c>
      <c r="D253" s="188"/>
    </row>
    <row r="254" spans="1:4" ht="15" customHeight="1" x14ac:dyDescent="0.2">
      <c r="A254" s="193"/>
      <c r="B254" s="25" t="s">
        <v>998</v>
      </c>
      <c r="C254" s="27" t="s">
        <v>999</v>
      </c>
      <c r="D254" s="188"/>
    </row>
    <row r="255" spans="1:4" ht="15" customHeight="1" x14ac:dyDescent="0.2">
      <c r="A255" s="193"/>
      <c r="B255" s="25" t="s">
        <v>1225</v>
      </c>
      <c r="C255" s="27" t="s">
        <v>1226</v>
      </c>
      <c r="D255" s="188"/>
    </row>
    <row r="256" spans="1:4" ht="15" customHeight="1" x14ac:dyDescent="0.2">
      <c r="A256" s="193"/>
      <c r="B256" s="25" t="s">
        <v>1252</v>
      </c>
      <c r="C256" s="27" t="s">
        <v>920</v>
      </c>
      <c r="D256" s="188"/>
    </row>
    <row r="257" spans="1:4" ht="15" customHeight="1" x14ac:dyDescent="0.2">
      <c r="A257" s="193"/>
      <c r="B257" s="25" t="s">
        <v>1253</v>
      </c>
      <c r="C257" s="27" t="s">
        <v>1254</v>
      </c>
      <c r="D257" s="188"/>
    </row>
    <row r="258" spans="1:4" ht="15" customHeight="1" x14ac:dyDescent="0.2">
      <c r="A258" s="193"/>
      <c r="B258" s="25" t="s">
        <v>1043</v>
      </c>
      <c r="C258" s="27" t="s">
        <v>1044</v>
      </c>
      <c r="D258" s="188"/>
    </row>
    <row r="259" spans="1:4" ht="15" customHeight="1" x14ac:dyDescent="0.2">
      <c r="A259" s="193"/>
      <c r="B259" s="25" t="s">
        <v>1255</v>
      </c>
      <c r="C259" s="27" t="s">
        <v>1256</v>
      </c>
      <c r="D259" s="188"/>
    </row>
    <row r="260" spans="1:4" ht="15" customHeight="1" x14ac:dyDescent="0.2">
      <c r="A260" s="193"/>
      <c r="B260" s="25" t="s">
        <v>1227</v>
      </c>
      <c r="C260" s="27" t="s">
        <v>995</v>
      </c>
      <c r="D260" s="188"/>
    </row>
    <row r="261" spans="1:4" ht="15" customHeight="1" x14ac:dyDescent="0.2">
      <c r="A261" s="193"/>
      <c r="B261" s="28" t="s">
        <v>1228</v>
      </c>
      <c r="C261" s="30" t="s">
        <v>1229</v>
      </c>
      <c r="D261" s="189"/>
    </row>
    <row r="262" spans="1:4" ht="12.75" customHeight="1" x14ac:dyDescent="0.2">
      <c r="A262" s="193"/>
      <c r="B262" s="42" t="s">
        <v>1196</v>
      </c>
      <c r="C262" s="43" t="s">
        <v>1197</v>
      </c>
      <c r="D262" s="190" t="s">
        <v>1257</v>
      </c>
    </row>
    <row r="263" spans="1:4" ht="15" customHeight="1" x14ac:dyDescent="0.2">
      <c r="A263" s="193"/>
      <c r="B263" s="25" t="s">
        <v>1207</v>
      </c>
      <c r="C263" s="27" t="s">
        <v>1208</v>
      </c>
      <c r="D263" s="188"/>
    </row>
    <row r="264" spans="1:4" ht="15" customHeight="1" x14ac:dyDescent="0.2">
      <c r="A264" s="193"/>
      <c r="B264" s="25" t="s">
        <v>1231</v>
      </c>
      <c r="C264" s="27" t="s">
        <v>1232</v>
      </c>
      <c r="D264" s="188"/>
    </row>
    <row r="265" spans="1:4" ht="15" customHeight="1" x14ac:dyDescent="0.2">
      <c r="A265" s="193"/>
      <c r="B265" s="25" t="s">
        <v>1233</v>
      </c>
      <c r="C265" s="27" t="s">
        <v>1234</v>
      </c>
      <c r="D265" s="188"/>
    </row>
    <row r="266" spans="1:4" ht="15" customHeight="1" x14ac:dyDescent="0.2">
      <c r="A266" s="193"/>
      <c r="B266" s="25" t="s">
        <v>1235</v>
      </c>
      <c r="C266" s="27" t="s">
        <v>1236</v>
      </c>
      <c r="D266" s="188"/>
    </row>
    <row r="267" spans="1:4" ht="15" customHeight="1" x14ac:dyDescent="0.2">
      <c r="A267" s="193"/>
      <c r="B267" s="25" t="s">
        <v>1237</v>
      </c>
      <c r="C267" s="27" t="s">
        <v>1238</v>
      </c>
      <c r="D267" s="188"/>
    </row>
    <row r="268" spans="1:4" ht="15" customHeight="1" x14ac:dyDescent="0.2">
      <c r="A268" s="193"/>
      <c r="B268" s="25" t="s">
        <v>1239</v>
      </c>
      <c r="C268" s="27" t="s">
        <v>1240</v>
      </c>
      <c r="D268" s="188"/>
    </row>
    <row r="269" spans="1:4" ht="15" customHeight="1" x14ac:dyDescent="0.2">
      <c r="A269" s="193"/>
      <c r="B269" s="25" t="s">
        <v>1241</v>
      </c>
      <c r="C269" s="27" t="s">
        <v>1242</v>
      </c>
      <c r="D269" s="188"/>
    </row>
    <row r="270" spans="1:4" ht="15" customHeight="1" x14ac:dyDescent="0.2">
      <c r="A270" s="193"/>
      <c r="B270" s="25" t="s">
        <v>1243</v>
      </c>
      <c r="C270" s="27" t="s">
        <v>1244</v>
      </c>
      <c r="D270" s="188"/>
    </row>
    <row r="271" spans="1:4" ht="15" customHeight="1" x14ac:dyDescent="0.2">
      <c r="A271" s="193"/>
      <c r="B271" s="25" t="s">
        <v>1245</v>
      </c>
      <c r="C271" s="27" t="s">
        <v>1246</v>
      </c>
      <c r="D271" s="188"/>
    </row>
    <row r="272" spans="1:4" ht="15" customHeight="1" x14ac:dyDescent="0.2">
      <c r="A272" s="193"/>
      <c r="B272" s="25" t="s">
        <v>1247</v>
      </c>
      <c r="C272" s="27" t="s">
        <v>1248</v>
      </c>
      <c r="D272" s="188"/>
    </row>
    <row r="273" spans="1:4" ht="15" customHeight="1" x14ac:dyDescent="0.2">
      <c r="A273" s="193"/>
      <c r="B273" s="25" t="s">
        <v>1249</v>
      </c>
      <c r="C273" s="27" t="s">
        <v>1250</v>
      </c>
      <c r="D273" s="188"/>
    </row>
    <row r="274" spans="1:4" ht="15" customHeight="1" x14ac:dyDescent="0.2">
      <c r="A274" s="193"/>
      <c r="B274" s="53" t="s">
        <v>1223</v>
      </c>
      <c r="C274" s="27" t="s">
        <v>1224</v>
      </c>
      <c r="D274" s="188"/>
    </row>
    <row r="275" spans="1:4" ht="15" customHeight="1" x14ac:dyDescent="0.2">
      <c r="A275" s="193"/>
      <c r="B275" s="25" t="s">
        <v>998</v>
      </c>
      <c r="C275" s="27" t="s">
        <v>999</v>
      </c>
      <c r="D275" s="188"/>
    </row>
    <row r="276" spans="1:4" ht="15" customHeight="1" x14ac:dyDescent="0.2">
      <c r="A276" s="193"/>
      <c r="B276" s="25" t="s">
        <v>1225</v>
      </c>
      <c r="C276" s="27" t="s">
        <v>1226</v>
      </c>
      <c r="D276" s="188"/>
    </row>
    <row r="277" spans="1:4" ht="15" customHeight="1" x14ac:dyDescent="0.2">
      <c r="A277" s="193"/>
      <c r="B277" s="25" t="s">
        <v>1219</v>
      </c>
      <c r="C277" s="27" t="s">
        <v>1220</v>
      </c>
      <c r="D277" s="188"/>
    </row>
    <row r="278" spans="1:4" ht="15" customHeight="1" x14ac:dyDescent="0.2">
      <c r="A278" s="193"/>
      <c r="B278" s="25" t="s">
        <v>1221</v>
      </c>
      <c r="C278" s="27" t="s">
        <v>1222</v>
      </c>
      <c r="D278" s="188"/>
    </row>
    <row r="279" spans="1:4" ht="15" customHeight="1" x14ac:dyDescent="0.2">
      <c r="A279" s="193"/>
      <c r="B279" s="25" t="s">
        <v>1252</v>
      </c>
      <c r="C279" s="27" t="s">
        <v>920</v>
      </c>
      <c r="D279" s="188"/>
    </row>
    <row r="280" spans="1:4" ht="15" customHeight="1" x14ac:dyDescent="0.2">
      <c r="A280" s="193"/>
      <c r="B280" s="25" t="s">
        <v>1253</v>
      </c>
      <c r="C280" s="27" t="s">
        <v>1254</v>
      </c>
      <c r="D280" s="188"/>
    </row>
    <row r="281" spans="1:4" ht="15" customHeight="1" x14ac:dyDescent="0.2">
      <c r="A281" s="193"/>
      <c r="B281" s="25" t="s">
        <v>1043</v>
      </c>
      <c r="C281" s="27" t="s">
        <v>1044</v>
      </c>
      <c r="D281" s="188"/>
    </row>
    <row r="282" spans="1:4" ht="15" customHeight="1" x14ac:dyDescent="0.2">
      <c r="A282" s="193"/>
      <c r="B282" s="25" t="s">
        <v>1255</v>
      </c>
      <c r="C282" s="27" t="s">
        <v>1256</v>
      </c>
      <c r="D282" s="188"/>
    </row>
    <row r="283" spans="1:4" ht="15" customHeight="1" x14ac:dyDescent="0.2">
      <c r="A283" s="193"/>
      <c r="B283" s="28" t="s">
        <v>1227</v>
      </c>
      <c r="C283" s="30" t="s">
        <v>995</v>
      </c>
      <c r="D283" s="189"/>
    </row>
    <row r="284" spans="1:4" ht="15" customHeight="1" x14ac:dyDescent="0.2">
      <c r="A284" s="193"/>
      <c r="B284" s="42" t="s">
        <v>1196</v>
      </c>
      <c r="C284" s="43" t="s">
        <v>1197</v>
      </c>
      <c r="D284" s="190" t="s">
        <v>1258</v>
      </c>
    </row>
    <row r="285" spans="1:4" ht="15" customHeight="1" x14ac:dyDescent="0.2">
      <c r="A285" s="193"/>
      <c r="B285" s="25" t="s">
        <v>1199</v>
      </c>
      <c r="C285" s="27" t="s">
        <v>1200</v>
      </c>
      <c r="D285" s="188"/>
    </row>
    <row r="286" spans="1:4" ht="15" customHeight="1" x14ac:dyDescent="0.2">
      <c r="A286" s="193"/>
      <c r="B286" s="25" t="s">
        <v>1201</v>
      </c>
      <c r="C286" s="27" t="s">
        <v>1202</v>
      </c>
      <c r="D286" s="188"/>
    </row>
    <row r="287" spans="1:4" ht="15" customHeight="1" x14ac:dyDescent="0.2">
      <c r="A287" s="193"/>
      <c r="B287" s="25" t="s">
        <v>1203</v>
      </c>
      <c r="C287" s="27" t="s">
        <v>1204</v>
      </c>
      <c r="D287" s="188"/>
    </row>
    <row r="288" spans="1:4" ht="15" customHeight="1" x14ac:dyDescent="0.2">
      <c r="A288" s="193"/>
      <c r="B288" s="25" t="s">
        <v>1205</v>
      </c>
      <c r="C288" s="27" t="s">
        <v>1206</v>
      </c>
      <c r="D288" s="188"/>
    </row>
    <row r="289" spans="1:4" ht="15" customHeight="1" x14ac:dyDescent="0.2">
      <c r="A289" s="193"/>
      <c r="B289" s="25" t="s">
        <v>1207</v>
      </c>
      <c r="C289" s="27" t="s">
        <v>1208</v>
      </c>
      <c r="D289" s="188"/>
    </row>
    <row r="290" spans="1:4" ht="15" customHeight="1" x14ac:dyDescent="0.2">
      <c r="A290" s="193"/>
      <c r="B290" s="25" t="s">
        <v>1209</v>
      </c>
      <c r="C290" s="27" t="s">
        <v>1210</v>
      </c>
      <c r="D290" s="188"/>
    </row>
    <row r="291" spans="1:4" ht="15" customHeight="1" x14ac:dyDescent="0.2">
      <c r="A291" s="193"/>
      <c r="B291" s="25" t="s">
        <v>1211</v>
      </c>
      <c r="C291" s="27" t="s">
        <v>1212</v>
      </c>
      <c r="D291" s="188"/>
    </row>
    <row r="292" spans="1:4" ht="15" customHeight="1" x14ac:dyDescent="0.2">
      <c r="A292" s="193"/>
      <c r="B292" s="25" t="s">
        <v>1213</v>
      </c>
      <c r="C292" s="27" t="s">
        <v>1214</v>
      </c>
      <c r="D292" s="188"/>
    </row>
    <row r="293" spans="1:4" ht="15" customHeight="1" x14ac:dyDescent="0.2">
      <c r="A293" s="193"/>
      <c r="B293" s="25" t="s">
        <v>1215</v>
      </c>
      <c r="C293" s="27" t="s">
        <v>1216</v>
      </c>
      <c r="D293" s="188"/>
    </row>
    <row r="294" spans="1:4" ht="15" customHeight="1" x14ac:dyDescent="0.2">
      <c r="A294" s="193"/>
      <c r="B294" s="25" t="s">
        <v>1217</v>
      </c>
      <c r="C294" s="27" t="s">
        <v>1218</v>
      </c>
      <c r="D294" s="188"/>
    </row>
    <row r="295" spans="1:4" ht="15" customHeight="1" x14ac:dyDescent="0.2">
      <c r="A295" s="193"/>
      <c r="B295" s="25" t="s">
        <v>1219</v>
      </c>
      <c r="C295" s="27" t="s">
        <v>1220</v>
      </c>
      <c r="D295" s="188"/>
    </row>
    <row r="296" spans="1:4" ht="15" customHeight="1" x14ac:dyDescent="0.2">
      <c r="A296" s="193"/>
      <c r="B296" s="25" t="s">
        <v>1221</v>
      </c>
      <c r="C296" s="27" t="s">
        <v>1222</v>
      </c>
      <c r="D296" s="188"/>
    </row>
    <row r="297" spans="1:4" ht="15" customHeight="1" x14ac:dyDescent="0.2">
      <c r="A297" s="193"/>
      <c r="B297" s="25" t="s">
        <v>1223</v>
      </c>
      <c r="C297" s="27" t="s">
        <v>1224</v>
      </c>
      <c r="D297" s="188"/>
    </row>
    <row r="298" spans="1:4" ht="15" customHeight="1" x14ac:dyDescent="0.2">
      <c r="A298" s="193"/>
      <c r="B298" s="25" t="s">
        <v>998</v>
      </c>
      <c r="C298" s="27" t="s">
        <v>999</v>
      </c>
      <c r="D298" s="188"/>
    </row>
    <row r="299" spans="1:4" ht="15" customHeight="1" x14ac:dyDescent="0.2">
      <c r="A299" s="193"/>
      <c r="B299" s="25" t="s">
        <v>1225</v>
      </c>
      <c r="C299" s="27" t="s">
        <v>1226</v>
      </c>
      <c r="D299" s="188"/>
    </row>
    <row r="300" spans="1:4" ht="15" customHeight="1" x14ac:dyDescent="0.2">
      <c r="A300" s="193"/>
      <c r="B300" s="25" t="s">
        <v>1259</v>
      </c>
      <c r="C300" s="27" t="s">
        <v>1260</v>
      </c>
      <c r="D300" s="188"/>
    </row>
    <row r="301" spans="1:4" ht="15" customHeight="1" x14ac:dyDescent="0.2">
      <c r="A301" s="193"/>
      <c r="B301" s="25" t="s">
        <v>1261</v>
      </c>
      <c r="C301" s="27" t="s">
        <v>1262</v>
      </c>
      <c r="D301" s="188"/>
    </row>
    <row r="302" spans="1:4" ht="15" customHeight="1" x14ac:dyDescent="0.2">
      <c r="A302" s="193"/>
      <c r="B302" s="25" t="s">
        <v>1263</v>
      </c>
      <c r="C302" s="27" t="s">
        <v>1264</v>
      </c>
      <c r="D302" s="188"/>
    </row>
    <row r="303" spans="1:4" ht="15" customHeight="1" x14ac:dyDescent="0.2">
      <c r="A303" s="193"/>
      <c r="B303" s="25" t="s">
        <v>1227</v>
      </c>
      <c r="C303" s="27" t="s">
        <v>995</v>
      </c>
      <c r="D303" s="188"/>
    </row>
    <row r="304" spans="1:4" ht="15" customHeight="1" x14ac:dyDescent="0.2">
      <c r="A304" s="193"/>
      <c r="B304" s="28" t="s">
        <v>1228</v>
      </c>
      <c r="C304" s="30" t="s">
        <v>1229</v>
      </c>
      <c r="D304" s="189"/>
    </row>
    <row r="305" spans="1:4" ht="15" customHeight="1" x14ac:dyDescent="0.2">
      <c r="A305" s="193"/>
      <c r="B305" s="42" t="s">
        <v>1196</v>
      </c>
      <c r="C305" s="43" t="s">
        <v>1197</v>
      </c>
      <c r="D305" s="190" t="s">
        <v>1265</v>
      </c>
    </row>
    <row r="306" spans="1:4" ht="15" customHeight="1" x14ac:dyDescent="0.2">
      <c r="A306" s="193"/>
      <c r="B306" s="25" t="s">
        <v>1207</v>
      </c>
      <c r="C306" s="27" t="s">
        <v>1208</v>
      </c>
      <c r="D306" s="188"/>
    </row>
    <row r="307" spans="1:4" ht="15" customHeight="1" x14ac:dyDescent="0.2">
      <c r="A307" s="193"/>
      <c r="B307" s="25" t="s">
        <v>1231</v>
      </c>
      <c r="C307" s="27" t="s">
        <v>1232</v>
      </c>
      <c r="D307" s="188"/>
    </row>
    <row r="308" spans="1:4" ht="15" customHeight="1" x14ac:dyDescent="0.2">
      <c r="A308" s="193"/>
      <c r="B308" s="25" t="s">
        <v>1233</v>
      </c>
      <c r="C308" s="27" t="s">
        <v>1234</v>
      </c>
      <c r="D308" s="188"/>
    </row>
    <row r="309" spans="1:4" ht="15" customHeight="1" x14ac:dyDescent="0.2">
      <c r="A309" s="193"/>
      <c r="B309" s="25" t="s">
        <v>1235</v>
      </c>
      <c r="C309" s="27" t="s">
        <v>1236</v>
      </c>
      <c r="D309" s="188"/>
    </row>
    <row r="310" spans="1:4" ht="15" customHeight="1" x14ac:dyDescent="0.2">
      <c r="A310" s="193"/>
      <c r="B310" s="25" t="s">
        <v>1237</v>
      </c>
      <c r="C310" s="27" t="s">
        <v>1238</v>
      </c>
      <c r="D310" s="188"/>
    </row>
    <row r="311" spans="1:4" ht="15" customHeight="1" x14ac:dyDescent="0.2">
      <c r="A311" s="193"/>
      <c r="B311" s="25" t="s">
        <v>1239</v>
      </c>
      <c r="C311" s="27" t="s">
        <v>1240</v>
      </c>
      <c r="D311" s="188"/>
    </row>
    <row r="312" spans="1:4" ht="15" customHeight="1" x14ac:dyDescent="0.2">
      <c r="A312" s="193"/>
      <c r="B312" s="25" t="s">
        <v>1241</v>
      </c>
      <c r="C312" s="27" t="s">
        <v>1242</v>
      </c>
      <c r="D312" s="188"/>
    </row>
    <row r="313" spans="1:4" ht="15" customHeight="1" x14ac:dyDescent="0.2">
      <c r="A313" s="193"/>
      <c r="B313" s="25" t="s">
        <v>1243</v>
      </c>
      <c r="C313" s="27" t="s">
        <v>1244</v>
      </c>
      <c r="D313" s="188"/>
    </row>
    <row r="314" spans="1:4" ht="15" customHeight="1" x14ac:dyDescent="0.2">
      <c r="A314" s="193"/>
      <c r="B314" s="25" t="s">
        <v>1245</v>
      </c>
      <c r="C314" s="27" t="s">
        <v>1246</v>
      </c>
      <c r="D314" s="188"/>
    </row>
    <row r="315" spans="1:4" ht="15" customHeight="1" x14ac:dyDescent="0.2">
      <c r="A315" s="193"/>
      <c r="B315" s="25" t="s">
        <v>1247</v>
      </c>
      <c r="C315" s="27" t="s">
        <v>1248</v>
      </c>
      <c r="D315" s="188"/>
    </row>
    <row r="316" spans="1:4" ht="15" customHeight="1" x14ac:dyDescent="0.2">
      <c r="A316" s="193"/>
      <c r="B316" s="25" t="s">
        <v>1249</v>
      </c>
      <c r="C316" s="27" t="s">
        <v>1250</v>
      </c>
      <c r="D316" s="188"/>
    </row>
    <row r="317" spans="1:4" ht="15" customHeight="1" x14ac:dyDescent="0.2">
      <c r="A317" s="193"/>
      <c r="B317" s="53" t="s">
        <v>1223</v>
      </c>
      <c r="C317" s="27" t="s">
        <v>1224</v>
      </c>
      <c r="D317" s="188"/>
    </row>
    <row r="318" spans="1:4" ht="15" customHeight="1" x14ac:dyDescent="0.2">
      <c r="A318" s="193"/>
      <c r="B318" s="25" t="s">
        <v>998</v>
      </c>
      <c r="C318" s="27" t="s">
        <v>999</v>
      </c>
      <c r="D318" s="188"/>
    </row>
    <row r="319" spans="1:4" ht="15" customHeight="1" x14ac:dyDescent="0.2">
      <c r="A319" s="193"/>
      <c r="B319" s="25" t="s">
        <v>1225</v>
      </c>
      <c r="C319" s="27" t="s">
        <v>1226</v>
      </c>
      <c r="D319" s="188"/>
    </row>
    <row r="320" spans="1:4" ht="15" customHeight="1" x14ac:dyDescent="0.2">
      <c r="A320" s="193"/>
      <c r="B320" s="25" t="s">
        <v>1219</v>
      </c>
      <c r="C320" s="27" t="s">
        <v>1220</v>
      </c>
      <c r="D320" s="188"/>
    </row>
    <row r="321" spans="1:4" ht="15" customHeight="1" x14ac:dyDescent="0.2">
      <c r="A321" s="193"/>
      <c r="B321" s="25" t="s">
        <v>1221</v>
      </c>
      <c r="C321" s="27" t="s">
        <v>1222</v>
      </c>
      <c r="D321" s="188"/>
    </row>
    <row r="322" spans="1:4" ht="15" customHeight="1" x14ac:dyDescent="0.2">
      <c r="A322" s="193"/>
      <c r="B322" s="25" t="s">
        <v>1259</v>
      </c>
      <c r="C322" s="27" t="s">
        <v>1260</v>
      </c>
      <c r="D322" s="188"/>
    </row>
    <row r="323" spans="1:4" ht="15" customHeight="1" x14ac:dyDescent="0.2">
      <c r="A323" s="193"/>
      <c r="B323" s="25" t="s">
        <v>1261</v>
      </c>
      <c r="C323" s="27" t="s">
        <v>1262</v>
      </c>
      <c r="D323" s="188"/>
    </row>
    <row r="324" spans="1:4" ht="15" customHeight="1" x14ac:dyDescent="0.2">
      <c r="A324" s="193"/>
      <c r="B324" s="25" t="s">
        <v>1263</v>
      </c>
      <c r="C324" s="27" t="s">
        <v>1264</v>
      </c>
      <c r="D324" s="188"/>
    </row>
    <row r="325" spans="1:4" ht="15" customHeight="1" x14ac:dyDescent="0.2">
      <c r="A325" s="193"/>
      <c r="B325" s="28" t="s">
        <v>1227</v>
      </c>
      <c r="C325" s="30" t="s">
        <v>995</v>
      </c>
      <c r="D325" s="189"/>
    </row>
    <row r="326" spans="1:4" ht="15" customHeight="1" x14ac:dyDescent="0.2">
      <c r="A326" s="193"/>
      <c r="B326" s="25" t="s">
        <v>1266</v>
      </c>
      <c r="C326" s="27" t="s">
        <v>1267</v>
      </c>
      <c r="D326" s="47" t="s">
        <v>1268</v>
      </c>
    </row>
    <row r="327" spans="1:4" ht="15" customHeight="1" thickBot="1" x14ac:dyDescent="0.25">
      <c r="A327" s="194"/>
      <c r="B327" s="44" t="s">
        <v>1269</v>
      </c>
      <c r="C327" s="45" t="s">
        <v>1270</v>
      </c>
      <c r="D327" s="48"/>
    </row>
    <row r="328" spans="1:4" x14ac:dyDescent="0.2">
      <c r="A328" s="179" t="s">
        <v>1271</v>
      </c>
      <c r="B328" s="40" t="s">
        <v>1051</v>
      </c>
      <c r="C328" s="41" t="s">
        <v>1052</v>
      </c>
      <c r="D328" s="187" t="s">
        <v>1272</v>
      </c>
    </row>
    <row r="329" spans="1:4" ht="28.5" customHeight="1" x14ac:dyDescent="0.2">
      <c r="A329" s="180"/>
      <c r="B329" s="54" t="s">
        <v>1273</v>
      </c>
      <c r="C329" s="55" t="s">
        <v>1274</v>
      </c>
      <c r="D329" s="189"/>
    </row>
    <row r="330" spans="1:4" x14ac:dyDescent="0.2">
      <c r="A330" s="180"/>
      <c r="B330" s="42" t="s">
        <v>1051</v>
      </c>
      <c r="C330" s="43" t="s">
        <v>1052</v>
      </c>
      <c r="D330" s="190" t="s">
        <v>1275</v>
      </c>
    </row>
    <row r="331" spans="1:4" x14ac:dyDescent="0.2">
      <c r="A331" s="180"/>
      <c r="B331" s="25" t="s">
        <v>1273</v>
      </c>
      <c r="C331" s="27" t="s">
        <v>1274</v>
      </c>
      <c r="D331" s="188"/>
    </row>
    <row r="332" spans="1:4" x14ac:dyDescent="0.2">
      <c r="A332" s="180"/>
      <c r="B332" s="25" t="s">
        <v>1276</v>
      </c>
      <c r="C332" s="27" t="s">
        <v>1277</v>
      </c>
      <c r="D332" s="188"/>
    </row>
    <row r="333" spans="1:4" x14ac:dyDescent="0.2">
      <c r="A333" s="180"/>
      <c r="B333" s="25" t="s">
        <v>1278</v>
      </c>
      <c r="C333" s="27" t="s">
        <v>1279</v>
      </c>
      <c r="D333" s="188"/>
    </row>
    <row r="334" spans="1:4" x14ac:dyDescent="0.2">
      <c r="A334" s="180"/>
      <c r="B334" s="25" t="s">
        <v>1280</v>
      </c>
      <c r="C334" s="27" t="s">
        <v>1281</v>
      </c>
      <c r="D334" s="188"/>
    </row>
    <row r="335" spans="1:4" x14ac:dyDescent="0.2">
      <c r="A335" s="180"/>
      <c r="B335" s="25" t="s">
        <v>1282</v>
      </c>
      <c r="C335" s="27" t="s">
        <v>1283</v>
      </c>
      <c r="D335" s="188"/>
    </row>
    <row r="336" spans="1:4" x14ac:dyDescent="0.2">
      <c r="A336" s="180"/>
      <c r="B336" s="25" t="s">
        <v>1284</v>
      </c>
      <c r="C336" s="27" t="s">
        <v>1285</v>
      </c>
      <c r="D336" s="188"/>
    </row>
    <row r="337" spans="1:4" x14ac:dyDescent="0.2">
      <c r="A337" s="180"/>
      <c r="B337" s="28" t="s">
        <v>1286</v>
      </c>
      <c r="C337" s="30" t="s">
        <v>1287</v>
      </c>
      <c r="D337" s="189"/>
    </row>
    <row r="338" spans="1:4" x14ac:dyDescent="0.2">
      <c r="A338" s="180"/>
      <c r="B338" s="42" t="s">
        <v>1288</v>
      </c>
      <c r="C338" s="43" t="s">
        <v>1289</v>
      </c>
      <c r="D338" s="190" t="s">
        <v>1290</v>
      </c>
    </row>
    <row r="339" spans="1:4" x14ac:dyDescent="0.2">
      <c r="A339" s="180"/>
      <c r="B339" s="25" t="s">
        <v>1276</v>
      </c>
      <c r="C339" s="27" t="s">
        <v>1277</v>
      </c>
      <c r="D339" s="188"/>
    </row>
    <row r="340" spans="1:4" x14ac:dyDescent="0.2">
      <c r="A340" s="180"/>
      <c r="B340" s="25" t="s">
        <v>1278</v>
      </c>
      <c r="C340" s="27" t="s">
        <v>1279</v>
      </c>
      <c r="D340" s="188"/>
    </row>
    <row r="341" spans="1:4" x14ac:dyDescent="0.2">
      <c r="A341" s="180"/>
      <c r="B341" s="25" t="s">
        <v>1280</v>
      </c>
      <c r="C341" s="27" t="s">
        <v>1281</v>
      </c>
      <c r="D341" s="188"/>
    </row>
    <row r="342" spans="1:4" x14ac:dyDescent="0.2">
      <c r="A342" s="180"/>
      <c r="B342" s="25" t="s">
        <v>1282</v>
      </c>
      <c r="C342" s="27" t="s">
        <v>1283</v>
      </c>
      <c r="D342" s="188"/>
    </row>
    <row r="343" spans="1:4" x14ac:dyDescent="0.2">
      <c r="A343" s="180"/>
      <c r="B343" s="25" t="s">
        <v>1284</v>
      </c>
      <c r="C343" s="27" t="s">
        <v>1285</v>
      </c>
      <c r="D343" s="188"/>
    </row>
    <row r="344" spans="1:4" x14ac:dyDescent="0.2">
      <c r="A344" s="180"/>
      <c r="B344" s="28" t="s">
        <v>1286</v>
      </c>
      <c r="C344" s="30" t="s">
        <v>1287</v>
      </c>
      <c r="D344" s="189"/>
    </row>
    <row r="345" spans="1:4" ht="26.25" thickBot="1" x14ac:dyDescent="0.25">
      <c r="A345" s="181"/>
      <c r="B345" s="56" t="s">
        <v>1291</v>
      </c>
      <c r="C345" s="57" t="s">
        <v>1292</v>
      </c>
      <c r="D345" s="58" t="s">
        <v>1293</v>
      </c>
    </row>
    <row r="346" spans="1:4" x14ac:dyDescent="0.2">
      <c r="A346" s="59" t="s">
        <v>1294</v>
      </c>
      <c r="B346" s="26"/>
      <c r="C346" s="26"/>
      <c r="D346" s="26"/>
    </row>
    <row r="347" spans="1:4" x14ac:dyDescent="0.2">
      <c r="A347" s="59" t="s">
        <v>1295</v>
      </c>
      <c r="B347" s="26"/>
      <c r="C347" s="26"/>
      <c r="D347" s="26"/>
    </row>
    <row r="348" spans="1:4" x14ac:dyDescent="0.2">
      <c r="A348" s="59" t="s">
        <v>1296</v>
      </c>
      <c r="B348" s="26"/>
      <c r="C348" s="26"/>
      <c r="D348" s="26"/>
    </row>
    <row r="349" spans="1:4" x14ac:dyDescent="0.2">
      <c r="A349" s="59" t="s">
        <v>866</v>
      </c>
      <c r="B349" s="26"/>
      <c r="C349" s="26"/>
      <c r="D349" s="26"/>
    </row>
  </sheetData>
  <mergeCells count="33">
    <mergeCell ref="A328:A345"/>
    <mergeCell ref="D328:D329"/>
    <mergeCell ref="D330:D337"/>
    <mergeCell ref="D338:D344"/>
    <mergeCell ref="A131:A203"/>
    <mergeCell ref="D131:D167"/>
    <mergeCell ref="D168:D203"/>
    <mergeCell ref="A204:A327"/>
    <mergeCell ref="D204:D221"/>
    <mergeCell ref="D222:D239"/>
    <mergeCell ref="D240:D261"/>
    <mergeCell ref="D262:D283"/>
    <mergeCell ref="D284:D304"/>
    <mergeCell ref="D305:D325"/>
    <mergeCell ref="A76:A83"/>
    <mergeCell ref="D76:D79"/>
    <mergeCell ref="D80:D83"/>
    <mergeCell ref="A84:A130"/>
    <mergeCell ref="D84:D105"/>
    <mergeCell ref="D106:D130"/>
    <mergeCell ref="A54:A61"/>
    <mergeCell ref="A62:A67"/>
    <mergeCell ref="D62:D67"/>
    <mergeCell ref="A68:A75"/>
    <mergeCell ref="D68:D71"/>
    <mergeCell ref="D72:D75"/>
    <mergeCell ref="A2:A11"/>
    <mergeCell ref="D2:D5"/>
    <mergeCell ref="D6:D11"/>
    <mergeCell ref="A12:A53"/>
    <mergeCell ref="D12:D25"/>
    <mergeCell ref="D26:D39"/>
    <mergeCell ref="D40:D5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9AA00-6A45-4B59-9357-B4EFD165D1A4}">
  <dimension ref="A1:B11"/>
  <sheetViews>
    <sheetView workbookViewId="0"/>
  </sheetViews>
  <sheetFormatPr defaultRowHeight="15" x14ac:dyDescent="0.25"/>
  <cols>
    <col min="1" max="1" width="51.7109375" customWidth="1"/>
    <col min="2" max="2" width="162.140625" customWidth="1"/>
  </cols>
  <sheetData>
    <row r="1" spans="1:2" ht="15.75" thickBot="1" x14ac:dyDescent="0.3">
      <c r="A1" s="60" t="s">
        <v>1297</v>
      </c>
      <c r="B1" s="61" t="s">
        <v>868</v>
      </c>
    </row>
    <row r="2" spans="1:2" ht="267.75" x14ac:dyDescent="0.25">
      <c r="A2" s="62" t="s">
        <v>1298</v>
      </c>
      <c r="B2" s="63" t="s">
        <v>1299</v>
      </c>
    </row>
    <row r="3" spans="1:2" ht="267.75" x14ac:dyDescent="0.25">
      <c r="A3" s="64" t="s">
        <v>1300</v>
      </c>
      <c r="B3" s="65" t="s">
        <v>1301</v>
      </c>
    </row>
    <row r="4" spans="1:2" ht="267.75" x14ac:dyDescent="0.25">
      <c r="A4" s="66" t="s">
        <v>1302</v>
      </c>
      <c r="B4" s="65" t="s">
        <v>1303</v>
      </c>
    </row>
    <row r="5" spans="1:2" ht="267.75" x14ac:dyDescent="0.25">
      <c r="A5" s="67" t="s">
        <v>1304</v>
      </c>
      <c r="B5" s="65" t="s">
        <v>1305</v>
      </c>
    </row>
    <row r="6" spans="1:2" ht="362.25" customHeight="1" x14ac:dyDescent="0.25">
      <c r="A6" s="66" t="s">
        <v>1306</v>
      </c>
      <c r="B6" s="65" t="s">
        <v>1307</v>
      </c>
    </row>
    <row r="7" spans="1:2" ht="369.75" x14ac:dyDescent="0.25">
      <c r="A7" s="66" t="s">
        <v>1308</v>
      </c>
      <c r="B7" s="65" t="s">
        <v>1309</v>
      </c>
    </row>
    <row r="8" spans="1:2" ht="360.75" customHeight="1" x14ac:dyDescent="0.25">
      <c r="A8" s="66" t="s">
        <v>1310</v>
      </c>
      <c r="B8" s="65" t="s">
        <v>1311</v>
      </c>
    </row>
    <row r="9" spans="1:2" ht="373.5" customHeight="1" x14ac:dyDescent="0.25">
      <c r="A9" s="66" t="s">
        <v>1312</v>
      </c>
      <c r="B9" s="65" t="s">
        <v>1313</v>
      </c>
    </row>
    <row r="10" spans="1:2" ht="26.25" thickBot="1" x14ac:dyDescent="0.3">
      <c r="A10" s="68" t="s">
        <v>1314</v>
      </c>
      <c r="B10" s="69" t="s">
        <v>1315</v>
      </c>
    </row>
    <row r="11" spans="1:2" x14ac:dyDescent="0.25">
      <c r="A11" s="70" t="s">
        <v>1316</v>
      </c>
      <c r="B11" s="7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99E6E-38B1-418B-A0CD-C7E5FD74BF11}">
  <dimension ref="A1:B11"/>
  <sheetViews>
    <sheetView workbookViewId="0"/>
  </sheetViews>
  <sheetFormatPr defaultRowHeight="15" x14ac:dyDescent="0.25"/>
  <cols>
    <col min="1" max="1" width="53.85546875" customWidth="1"/>
    <col min="2" max="2" width="167.5703125" customWidth="1"/>
  </cols>
  <sheetData>
    <row r="1" spans="1:2" ht="15.75" thickBot="1" x14ac:dyDescent="0.3">
      <c r="A1" s="72" t="s">
        <v>1317</v>
      </c>
      <c r="B1" s="72" t="s">
        <v>868</v>
      </c>
    </row>
    <row r="2" spans="1:2" ht="89.25" x14ac:dyDescent="0.25">
      <c r="A2" s="73" t="s">
        <v>1318</v>
      </c>
      <c r="B2" s="63" t="s">
        <v>1319</v>
      </c>
    </row>
    <row r="3" spans="1:2" ht="90" x14ac:dyDescent="0.25">
      <c r="A3" s="74" t="s">
        <v>1320</v>
      </c>
      <c r="B3" s="75" t="s">
        <v>1321</v>
      </c>
    </row>
    <row r="4" spans="1:2" ht="89.25" x14ac:dyDescent="0.25">
      <c r="A4" s="74" t="s">
        <v>1322</v>
      </c>
      <c r="B4" s="65" t="s">
        <v>1323</v>
      </c>
    </row>
    <row r="5" spans="1:2" ht="90" x14ac:dyDescent="0.25">
      <c r="A5" s="76" t="s">
        <v>1324</v>
      </c>
      <c r="B5" s="75" t="s">
        <v>1325</v>
      </c>
    </row>
    <row r="6" spans="1:2" ht="127.5" x14ac:dyDescent="0.25">
      <c r="A6" s="76" t="s">
        <v>1326</v>
      </c>
      <c r="B6" s="65" t="s">
        <v>1327</v>
      </c>
    </row>
    <row r="7" spans="1:2" ht="128.25" x14ac:dyDescent="0.25">
      <c r="A7" s="76" t="s">
        <v>1328</v>
      </c>
      <c r="B7" s="75" t="s">
        <v>1329</v>
      </c>
    </row>
    <row r="8" spans="1:2" ht="127.5" x14ac:dyDescent="0.25">
      <c r="A8" s="76" t="s">
        <v>1330</v>
      </c>
      <c r="B8" s="65" t="s">
        <v>1331</v>
      </c>
    </row>
    <row r="9" spans="1:2" ht="128.25" x14ac:dyDescent="0.25">
      <c r="A9" s="76" t="s">
        <v>1332</v>
      </c>
      <c r="B9" s="75" t="s">
        <v>1333</v>
      </c>
    </row>
    <row r="10" spans="1:2" ht="15.75" thickBot="1" x14ac:dyDescent="0.3">
      <c r="A10" s="77" t="s">
        <v>1334</v>
      </c>
      <c r="B10" s="78" t="s">
        <v>1335</v>
      </c>
    </row>
    <row r="11" spans="1:2" x14ac:dyDescent="0.25">
      <c r="A11" s="79" t="s">
        <v>1336</v>
      </c>
      <c r="B11" s="8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37E58-7CD0-4AA0-A101-D6DBBE3412E3}">
  <dimension ref="A1:AI196"/>
  <sheetViews>
    <sheetView workbookViewId="0">
      <selection activeCell="AD28" sqref="AD28:AF28"/>
    </sheetView>
  </sheetViews>
  <sheetFormatPr defaultRowHeight="12.75" x14ac:dyDescent="0.2"/>
  <cols>
    <col min="1" max="1" width="18.42578125" style="142" bestFit="1" customWidth="1"/>
    <col min="2" max="2" width="12.5703125" style="88" bestFit="1" customWidth="1"/>
    <col min="3" max="5" width="9.7109375" style="88" bestFit="1" customWidth="1"/>
    <col min="6" max="6" width="15.28515625" style="88" bestFit="1" customWidth="1"/>
    <col min="7" max="7" width="18.42578125" style="88" bestFit="1" customWidth="1"/>
    <col min="8" max="8" width="18" style="88" bestFit="1" customWidth="1"/>
    <col min="9" max="9" width="9.7109375" style="88" bestFit="1" customWidth="1"/>
    <col min="10" max="10" width="12.7109375" style="88" bestFit="1" customWidth="1"/>
    <col min="11" max="12" width="9.7109375" style="88" bestFit="1" customWidth="1"/>
    <col min="13" max="13" width="18.42578125" style="88" bestFit="1" customWidth="1"/>
    <col min="14" max="14" width="12.5703125" style="88" bestFit="1" customWidth="1"/>
    <col min="15" max="15" width="15.28515625" style="88" bestFit="1" customWidth="1"/>
    <col min="16" max="16" width="15.140625" style="88" bestFit="1" customWidth="1"/>
    <col min="17" max="17" width="18" style="88" bestFit="1" customWidth="1"/>
    <col min="18" max="18" width="9.7109375" style="88" bestFit="1" customWidth="1"/>
    <col min="19" max="19" width="18.42578125" style="88" bestFit="1" customWidth="1"/>
    <col min="20" max="20" width="12.5703125" style="88" bestFit="1" customWidth="1"/>
    <col min="21" max="23" width="9.7109375" style="88" bestFit="1" customWidth="1"/>
    <col min="24" max="24" width="15.28515625" style="88" bestFit="1" customWidth="1"/>
    <col min="25" max="25" width="15.140625" style="88" bestFit="1" customWidth="1"/>
    <col min="26" max="26" width="18" style="88" bestFit="1" customWidth="1"/>
    <col min="27" max="27" width="9.140625" style="88"/>
    <col min="28" max="28" width="15.140625" style="88" bestFit="1" customWidth="1"/>
    <col min="29" max="29" width="6.42578125" style="88" bestFit="1" customWidth="1"/>
    <col min="30" max="30" width="9.140625" style="88" customWidth="1"/>
    <col min="31" max="31" width="8.7109375" style="88" customWidth="1"/>
    <col min="32" max="32" width="9.5703125" style="88" customWidth="1"/>
    <col min="33" max="33" width="15.28515625" style="88" bestFit="1" customWidth="1"/>
    <col min="34" max="34" width="15.140625" style="88" bestFit="1" customWidth="1"/>
    <col min="35" max="35" width="18" style="88" bestFit="1" customWidth="1"/>
    <col min="36" max="16384" width="9.140625" style="88"/>
  </cols>
  <sheetData>
    <row r="1" spans="1:23" ht="13.5" thickBot="1" x14ac:dyDescent="0.25">
      <c r="A1" s="81" t="s">
        <v>1343</v>
      </c>
    </row>
    <row r="2" spans="1:23" ht="13.5" thickBot="1" x14ac:dyDescent="0.25">
      <c r="A2" s="88"/>
    </row>
    <row r="3" spans="1:23" ht="13.5" thickBot="1" x14ac:dyDescent="0.25">
      <c r="A3" s="82" t="s">
        <v>1337</v>
      </c>
      <c r="G3" s="82" t="s">
        <v>1344</v>
      </c>
      <c r="M3" s="82" t="s">
        <v>1345</v>
      </c>
      <c r="S3" s="82" t="s">
        <v>1346</v>
      </c>
    </row>
    <row r="4" spans="1:23" x14ac:dyDescent="0.2">
      <c r="A4" s="83" t="s">
        <v>785</v>
      </c>
      <c r="B4" s="85" t="s">
        <v>1387</v>
      </c>
      <c r="C4" s="232" t="s">
        <v>1347</v>
      </c>
      <c r="D4" s="233"/>
      <c r="E4" s="234"/>
      <c r="G4" s="91" t="s">
        <v>806</v>
      </c>
      <c r="H4" s="85" t="s">
        <v>1387</v>
      </c>
      <c r="I4" s="197" t="s">
        <v>1347</v>
      </c>
      <c r="J4" s="197"/>
      <c r="K4" s="197"/>
      <c r="M4" s="91" t="s">
        <v>1368</v>
      </c>
      <c r="N4" s="85" t="s">
        <v>1348</v>
      </c>
      <c r="O4" s="197" t="s">
        <v>1347</v>
      </c>
      <c r="P4" s="197"/>
      <c r="Q4" s="197"/>
      <c r="S4" s="91" t="s">
        <v>1371</v>
      </c>
      <c r="T4" s="85" t="s">
        <v>1348</v>
      </c>
      <c r="U4" s="197" t="s">
        <v>1347</v>
      </c>
      <c r="V4" s="197"/>
      <c r="W4" s="197"/>
    </row>
    <row r="5" spans="1:23" x14ac:dyDescent="0.2">
      <c r="A5" s="84" t="s">
        <v>1388</v>
      </c>
      <c r="B5" s="84" t="s">
        <v>1389</v>
      </c>
      <c r="C5" s="92" t="s">
        <v>1340</v>
      </c>
      <c r="D5" s="92" t="s">
        <v>1341</v>
      </c>
      <c r="E5" s="92" t="s">
        <v>1342</v>
      </c>
      <c r="G5" s="93" t="s">
        <v>1388</v>
      </c>
      <c r="H5" s="84" t="s">
        <v>1389</v>
      </c>
      <c r="I5" s="92" t="s">
        <v>1340</v>
      </c>
      <c r="J5" s="92" t="s">
        <v>1341</v>
      </c>
      <c r="K5" s="92" t="s">
        <v>1342</v>
      </c>
      <c r="M5" s="93" t="s">
        <v>1388</v>
      </c>
      <c r="N5" s="84"/>
      <c r="O5" s="92" t="s">
        <v>1340</v>
      </c>
      <c r="P5" s="92" t="s">
        <v>1341</v>
      </c>
      <c r="Q5" s="92" t="s">
        <v>1342</v>
      </c>
      <c r="S5" s="93" t="s">
        <v>1388</v>
      </c>
      <c r="T5" s="84"/>
      <c r="U5" s="92" t="s">
        <v>1340</v>
      </c>
      <c r="V5" s="92" t="s">
        <v>1341</v>
      </c>
      <c r="W5" s="92" t="s">
        <v>1342</v>
      </c>
    </row>
    <row r="6" spans="1:23" x14ac:dyDescent="0.2">
      <c r="A6" s="85" t="s">
        <v>725</v>
      </c>
      <c r="B6" s="94">
        <v>0</v>
      </c>
      <c r="C6" s="94">
        <v>5487</v>
      </c>
      <c r="D6" s="94">
        <v>4650</v>
      </c>
      <c r="E6" s="109">
        <v>3896</v>
      </c>
      <c r="G6" s="89" t="s">
        <v>725</v>
      </c>
      <c r="H6" s="94">
        <v>0</v>
      </c>
      <c r="I6" s="110">
        <v>1803</v>
      </c>
      <c r="J6" s="110">
        <v>1446</v>
      </c>
      <c r="K6" s="111">
        <v>1241</v>
      </c>
      <c r="M6" s="89" t="s">
        <v>725</v>
      </c>
      <c r="N6" s="94" t="s">
        <v>1390</v>
      </c>
      <c r="O6" s="110">
        <v>0</v>
      </c>
      <c r="P6" s="110">
        <v>0</v>
      </c>
      <c r="Q6" s="111">
        <v>0</v>
      </c>
      <c r="S6" s="89" t="s">
        <v>725</v>
      </c>
      <c r="T6" s="94" t="s">
        <v>1390</v>
      </c>
      <c r="U6" s="112">
        <v>50</v>
      </c>
      <c r="V6" s="110">
        <v>76</v>
      </c>
      <c r="W6" s="111">
        <v>32</v>
      </c>
    </row>
    <row r="7" spans="1:23" x14ac:dyDescent="0.2">
      <c r="A7" s="83"/>
      <c r="B7" s="86">
        <v>10</v>
      </c>
      <c r="C7" s="86">
        <v>1705</v>
      </c>
      <c r="D7" s="86">
        <v>1945</v>
      </c>
      <c r="E7" s="113">
        <v>1531</v>
      </c>
      <c r="G7" s="91"/>
      <c r="H7" s="86">
        <v>10</v>
      </c>
      <c r="I7" s="104">
        <v>0</v>
      </c>
      <c r="J7" s="104">
        <v>0</v>
      </c>
      <c r="K7" s="114">
        <v>1</v>
      </c>
      <c r="M7" s="91"/>
      <c r="N7" s="86" t="s">
        <v>1391</v>
      </c>
      <c r="O7" s="104">
        <v>1305</v>
      </c>
      <c r="P7" s="104">
        <v>935</v>
      </c>
      <c r="Q7" s="114">
        <v>1563</v>
      </c>
      <c r="S7" s="91"/>
      <c r="T7" s="86" t="s">
        <v>1391</v>
      </c>
      <c r="U7" s="115">
        <v>537</v>
      </c>
      <c r="V7" s="104">
        <v>743</v>
      </c>
      <c r="W7" s="114">
        <v>1019</v>
      </c>
    </row>
    <row r="8" spans="1:23" x14ac:dyDescent="0.2">
      <c r="A8" s="83"/>
      <c r="B8" s="86">
        <v>100</v>
      </c>
      <c r="C8" s="86">
        <v>1</v>
      </c>
      <c r="D8" s="86">
        <v>0</v>
      </c>
      <c r="E8" s="113">
        <v>0</v>
      </c>
      <c r="G8" s="91"/>
      <c r="H8" s="86">
        <v>100</v>
      </c>
      <c r="I8" s="104">
        <v>0</v>
      </c>
      <c r="J8" s="104">
        <v>0</v>
      </c>
      <c r="K8" s="114">
        <v>0</v>
      </c>
      <c r="M8" s="91"/>
      <c r="N8" s="86" t="s">
        <v>19</v>
      </c>
      <c r="O8" s="104">
        <v>1806</v>
      </c>
      <c r="P8" s="104">
        <v>2074</v>
      </c>
      <c r="Q8" s="114">
        <v>2223</v>
      </c>
      <c r="S8" s="91"/>
      <c r="T8" s="86" t="s">
        <v>19</v>
      </c>
      <c r="U8" s="115">
        <v>3348</v>
      </c>
      <c r="V8" s="104">
        <v>3220</v>
      </c>
      <c r="W8" s="114">
        <v>3101</v>
      </c>
    </row>
    <row r="9" spans="1:23" x14ac:dyDescent="0.2">
      <c r="A9" s="84"/>
      <c r="B9" s="86">
        <v>1000</v>
      </c>
      <c r="C9" s="86">
        <v>0</v>
      </c>
      <c r="D9" s="86">
        <v>0</v>
      </c>
      <c r="E9" s="113">
        <v>0</v>
      </c>
      <c r="G9" s="93"/>
      <c r="H9" s="87">
        <v>1000</v>
      </c>
      <c r="I9" s="116">
        <v>0</v>
      </c>
      <c r="J9" s="116">
        <v>0</v>
      </c>
      <c r="K9" s="117">
        <v>0</v>
      </c>
      <c r="M9" s="93"/>
      <c r="N9" s="87" t="s">
        <v>1392</v>
      </c>
      <c r="O9" s="116">
        <v>2798</v>
      </c>
      <c r="P9" s="116">
        <v>2896</v>
      </c>
      <c r="Q9" s="117">
        <v>3333</v>
      </c>
      <c r="S9" s="93"/>
      <c r="T9" s="87" t="s">
        <v>1392</v>
      </c>
      <c r="U9" s="115">
        <v>2796</v>
      </c>
      <c r="V9" s="104">
        <v>2734</v>
      </c>
      <c r="W9" s="114">
        <v>3396</v>
      </c>
    </row>
    <row r="10" spans="1:23" x14ac:dyDescent="0.2">
      <c r="A10" s="85" t="s">
        <v>750</v>
      </c>
      <c r="B10" s="94">
        <v>0</v>
      </c>
      <c r="C10" s="94">
        <v>6020</v>
      </c>
      <c r="D10" s="94">
        <v>4960</v>
      </c>
      <c r="E10" s="109">
        <v>4198</v>
      </c>
      <c r="G10" s="91" t="s">
        <v>750</v>
      </c>
      <c r="H10" s="86">
        <v>0</v>
      </c>
      <c r="I10" s="104">
        <v>1571</v>
      </c>
      <c r="J10" s="104">
        <v>401</v>
      </c>
      <c r="K10" s="114">
        <v>1403</v>
      </c>
      <c r="M10" s="91" t="s">
        <v>750</v>
      </c>
      <c r="N10" s="94" t="s">
        <v>1390</v>
      </c>
      <c r="O10" s="104">
        <v>804</v>
      </c>
      <c r="P10" s="104">
        <v>1033</v>
      </c>
      <c r="Q10" s="114">
        <v>860</v>
      </c>
      <c r="S10" s="91" t="s">
        <v>750</v>
      </c>
      <c r="T10" s="94" t="s">
        <v>1390</v>
      </c>
      <c r="U10" s="112">
        <v>13</v>
      </c>
      <c r="V10" s="110">
        <v>16</v>
      </c>
      <c r="W10" s="111">
        <v>31</v>
      </c>
    </row>
    <row r="11" spans="1:23" x14ac:dyDescent="0.2">
      <c r="A11" s="83"/>
      <c r="B11" s="86">
        <v>10</v>
      </c>
      <c r="C11" s="86">
        <v>2020</v>
      </c>
      <c r="D11" s="86">
        <v>3198</v>
      </c>
      <c r="E11" s="113">
        <v>3329</v>
      </c>
      <c r="G11" s="91"/>
      <c r="H11" s="86">
        <v>10</v>
      </c>
      <c r="I11" s="104">
        <v>0</v>
      </c>
      <c r="J11" s="104">
        <v>0</v>
      </c>
      <c r="K11" s="114">
        <v>0</v>
      </c>
      <c r="M11" s="91"/>
      <c r="N11" s="86" t="s">
        <v>1391</v>
      </c>
      <c r="O11" s="104">
        <v>2529</v>
      </c>
      <c r="P11" s="104">
        <v>2218</v>
      </c>
      <c r="Q11" s="114">
        <v>2592</v>
      </c>
      <c r="S11" s="91"/>
      <c r="T11" s="86" t="s">
        <v>1391</v>
      </c>
      <c r="U11" s="115">
        <v>722</v>
      </c>
      <c r="V11" s="104">
        <v>601</v>
      </c>
      <c r="W11" s="114">
        <v>633</v>
      </c>
    </row>
    <row r="12" spans="1:23" x14ac:dyDescent="0.2">
      <c r="A12" s="83"/>
      <c r="B12" s="86">
        <v>100</v>
      </c>
      <c r="C12" s="86">
        <v>1911</v>
      </c>
      <c r="D12" s="86">
        <v>1723</v>
      </c>
      <c r="E12" s="113">
        <v>1506</v>
      </c>
      <c r="G12" s="91"/>
      <c r="H12" s="86">
        <v>100</v>
      </c>
      <c r="I12" s="104">
        <v>0</v>
      </c>
      <c r="J12" s="104">
        <v>0</v>
      </c>
      <c r="K12" s="114">
        <v>0</v>
      </c>
      <c r="M12" s="91"/>
      <c r="N12" s="86" t="s">
        <v>19</v>
      </c>
      <c r="O12" s="104">
        <v>2794</v>
      </c>
      <c r="P12" s="104">
        <v>2812</v>
      </c>
      <c r="Q12" s="114">
        <v>2505</v>
      </c>
      <c r="S12" s="91"/>
      <c r="T12" s="86" t="s">
        <v>19</v>
      </c>
      <c r="U12" s="115">
        <v>2611</v>
      </c>
      <c r="V12" s="104">
        <v>2778</v>
      </c>
      <c r="W12" s="114">
        <v>2463</v>
      </c>
    </row>
    <row r="13" spans="1:23" x14ac:dyDescent="0.2">
      <c r="A13" s="84"/>
      <c r="B13" s="87">
        <v>1000</v>
      </c>
      <c r="C13" s="87">
        <v>1795</v>
      </c>
      <c r="D13" s="87">
        <v>2002</v>
      </c>
      <c r="E13" s="118">
        <v>1697</v>
      </c>
      <c r="G13" s="91"/>
      <c r="H13" s="86">
        <v>1000</v>
      </c>
      <c r="I13" s="104">
        <v>0</v>
      </c>
      <c r="J13" s="104">
        <v>0</v>
      </c>
      <c r="K13" s="114">
        <v>0</v>
      </c>
      <c r="M13" s="91"/>
      <c r="N13" s="87" t="s">
        <v>1392</v>
      </c>
      <c r="O13" s="104">
        <v>3017</v>
      </c>
      <c r="P13" s="104">
        <v>2944</v>
      </c>
      <c r="Q13" s="114">
        <v>3276</v>
      </c>
      <c r="S13" s="91"/>
      <c r="T13" s="87" t="s">
        <v>1392</v>
      </c>
      <c r="U13" s="119">
        <v>2298</v>
      </c>
      <c r="V13" s="116">
        <v>2410</v>
      </c>
      <c r="W13" s="117">
        <v>2489</v>
      </c>
    </row>
    <row r="14" spans="1:23" x14ac:dyDescent="0.2">
      <c r="A14" s="85" t="s">
        <v>765</v>
      </c>
      <c r="B14" s="94">
        <v>0</v>
      </c>
      <c r="C14" s="94">
        <v>3</v>
      </c>
      <c r="D14" s="94">
        <v>0</v>
      </c>
      <c r="E14" s="109">
        <v>0</v>
      </c>
      <c r="G14" s="89" t="s">
        <v>765</v>
      </c>
      <c r="H14" s="94">
        <v>0</v>
      </c>
      <c r="I14" s="110">
        <v>3920</v>
      </c>
      <c r="J14" s="110">
        <v>2984</v>
      </c>
      <c r="K14" s="111">
        <v>3680</v>
      </c>
      <c r="M14" s="89" t="s">
        <v>765</v>
      </c>
      <c r="N14" s="94" t="s">
        <v>1390</v>
      </c>
      <c r="O14" s="110">
        <v>0</v>
      </c>
      <c r="P14" s="110">
        <v>0</v>
      </c>
      <c r="Q14" s="111">
        <v>0</v>
      </c>
      <c r="S14" s="89" t="s">
        <v>765</v>
      </c>
      <c r="T14" s="94" t="s">
        <v>1390</v>
      </c>
      <c r="U14" s="112">
        <v>597</v>
      </c>
      <c r="V14" s="110">
        <v>602</v>
      </c>
      <c r="W14" s="111">
        <v>612</v>
      </c>
    </row>
    <row r="15" spans="1:23" x14ac:dyDescent="0.2">
      <c r="A15" s="83"/>
      <c r="B15" s="86">
        <v>10</v>
      </c>
      <c r="C15" s="86">
        <v>0</v>
      </c>
      <c r="D15" s="86">
        <v>1</v>
      </c>
      <c r="E15" s="113">
        <v>0</v>
      </c>
      <c r="G15" s="91"/>
      <c r="H15" s="86">
        <v>10</v>
      </c>
      <c r="I15" s="104">
        <v>1104</v>
      </c>
      <c r="J15" s="104">
        <v>983</v>
      </c>
      <c r="K15" s="114">
        <v>1001</v>
      </c>
      <c r="M15" s="91"/>
      <c r="N15" s="86" t="s">
        <v>1391</v>
      </c>
      <c r="O15" s="104">
        <v>0</v>
      </c>
      <c r="P15" s="104">
        <v>0</v>
      </c>
      <c r="Q15" s="114">
        <v>0</v>
      </c>
      <c r="S15" s="91"/>
      <c r="T15" s="86" t="s">
        <v>1391</v>
      </c>
      <c r="U15" s="115">
        <v>1556</v>
      </c>
      <c r="V15" s="104">
        <v>1635</v>
      </c>
      <c r="W15" s="114">
        <v>1601</v>
      </c>
    </row>
    <row r="16" spans="1:23" x14ac:dyDescent="0.2">
      <c r="A16" s="83"/>
      <c r="B16" s="86">
        <v>100</v>
      </c>
      <c r="C16" s="86">
        <v>0</v>
      </c>
      <c r="D16" s="86">
        <v>0</v>
      </c>
      <c r="E16" s="113">
        <v>0</v>
      </c>
      <c r="G16" s="91"/>
      <c r="H16" s="86">
        <v>100</v>
      </c>
      <c r="I16" s="104">
        <v>988</v>
      </c>
      <c r="J16" s="104">
        <v>867</v>
      </c>
      <c r="K16" s="114">
        <v>826</v>
      </c>
      <c r="M16" s="91"/>
      <c r="N16" s="86" t="s">
        <v>19</v>
      </c>
      <c r="O16" s="104">
        <v>149</v>
      </c>
      <c r="P16" s="104">
        <v>113</v>
      </c>
      <c r="Q16" s="114">
        <v>148</v>
      </c>
      <c r="S16" s="91"/>
      <c r="T16" s="86" t="s">
        <v>19</v>
      </c>
      <c r="U16" s="115">
        <v>2786</v>
      </c>
      <c r="V16" s="104">
        <v>2954</v>
      </c>
      <c r="W16" s="114">
        <v>2606</v>
      </c>
    </row>
    <row r="17" spans="1:35" x14ac:dyDescent="0.2">
      <c r="A17" s="84"/>
      <c r="B17" s="87">
        <v>1000</v>
      </c>
      <c r="C17" s="87">
        <v>0</v>
      </c>
      <c r="D17" s="87">
        <v>0</v>
      </c>
      <c r="E17" s="118">
        <v>0</v>
      </c>
      <c r="G17" s="93"/>
      <c r="H17" s="87">
        <v>1000</v>
      </c>
      <c r="I17" s="116">
        <v>788</v>
      </c>
      <c r="J17" s="116">
        <v>330</v>
      </c>
      <c r="K17" s="117">
        <v>1029</v>
      </c>
      <c r="M17" s="93"/>
      <c r="N17" s="87" t="s">
        <v>1392</v>
      </c>
      <c r="O17" s="116">
        <v>1411</v>
      </c>
      <c r="P17" s="116">
        <v>1311</v>
      </c>
      <c r="Q17" s="117">
        <v>1016</v>
      </c>
      <c r="S17" s="93"/>
      <c r="T17" s="87" t="s">
        <v>1392</v>
      </c>
      <c r="U17" s="119">
        <v>2908</v>
      </c>
      <c r="V17" s="116">
        <v>2755</v>
      </c>
      <c r="W17" s="117">
        <v>3503</v>
      </c>
    </row>
    <row r="18" spans="1:35" x14ac:dyDescent="0.2">
      <c r="A18" s="85" t="s">
        <v>1339</v>
      </c>
      <c r="B18" s="86">
        <v>0</v>
      </c>
      <c r="C18" s="86">
        <v>4848</v>
      </c>
      <c r="D18" s="86">
        <v>4120</v>
      </c>
      <c r="E18" s="113">
        <v>3272</v>
      </c>
      <c r="G18" s="91" t="s">
        <v>1339</v>
      </c>
      <c r="H18" s="86">
        <v>0</v>
      </c>
      <c r="I18" s="104">
        <v>4360</v>
      </c>
      <c r="J18" s="104">
        <v>2564</v>
      </c>
      <c r="K18" s="114">
        <v>4088</v>
      </c>
      <c r="M18" s="91" t="s">
        <v>1339</v>
      </c>
      <c r="N18" s="94" t="s">
        <v>1390</v>
      </c>
      <c r="O18" s="104">
        <v>2710</v>
      </c>
      <c r="P18" s="104">
        <v>2481</v>
      </c>
      <c r="Q18" s="114">
        <v>2370</v>
      </c>
      <c r="S18" s="91" t="s">
        <v>1339</v>
      </c>
      <c r="T18" s="94" t="s">
        <v>1390</v>
      </c>
      <c r="U18" s="115">
        <v>2860</v>
      </c>
      <c r="V18" s="104">
        <v>2507</v>
      </c>
      <c r="W18" s="114">
        <v>2490</v>
      </c>
    </row>
    <row r="19" spans="1:35" x14ac:dyDescent="0.2">
      <c r="A19" s="86"/>
      <c r="B19" s="86">
        <v>10</v>
      </c>
      <c r="C19" s="86">
        <v>3204</v>
      </c>
      <c r="D19" s="86">
        <v>3814</v>
      </c>
      <c r="E19" s="113">
        <v>4011</v>
      </c>
      <c r="G19" s="95"/>
      <c r="H19" s="86">
        <v>10</v>
      </c>
      <c r="I19" s="104">
        <v>1876</v>
      </c>
      <c r="J19" s="104">
        <v>3848</v>
      </c>
      <c r="K19" s="114">
        <v>4076</v>
      </c>
      <c r="M19" s="95"/>
      <c r="N19" s="86" t="s">
        <v>1391</v>
      </c>
      <c r="O19" s="104">
        <v>3346</v>
      </c>
      <c r="P19" s="104">
        <v>3017</v>
      </c>
      <c r="Q19" s="114">
        <v>3280</v>
      </c>
      <c r="S19" s="95"/>
      <c r="T19" s="86" t="s">
        <v>1391</v>
      </c>
      <c r="U19" s="115">
        <v>2900</v>
      </c>
      <c r="V19" s="104">
        <v>3299</v>
      </c>
      <c r="W19" s="114">
        <v>2880</v>
      </c>
    </row>
    <row r="20" spans="1:35" x14ac:dyDescent="0.2">
      <c r="A20" s="86"/>
      <c r="B20" s="86">
        <v>100</v>
      </c>
      <c r="C20" s="86">
        <v>2592</v>
      </c>
      <c r="D20" s="86">
        <v>2341</v>
      </c>
      <c r="E20" s="113">
        <v>2189</v>
      </c>
      <c r="G20" s="95"/>
      <c r="H20" s="86">
        <v>100</v>
      </c>
      <c r="I20" s="104">
        <v>2992</v>
      </c>
      <c r="J20" s="104">
        <v>2384</v>
      </c>
      <c r="K20" s="114">
        <v>2184</v>
      </c>
      <c r="M20" s="95"/>
      <c r="N20" s="86" t="s">
        <v>19</v>
      </c>
      <c r="O20" s="104">
        <v>2694</v>
      </c>
      <c r="P20" s="104">
        <v>2878</v>
      </c>
      <c r="Q20" s="114">
        <v>2957</v>
      </c>
      <c r="S20" s="95"/>
      <c r="T20" s="86" t="s">
        <v>19</v>
      </c>
      <c r="U20" s="115">
        <v>2900</v>
      </c>
      <c r="V20" s="104">
        <v>2974</v>
      </c>
      <c r="W20" s="114">
        <v>3125</v>
      </c>
    </row>
    <row r="21" spans="1:35" x14ac:dyDescent="0.2">
      <c r="A21" s="87"/>
      <c r="B21" s="87">
        <v>1000</v>
      </c>
      <c r="C21" s="87">
        <v>3040</v>
      </c>
      <c r="D21" s="87">
        <v>4311</v>
      </c>
      <c r="E21" s="118">
        <v>2923</v>
      </c>
      <c r="G21" s="96"/>
      <c r="H21" s="87">
        <v>1000</v>
      </c>
      <c r="I21" s="116">
        <v>4984</v>
      </c>
      <c r="J21" s="116">
        <v>3828</v>
      </c>
      <c r="K21" s="117">
        <v>4576</v>
      </c>
      <c r="M21" s="96"/>
      <c r="N21" s="87" t="s">
        <v>1392</v>
      </c>
      <c r="O21" s="116">
        <v>2808</v>
      </c>
      <c r="P21" s="116">
        <v>3571</v>
      </c>
      <c r="Q21" s="117">
        <v>3022</v>
      </c>
      <c r="S21" s="96"/>
      <c r="T21" s="87" t="s">
        <v>1392</v>
      </c>
      <c r="U21" s="119">
        <v>2448</v>
      </c>
      <c r="V21" s="116">
        <v>2318</v>
      </c>
      <c r="W21" s="117">
        <v>3014</v>
      </c>
    </row>
    <row r="23" spans="1:35" x14ac:dyDescent="0.2">
      <c r="A23" s="198" t="s">
        <v>1397</v>
      </c>
      <c r="B23" s="198"/>
      <c r="C23" s="198"/>
      <c r="D23" s="198"/>
      <c r="E23" s="198"/>
      <c r="F23" s="198"/>
      <c r="G23" s="198"/>
      <c r="H23" s="198"/>
    </row>
    <row r="24" spans="1:35" ht="13.5" thickBot="1" x14ac:dyDescent="0.25">
      <c r="A24" s="88"/>
    </row>
    <row r="25" spans="1:35" ht="13.5" thickBot="1" x14ac:dyDescent="0.25">
      <c r="A25" s="82" t="s">
        <v>1349</v>
      </c>
      <c r="J25" s="82" t="s">
        <v>1358</v>
      </c>
      <c r="S25" s="82" t="s">
        <v>1359</v>
      </c>
      <c r="AB25" s="82" t="s">
        <v>1360</v>
      </c>
    </row>
    <row r="26" spans="1:35" ht="13.5" thickBot="1" x14ac:dyDescent="0.25">
      <c r="A26" s="97" t="s">
        <v>1340</v>
      </c>
      <c r="J26" s="97" t="s">
        <v>1340</v>
      </c>
      <c r="S26" s="97" t="s">
        <v>1340</v>
      </c>
      <c r="AB26" s="97" t="s">
        <v>1340</v>
      </c>
    </row>
    <row r="27" spans="1:35" ht="13.5" thickBot="1" x14ac:dyDescent="0.25">
      <c r="A27" s="98" t="s">
        <v>785</v>
      </c>
      <c r="J27" s="99" t="s">
        <v>806</v>
      </c>
      <c r="S27" s="98" t="s">
        <v>1368</v>
      </c>
      <c r="AB27" s="99" t="s">
        <v>1371</v>
      </c>
    </row>
    <row r="28" spans="1:35" x14ac:dyDescent="0.2">
      <c r="A28" s="223" t="s">
        <v>1350</v>
      </c>
      <c r="B28" s="229" t="s">
        <v>1338</v>
      </c>
      <c r="C28" s="217" t="s">
        <v>1351</v>
      </c>
      <c r="D28" s="217"/>
      <c r="E28" s="217"/>
      <c r="F28" s="213" t="s">
        <v>1352</v>
      </c>
      <c r="G28" s="213" t="s">
        <v>1353</v>
      </c>
      <c r="H28" s="215" t="s">
        <v>1354</v>
      </c>
      <c r="J28" s="211" t="s">
        <v>1350</v>
      </c>
      <c r="K28" s="208" t="s">
        <v>1338</v>
      </c>
      <c r="L28" s="210" t="s">
        <v>1351</v>
      </c>
      <c r="M28" s="210"/>
      <c r="N28" s="210"/>
      <c r="O28" s="202" t="s">
        <v>1352</v>
      </c>
      <c r="P28" s="202" t="s">
        <v>1353</v>
      </c>
      <c r="Q28" s="204" t="s">
        <v>1354</v>
      </c>
      <c r="S28" s="223" t="s">
        <v>1350</v>
      </c>
      <c r="T28" s="229" t="s">
        <v>1338</v>
      </c>
      <c r="U28" s="217" t="s">
        <v>1351</v>
      </c>
      <c r="V28" s="217"/>
      <c r="W28" s="217"/>
      <c r="X28" s="213" t="s">
        <v>1352</v>
      </c>
      <c r="Y28" s="213" t="s">
        <v>1353</v>
      </c>
      <c r="Z28" s="215" t="s">
        <v>1354</v>
      </c>
      <c r="AB28" s="211" t="s">
        <v>1350</v>
      </c>
      <c r="AC28" s="208" t="s">
        <v>1338</v>
      </c>
      <c r="AD28" s="210" t="s">
        <v>1351</v>
      </c>
      <c r="AE28" s="210"/>
      <c r="AF28" s="210"/>
      <c r="AG28" s="202" t="s">
        <v>1352</v>
      </c>
      <c r="AH28" s="202" t="s">
        <v>1353</v>
      </c>
      <c r="AI28" s="204" t="s">
        <v>1354</v>
      </c>
    </row>
    <row r="29" spans="1:35" x14ac:dyDescent="0.2">
      <c r="A29" s="224"/>
      <c r="B29" s="230"/>
      <c r="C29" s="100" t="s">
        <v>1355</v>
      </c>
      <c r="D29" s="100" t="s">
        <v>1356</v>
      </c>
      <c r="E29" s="100" t="s">
        <v>1357</v>
      </c>
      <c r="F29" s="214"/>
      <c r="G29" s="214"/>
      <c r="H29" s="216"/>
      <c r="J29" s="212"/>
      <c r="K29" s="209"/>
      <c r="L29" s="101" t="s">
        <v>1355</v>
      </c>
      <c r="M29" s="101" t="s">
        <v>1356</v>
      </c>
      <c r="N29" s="101" t="s">
        <v>1357</v>
      </c>
      <c r="O29" s="203"/>
      <c r="P29" s="203"/>
      <c r="Q29" s="205"/>
      <c r="S29" s="224"/>
      <c r="T29" s="230"/>
      <c r="U29" s="100" t="s">
        <v>1355</v>
      </c>
      <c r="V29" s="100" t="s">
        <v>1356</v>
      </c>
      <c r="W29" s="100" t="s">
        <v>1357</v>
      </c>
      <c r="X29" s="214"/>
      <c r="Y29" s="214"/>
      <c r="Z29" s="216"/>
      <c r="AB29" s="212"/>
      <c r="AC29" s="209"/>
      <c r="AD29" s="101" t="s">
        <v>1355</v>
      </c>
      <c r="AE29" s="101" t="s">
        <v>1356</v>
      </c>
      <c r="AF29" s="101" t="s">
        <v>1357</v>
      </c>
      <c r="AG29" s="203"/>
      <c r="AH29" s="203"/>
      <c r="AI29" s="205"/>
    </row>
    <row r="30" spans="1:35" x14ac:dyDescent="0.2">
      <c r="A30" s="225" t="s">
        <v>1393</v>
      </c>
      <c r="B30" s="102" t="s">
        <v>765</v>
      </c>
      <c r="C30" s="120"/>
      <c r="D30" s="121"/>
      <c r="E30" s="121">
        <v>20</v>
      </c>
      <c r="F30" s="120">
        <f>SUM(C30:E30)</f>
        <v>20</v>
      </c>
      <c r="G30" s="122">
        <f>(D30+E30)*100/F30</f>
        <v>100</v>
      </c>
      <c r="H30" s="123">
        <f>(E30/F30)*100</f>
        <v>100</v>
      </c>
      <c r="J30" s="212" t="s">
        <v>1394</v>
      </c>
      <c r="K30" s="105" t="s">
        <v>787</v>
      </c>
      <c r="L30" s="120">
        <v>1</v>
      </c>
      <c r="M30" s="121">
        <v>2</v>
      </c>
      <c r="N30" s="121">
        <v>17</v>
      </c>
      <c r="O30" s="120">
        <f>SUM(L30:N30)</f>
        <v>20</v>
      </c>
      <c r="P30" s="124">
        <f>(M30+N30)*100/O30</f>
        <v>95</v>
      </c>
      <c r="Q30" s="125">
        <f>(N30/O30)*100</f>
        <v>85</v>
      </c>
      <c r="S30" s="225" t="s">
        <v>1393</v>
      </c>
      <c r="T30" s="102" t="s">
        <v>765</v>
      </c>
      <c r="U30" s="120">
        <v>11</v>
      </c>
      <c r="V30" s="121">
        <v>7</v>
      </c>
      <c r="W30" s="121">
        <v>1</v>
      </c>
      <c r="X30" s="120">
        <f>SUM(U30:W30)</f>
        <v>19</v>
      </c>
      <c r="Y30" s="124">
        <f>(V30+W30)*100/X30</f>
        <v>42.10526315789474</v>
      </c>
      <c r="Z30" s="125">
        <f>(W30/X30)*100</f>
        <v>5.2631578947368416</v>
      </c>
      <c r="AB30" s="212" t="s">
        <v>1394</v>
      </c>
      <c r="AC30" s="105" t="s">
        <v>787</v>
      </c>
      <c r="AD30" s="120">
        <v>10</v>
      </c>
      <c r="AE30" s="121">
        <v>10</v>
      </c>
      <c r="AF30" s="121"/>
      <c r="AG30" s="120">
        <f>SUM(AD30:AF30)</f>
        <v>20</v>
      </c>
      <c r="AH30" s="120">
        <f>(AE30+AF30)*100/AG30</f>
        <v>50</v>
      </c>
      <c r="AI30" s="126">
        <f>(AF30/AG30)*100</f>
        <v>0</v>
      </c>
    </row>
    <row r="31" spans="1:35" x14ac:dyDescent="0.2">
      <c r="A31" s="226"/>
      <c r="B31" s="102" t="s">
        <v>782</v>
      </c>
      <c r="C31" s="95"/>
      <c r="D31" s="127"/>
      <c r="E31" s="127">
        <v>20</v>
      </c>
      <c r="F31" s="95">
        <f t="shared" ref="F31:F35" si="0">SUM(C31:E31)</f>
        <v>20</v>
      </c>
      <c r="G31" s="128">
        <f t="shared" ref="G31:G35" si="1">(D31+E31)*100/F31</f>
        <v>100</v>
      </c>
      <c r="H31" s="129">
        <f t="shared" ref="H31:H35" si="2">(E31/F31)*100</f>
        <v>100</v>
      </c>
      <c r="J31" s="231"/>
      <c r="K31" s="105" t="s">
        <v>791</v>
      </c>
      <c r="L31" s="95"/>
      <c r="M31" s="127">
        <v>9</v>
      </c>
      <c r="N31" s="127">
        <v>11</v>
      </c>
      <c r="O31" s="95">
        <f t="shared" ref="O31:O35" si="3">SUM(L31:N31)</f>
        <v>20</v>
      </c>
      <c r="P31" s="130">
        <f t="shared" ref="P31:P35" si="4">(M31+N31)*100/O31</f>
        <v>100</v>
      </c>
      <c r="Q31" s="131">
        <f t="shared" ref="Q31:Q35" si="5">(N31/O31)*100</f>
        <v>55.000000000000007</v>
      </c>
      <c r="S31" s="226"/>
      <c r="T31" s="102" t="s">
        <v>782</v>
      </c>
      <c r="U31" s="95">
        <v>13</v>
      </c>
      <c r="V31" s="127">
        <v>7</v>
      </c>
      <c r="W31" s="127"/>
      <c r="X31" s="95">
        <f t="shared" ref="X31:X35" si="6">SUM(U31:W31)</f>
        <v>20</v>
      </c>
      <c r="Y31" s="130">
        <f t="shared" ref="Y31:Y35" si="7">(V31+W31)*100/X31</f>
        <v>35</v>
      </c>
      <c r="Z31" s="131">
        <f t="shared" ref="Z31:Z35" si="8">(W31/X31)*100</f>
        <v>0</v>
      </c>
      <c r="AB31" s="231"/>
      <c r="AC31" s="105" t="s">
        <v>791</v>
      </c>
      <c r="AD31" s="95">
        <v>2</v>
      </c>
      <c r="AE31" s="127">
        <v>3</v>
      </c>
      <c r="AF31" s="127">
        <v>3</v>
      </c>
      <c r="AG31" s="95">
        <f t="shared" ref="AG31:AG35" si="9">SUM(AD31:AF31)</f>
        <v>8</v>
      </c>
      <c r="AH31" s="130">
        <f t="shared" ref="AH31:AH35" si="10">(AE31+AF31)*100/AG31</f>
        <v>75</v>
      </c>
      <c r="AI31" s="131">
        <f t="shared" ref="AI31:AI35" si="11">(AF31/AG31)*100</f>
        <v>37.5</v>
      </c>
    </row>
    <row r="32" spans="1:35" x14ac:dyDescent="0.2">
      <c r="A32" s="220" t="s">
        <v>1394</v>
      </c>
      <c r="B32" s="102" t="s">
        <v>787</v>
      </c>
      <c r="C32" s="95">
        <v>1</v>
      </c>
      <c r="D32" s="127"/>
      <c r="E32" s="127">
        <v>12</v>
      </c>
      <c r="F32" s="95">
        <f t="shared" si="0"/>
        <v>13</v>
      </c>
      <c r="G32" s="128">
        <f t="shared" si="1"/>
        <v>92.307692307692307</v>
      </c>
      <c r="H32" s="129">
        <f t="shared" si="2"/>
        <v>92.307692307692307</v>
      </c>
      <c r="J32" s="212" t="s">
        <v>1395</v>
      </c>
      <c r="K32" s="105" t="s">
        <v>795</v>
      </c>
      <c r="L32" s="95"/>
      <c r="M32" s="127">
        <v>3</v>
      </c>
      <c r="N32" s="127">
        <v>15</v>
      </c>
      <c r="O32" s="95">
        <f t="shared" si="3"/>
        <v>18</v>
      </c>
      <c r="P32" s="130">
        <f t="shared" si="4"/>
        <v>100</v>
      </c>
      <c r="Q32" s="131">
        <f t="shared" si="5"/>
        <v>83.333333333333343</v>
      </c>
      <c r="S32" s="220" t="s">
        <v>1394</v>
      </c>
      <c r="T32" s="102" t="s">
        <v>787</v>
      </c>
      <c r="U32" s="95">
        <v>9</v>
      </c>
      <c r="V32" s="127">
        <v>11</v>
      </c>
      <c r="W32" s="127"/>
      <c r="X32" s="95">
        <f t="shared" si="6"/>
        <v>20</v>
      </c>
      <c r="Y32" s="130">
        <f t="shared" si="7"/>
        <v>55</v>
      </c>
      <c r="Z32" s="131">
        <f t="shared" si="8"/>
        <v>0</v>
      </c>
      <c r="AB32" s="212" t="s">
        <v>1395</v>
      </c>
      <c r="AC32" s="105" t="s">
        <v>795</v>
      </c>
      <c r="AD32" s="95">
        <v>1</v>
      </c>
      <c r="AE32" s="127">
        <v>2</v>
      </c>
      <c r="AF32" s="127">
        <v>3</v>
      </c>
      <c r="AG32" s="95">
        <f t="shared" si="9"/>
        <v>6</v>
      </c>
      <c r="AH32" s="130">
        <f t="shared" si="10"/>
        <v>83.333333333333329</v>
      </c>
      <c r="AI32" s="132">
        <f t="shared" si="11"/>
        <v>50</v>
      </c>
    </row>
    <row r="33" spans="1:35" x14ac:dyDescent="0.2">
      <c r="A33" s="221"/>
      <c r="B33" s="102" t="s">
        <v>791</v>
      </c>
      <c r="C33" s="95"/>
      <c r="D33" s="127">
        <v>9</v>
      </c>
      <c r="E33" s="127">
        <v>13</v>
      </c>
      <c r="F33" s="95">
        <f t="shared" si="0"/>
        <v>22</v>
      </c>
      <c r="G33" s="128">
        <f t="shared" si="1"/>
        <v>100</v>
      </c>
      <c r="H33" s="129">
        <f t="shared" si="2"/>
        <v>59.090909090909093</v>
      </c>
      <c r="J33" s="218"/>
      <c r="K33" s="105" t="s">
        <v>799</v>
      </c>
      <c r="L33" s="95"/>
      <c r="M33" s="127"/>
      <c r="N33" s="127">
        <v>20</v>
      </c>
      <c r="O33" s="95">
        <f t="shared" si="3"/>
        <v>20</v>
      </c>
      <c r="P33" s="130">
        <f t="shared" si="4"/>
        <v>100</v>
      </c>
      <c r="Q33" s="131">
        <f t="shared" si="5"/>
        <v>100</v>
      </c>
      <c r="S33" s="221"/>
      <c r="T33" s="102" t="s">
        <v>791</v>
      </c>
      <c r="U33" s="95">
        <v>19</v>
      </c>
      <c r="V33" s="127"/>
      <c r="W33" s="127"/>
      <c r="X33" s="95">
        <f t="shared" si="6"/>
        <v>19</v>
      </c>
      <c r="Y33" s="130">
        <f t="shared" si="7"/>
        <v>0</v>
      </c>
      <c r="Z33" s="131">
        <f t="shared" si="8"/>
        <v>0</v>
      </c>
      <c r="AB33" s="218"/>
      <c r="AC33" s="105" t="s">
        <v>799</v>
      </c>
      <c r="AD33" s="95">
        <v>11</v>
      </c>
      <c r="AE33" s="127">
        <v>7</v>
      </c>
      <c r="AF33" s="127"/>
      <c r="AG33" s="95">
        <f t="shared" si="9"/>
        <v>18</v>
      </c>
      <c r="AH33" s="130">
        <f t="shared" si="10"/>
        <v>38.888888888888886</v>
      </c>
      <c r="AI33" s="132">
        <f t="shared" si="11"/>
        <v>0</v>
      </c>
    </row>
    <row r="34" spans="1:35" x14ac:dyDescent="0.2">
      <c r="A34" s="220" t="s">
        <v>1395</v>
      </c>
      <c r="B34" s="102" t="s">
        <v>795</v>
      </c>
      <c r="C34" s="95"/>
      <c r="D34" s="127"/>
      <c r="E34" s="127">
        <v>8</v>
      </c>
      <c r="F34" s="95">
        <f t="shared" si="0"/>
        <v>8</v>
      </c>
      <c r="G34" s="128">
        <f t="shared" si="1"/>
        <v>100</v>
      </c>
      <c r="H34" s="129">
        <f t="shared" si="2"/>
        <v>100</v>
      </c>
      <c r="J34" s="212" t="s">
        <v>1396</v>
      </c>
      <c r="K34" s="105" t="s">
        <v>802</v>
      </c>
      <c r="L34" s="95">
        <v>12</v>
      </c>
      <c r="M34" s="127"/>
      <c r="N34" s="127"/>
      <c r="O34" s="95">
        <f t="shared" si="3"/>
        <v>12</v>
      </c>
      <c r="P34" s="130">
        <f t="shared" si="4"/>
        <v>0</v>
      </c>
      <c r="Q34" s="131">
        <f t="shared" si="5"/>
        <v>0</v>
      </c>
      <c r="S34" s="220" t="s">
        <v>1395</v>
      </c>
      <c r="T34" s="102" t="s">
        <v>795</v>
      </c>
      <c r="U34" s="95">
        <v>20</v>
      </c>
      <c r="V34" s="127"/>
      <c r="W34" s="127"/>
      <c r="X34" s="95">
        <f t="shared" si="6"/>
        <v>20</v>
      </c>
      <c r="Y34" s="130">
        <f t="shared" si="7"/>
        <v>0</v>
      </c>
      <c r="Z34" s="131">
        <f t="shared" si="8"/>
        <v>0</v>
      </c>
      <c r="AB34" s="212" t="s">
        <v>1396</v>
      </c>
      <c r="AC34" s="105" t="s">
        <v>802</v>
      </c>
      <c r="AD34" s="95">
        <v>14</v>
      </c>
      <c r="AE34" s="127">
        <v>5</v>
      </c>
      <c r="AF34" s="127"/>
      <c r="AG34" s="95">
        <f t="shared" si="9"/>
        <v>19</v>
      </c>
      <c r="AH34" s="130">
        <f t="shared" si="10"/>
        <v>26.315789473684209</v>
      </c>
      <c r="AI34" s="132">
        <f t="shared" si="11"/>
        <v>0</v>
      </c>
    </row>
    <row r="35" spans="1:35" ht="13.5" thickBot="1" x14ac:dyDescent="0.25">
      <c r="A35" s="222"/>
      <c r="B35" s="103" t="s">
        <v>799</v>
      </c>
      <c r="C35" s="133">
        <v>13</v>
      </c>
      <c r="D35" s="134"/>
      <c r="E35" s="134">
        <v>3</v>
      </c>
      <c r="F35" s="133">
        <f t="shared" si="0"/>
        <v>16</v>
      </c>
      <c r="G35" s="135">
        <f t="shared" si="1"/>
        <v>18.75</v>
      </c>
      <c r="H35" s="136">
        <f t="shared" si="2"/>
        <v>18.75</v>
      </c>
      <c r="J35" s="219"/>
      <c r="K35" s="106" t="s">
        <v>807</v>
      </c>
      <c r="L35" s="134">
        <v>18</v>
      </c>
      <c r="M35" s="134"/>
      <c r="N35" s="134"/>
      <c r="O35" s="133">
        <f t="shared" si="3"/>
        <v>18</v>
      </c>
      <c r="P35" s="137">
        <f t="shared" si="4"/>
        <v>0</v>
      </c>
      <c r="Q35" s="138">
        <f t="shared" si="5"/>
        <v>0</v>
      </c>
      <c r="S35" s="222"/>
      <c r="T35" s="103" t="s">
        <v>799</v>
      </c>
      <c r="U35" s="133">
        <v>16</v>
      </c>
      <c r="V35" s="134"/>
      <c r="W35" s="134">
        <v>3</v>
      </c>
      <c r="X35" s="133">
        <f t="shared" si="6"/>
        <v>19</v>
      </c>
      <c r="Y35" s="137">
        <f t="shared" si="7"/>
        <v>15.789473684210526</v>
      </c>
      <c r="Z35" s="138">
        <f t="shared" si="8"/>
        <v>15.789473684210526</v>
      </c>
      <c r="AB35" s="219"/>
      <c r="AC35" s="107" t="s">
        <v>807</v>
      </c>
      <c r="AD35" s="133">
        <v>15</v>
      </c>
      <c r="AE35" s="134">
        <v>5</v>
      </c>
      <c r="AF35" s="134"/>
      <c r="AG35" s="133">
        <f t="shared" si="9"/>
        <v>20</v>
      </c>
      <c r="AH35" s="133">
        <f t="shared" si="10"/>
        <v>25</v>
      </c>
      <c r="AI35" s="139">
        <f t="shared" si="11"/>
        <v>0</v>
      </c>
    </row>
    <row r="36" spans="1:35" x14ac:dyDescent="0.2">
      <c r="A36" s="104"/>
      <c r="B36" s="104"/>
      <c r="C36" s="104"/>
      <c r="D36" s="104"/>
      <c r="E36" s="104"/>
      <c r="F36" s="104"/>
      <c r="G36" s="104"/>
      <c r="H36" s="104"/>
      <c r="J36" s="104"/>
      <c r="K36" s="104"/>
      <c r="L36" s="104"/>
      <c r="M36" s="104"/>
      <c r="N36" s="104"/>
      <c r="O36" s="104"/>
      <c r="P36" s="104"/>
      <c r="Q36" s="104"/>
      <c r="S36" s="104"/>
      <c r="T36" s="104"/>
      <c r="U36" s="104"/>
      <c r="V36" s="104"/>
      <c r="W36" s="104"/>
      <c r="X36" s="104"/>
      <c r="Y36" s="104"/>
      <c r="Z36" s="104"/>
      <c r="AB36" s="104"/>
      <c r="AC36" s="104"/>
      <c r="AD36" s="104"/>
      <c r="AE36" s="104"/>
      <c r="AF36" s="104"/>
      <c r="AG36" s="104"/>
      <c r="AH36" s="104"/>
      <c r="AI36" s="104"/>
    </row>
    <row r="37" spans="1:35" ht="13.5" thickBot="1" x14ac:dyDescent="0.25">
      <c r="A37" s="97" t="s">
        <v>1341</v>
      </c>
      <c r="B37" s="104"/>
      <c r="C37" s="104"/>
      <c r="D37" s="104"/>
      <c r="E37" s="104"/>
      <c r="F37" s="104"/>
      <c r="G37" s="104"/>
      <c r="H37" s="104"/>
      <c r="J37" s="97" t="s">
        <v>1341</v>
      </c>
      <c r="K37" s="104"/>
      <c r="L37" s="104"/>
      <c r="M37" s="104"/>
      <c r="N37" s="104"/>
      <c r="O37" s="104"/>
      <c r="P37" s="104"/>
      <c r="Q37" s="104"/>
      <c r="S37" s="97" t="s">
        <v>1341</v>
      </c>
      <c r="T37" s="104"/>
      <c r="U37" s="104"/>
      <c r="V37" s="104"/>
      <c r="W37" s="104"/>
      <c r="X37" s="104"/>
      <c r="Y37" s="104"/>
      <c r="Z37" s="104"/>
      <c r="AB37" s="97" t="s">
        <v>1341</v>
      </c>
      <c r="AC37" s="104"/>
      <c r="AD37" s="104"/>
      <c r="AE37" s="104"/>
      <c r="AF37" s="104"/>
      <c r="AG37" s="104"/>
      <c r="AH37" s="104"/>
      <c r="AI37" s="104"/>
    </row>
    <row r="38" spans="1:35" ht="13.5" thickBot="1" x14ac:dyDescent="0.25">
      <c r="A38" s="98" t="s">
        <v>785</v>
      </c>
      <c r="B38" s="104"/>
      <c r="C38" s="104"/>
      <c r="D38" s="104"/>
      <c r="E38" s="104"/>
      <c r="F38" s="104"/>
      <c r="G38" s="104"/>
      <c r="H38" s="104"/>
      <c r="J38" s="99" t="s">
        <v>806</v>
      </c>
      <c r="K38" s="104"/>
      <c r="L38" s="104"/>
      <c r="M38" s="104"/>
      <c r="N38" s="104"/>
      <c r="O38" s="104"/>
      <c r="P38" s="104"/>
      <c r="Q38" s="104"/>
      <c r="S38" s="98" t="s">
        <v>1368</v>
      </c>
      <c r="T38" s="104"/>
      <c r="U38" s="104"/>
      <c r="V38" s="104"/>
      <c r="W38" s="104"/>
      <c r="X38" s="104"/>
      <c r="Y38" s="104"/>
      <c r="Z38" s="104"/>
      <c r="AB38" s="99" t="s">
        <v>1371</v>
      </c>
      <c r="AC38" s="104"/>
      <c r="AD38" s="104"/>
      <c r="AE38" s="104"/>
      <c r="AF38" s="104"/>
      <c r="AG38" s="104"/>
      <c r="AH38" s="104"/>
      <c r="AI38" s="104"/>
    </row>
    <row r="39" spans="1:35" x14ac:dyDescent="0.2">
      <c r="A39" s="223" t="s">
        <v>1350</v>
      </c>
      <c r="B39" s="229" t="s">
        <v>1338</v>
      </c>
      <c r="C39" s="217" t="s">
        <v>1351</v>
      </c>
      <c r="D39" s="217"/>
      <c r="E39" s="217"/>
      <c r="F39" s="213" t="s">
        <v>1352</v>
      </c>
      <c r="G39" s="213" t="s">
        <v>1353</v>
      </c>
      <c r="H39" s="215" t="s">
        <v>1354</v>
      </c>
      <c r="J39" s="211" t="s">
        <v>1350</v>
      </c>
      <c r="K39" s="208" t="s">
        <v>1338</v>
      </c>
      <c r="L39" s="210" t="s">
        <v>1351</v>
      </c>
      <c r="M39" s="210"/>
      <c r="N39" s="210"/>
      <c r="O39" s="202" t="s">
        <v>1352</v>
      </c>
      <c r="P39" s="202" t="s">
        <v>1353</v>
      </c>
      <c r="Q39" s="204" t="s">
        <v>1354</v>
      </c>
      <c r="S39" s="223" t="s">
        <v>1350</v>
      </c>
      <c r="T39" s="229" t="s">
        <v>1338</v>
      </c>
      <c r="U39" s="217" t="s">
        <v>1351</v>
      </c>
      <c r="V39" s="217"/>
      <c r="W39" s="217"/>
      <c r="X39" s="213" t="s">
        <v>1352</v>
      </c>
      <c r="Y39" s="213" t="s">
        <v>1353</v>
      </c>
      <c r="Z39" s="215" t="s">
        <v>1354</v>
      </c>
      <c r="AB39" s="211" t="s">
        <v>1350</v>
      </c>
      <c r="AC39" s="208" t="s">
        <v>1338</v>
      </c>
      <c r="AD39" s="210" t="s">
        <v>1351</v>
      </c>
      <c r="AE39" s="210"/>
      <c r="AF39" s="210"/>
      <c r="AG39" s="202" t="s">
        <v>1352</v>
      </c>
      <c r="AH39" s="202" t="s">
        <v>1353</v>
      </c>
      <c r="AI39" s="204" t="s">
        <v>1354</v>
      </c>
    </row>
    <row r="40" spans="1:35" x14ac:dyDescent="0.2">
      <c r="A40" s="224"/>
      <c r="B40" s="230"/>
      <c r="C40" s="100" t="s">
        <v>1355</v>
      </c>
      <c r="D40" s="100" t="s">
        <v>1356</v>
      </c>
      <c r="E40" s="100" t="s">
        <v>1357</v>
      </c>
      <c r="F40" s="214"/>
      <c r="G40" s="214"/>
      <c r="H40" s="216"/>
      <c r="J40" s="212"/>
      <c r="K40" s="209"/>
      <c r="L40" s="101" t="s">
        <v>1355</v>
      </c>
      <c r="M40" s="101" t="s">
        <v>1356</v>
      </c>
      <c r="N40" s="101" t="s">
        <v>1357</v>
      </c>
      <c r="O40" s="203"/>
      <c r="P40" s="203"/>
      <c r="Q40" s="205"/>
      <c r="S40" s="224"/>
      <c r="T40" s="230"/>
      <c r="U40" s="100" t="s">
        <v>1355</v>
      </c>
      <c r="V40" s="100" t="s">
        <v>1356</v>
      </c>
      <c r="W40" s="100" t="s">
        <v>1357</v>
      </c>
      <c r="X40" s="214"/>
      <c r="Y40" s="214"/>
      <c r="Z40" s="216"/>
      <c r="AB40" s="212"/>
      <c r="AC40" s="209"/>
      <c r="AD40" s="101" t="s">
        <v>1355</v>
      </c>
      <c r="AE40" s="101" t="s">
        <v>1356</v>
      </c>
      <c r="AF40" s="101" t="s">
        <v>1357</v>
      </c>
      <c r="AG40" s="203"/>
      <c r="AH40" s="203"/>
      <c r="AI40" s="205"/>
    </row>
    <row r="41" spans="1:35" x14ac:dyDescent="0.2">
      <c r="A41" s="225" t="s">
        <v>1393</v>
      </c>
      <c r="B41" s="102" t="s">
        <v>765</v>
      </c>
      <c r="C41" s="120"/>
      <c r="D41" s="121"/>
      <c r="E41" s="121">
        <v>10</v>
      </c>
      <c r="F41" s="120">
        <f>SUM(C41:E41)</f>
        <v>10</v>
      </c>
      <c r="G41" s="122">
        <f>(D41+E41)*100/F41</f>
        <v>100</v>
      </c>
      <c r="H41" s="123">
        <f>(E41/F41)*100</f>
        <v>100</v>
      </c>
      <c r="J41" s="212" t="s">
        <v>1394</v>
      </c>
      <c r="K41" s="105" t="s">
        <v>787</v>
      </c>
      <c r="L41" s="120"/>
      <c r="M41" s="121">
        <v>6</v>
      </c>
      <c r="N41" s="121">
        <v>4</v>
      </c>
      <c r="O41" s="94">
        <f>SUM(L41:N41)</f>
        <v>10</v>
      </c>
      <c r="P41" s="122">
        <f>(M41+N41)*100/O41</f>
        <v>100</v>
      </c>
      <c r="Q41" s="125">
        <f>(N41/O41)*100</f>
        <v>40</v>
      </c>
      <c r="S41" s="225" t="s">
        <v>1393</v>
      </c>
      <c r="T41" s="102" t="s">
        <v>765</v>
      </c>
      <c r="U41" s="120">
        <v>6</v>
      </c>
      <c r="V41" s="121">
        <v>1</v>
      </c>
      <c r="W41" s="109">
        <v>2</v>
      </c>
      <c r="X41" s="120">
        <f>SUM(U41:W41)</f>
        <v>9</v>
      </c>
      <c r="Y41" s="124">
        <f>(V41+W41)*100/X41</f>
        <v>33.333333333333336</v>
      </c>
      <c r="Z41" s="125">
        <f>(W41/X41)*100</f>
        <v>22.222222222222221</v>
      </c>
      <c r="AB41" s="212" t="s">
        <v>1394</v>
      </c>
      <c r="AC41" s="105" t="s">
        <v>787</v>
      </c>
      <c r="AD41" s="120">
        <v>4</v>
      </c>
      <c r="AE41" s="121">
        <v>6</v>
      </c>
      <c r="AF41" s="121"/>
      <c r="AG41" s="120">
        <f>SUM(AD41:AF41)</f>
        <v>10</v>
      </c>
      <c r="AH41" s="124">
        <f>(AE41+AF41)*100/AG41</f>
        <v>60</v>
      </c>
      <c r="AI41" s="126">
        <f>(AF41/AG41)*100</f>
        <v>0</v>
      </c>
    </row>
    <row r="42" spans="1:35" x14ac:dyDescent="0.2">
      <c r="A42" s="226"/>
      <c r="B42" s="102" t="s">
        <v>782</v>
      </c>
      <c r="C42" s="95"/>
      <c r="D42" s="127"/>
      <c r="E42" s="127">
        <v>10</v>
      </c>
      <c r="F42" s="95">
        <f t="shared" ref="F42:F46" si="12">SUM(C42:E42)</f>
        <v>10</v>
      </c>
      <c r="G42" s="128">
        <f t="shared" ref="G42:G46" si="13">(D42+E42)*100/F42</f>
        <v>100</v>
      </c>
      <c r="H42" s="129">
        <f t="shared" ref="H42:H46" si="14">(E42/F42)*100</f>
        <v>100</v>
      </c>
      <c r="J42" s="231"/>
      <c r="K42" s="105" t="s">
        <v>791</v>
      </c>
      <c r="L42" s="95">
        <v>2</v>
      </c>
      <c r="M42" s="127">
        <v>3</v>
      </c>
      <c r="N42" s="127">
        <v>5</v>
      </c>
      <c r="O42" s="86">
        <f t="shared" ref="O42:O46" si="15">SUM(L42:N42)</f>
        <v>10</v>
      </c>
      <c r="P42" s="128">
        <f t="shared" ref="P42:P46" si="16">(M42+N42)*100/O42</f>
        <v>80</v>
      </c>
      <c r="Q42" s="131">
        <f t="shared" ref="Q42:Q46" si="17">(N42/O42)*100</f>
        <v>50</v>
      </c>
      <c r="S42" s="226"/>
      <c r="T42" s="102" t="s">
        <v>782</v>
      </c>
      <c r="U42" s="95">
        <v>6</v>
      </c>
      <c r="V42" s="127">
        <v>4</v>
      </c>
      <c r="W42" s="113"/>
      <c r="X42" s="95">
        <f>SUM(U42:W42)</f>
        <v>10</v>
      </c>
      <c r="Y42" s="95">
        <f t="shared" ref="Y42:Y46" si="18">(V42+W42)*100/X42</f>
        <v>40</v>
      </c>
      <c r="Z42" s="131">
        <f t="shared" ref="Z42:Z46" si="19">(W42/X42)*100</f>
        <v>0</v>
      </c>
      <c r="AB42" s="231"/>
      <c r="AC42" s="105" t="s">
        <v>791</v>
      </c>
      <c r="AD42" s="95">
        <v>4</v>
      </c>
      <c r="AE42" s="127">
        <v>3</v>
      </c>
      <c r="AF42" s="127">
        <v>3</v>
      </c>
      <c r="AG42" s="95">
        <f t="shared" ref="AG42:AG46" si="20">SUM(AD42:AF42)</f>
        <v>10</v>
      </c>
      <c r="AH42" s="130">
        <f t="shared" ref="AH42:AH46" si="21">(AE42+AF42)*100/AG42</f>
        <v>60</v>
      </c>
      <c r="AI42" s="132">
        <f t="shared" ref="AI42:AI46" si="22">(AF42/AG42)*100</f>
        <v>30</v>
      </c>
    </row>
    <row r="43" spans="1:35" x14ac:dyDescent="0.2">
      <c r="A43" s="220" t="s">
        <v>1394</v>
      </c>
      <c r="B43" s="102" t="s">
        <v>787</v>
      </c>
      <c r="C43" s="95"/>
      <c r="D43" s="127"/>
      <c r="E43" s="127">
        <v>10</v>
      </c>
      <c r="F43" s="95">
        <f t="shared" si="12"/>
        <v>10</v>
      </c>
      <c r="G43" s="128">
        <f t="shared" si="13"/>
        <v>100</v>
      </c>
      <c r="H43" s="129">
        <f t="shared" si="14"/>
        <v>100</v>
      </c>
      <c r="J43" s="212" t="s">
        <v>1395</v>
      </c>
      <c r="K43" s="105" t="s">
        <v>795</v>
      </c>
      <c r="L43" s="95"/>
      <c r="M43" s="127"/>
      <c r="N43" s="127">
        <v>10</v>
      </c>
      <c r="O43" s="86">
        <f t="shared" si="15"/>
        <v>10</v>
      </c>
      <c r="P43" s="128">
        <f t="shared" si="16"/>
        <v>100</v>
      </c>
      <c r="Q43" s="131">
        <f t="shared" si="17"/>
        <v>100</v>
      </c>
      <c r="S43" s="220" t="s">
        <v>1394</v>
      </c>
      <c r="T43" s="102" t="s">
        <v>787</v>
      </c>
      <c r="U43" s="95">
        <v>4</v>
      </c>
      <c r="V43" s="127">
        <v>6</v>
      </c>
      <c r="W43" s="113"/>
      <c r="X43" s="95">
        <f t="shared" ref="X43:X46" si="23">SUM(U43:W43)</f>
        <v>10</v>
      </c>
      <c r="Y43" s="95">
        <f t="shared" si="18"/>
        <v>60</v>
      </c>
      <c r="Z43" s="131">
        <f t="shared" si="19"/>
        <v>0</v>
      </c>
      <c r="AB43" s="212" t="s">
        <v>1395</v>
      </c>
      <c r="AC43" s="105" t="s">
        <v>795</v>
      </c>
      <c r="AD43" s="95">
        <v>3</v>
      </c>
      <c r="AE43" s="127">
        <v>2</v>
      </c>
      <c r="AF43" s="127">
        <v>5</v>
      </c>
      <c r="AG43" s="95">
        <f t="shared" si="20"/>
        <v>10</v>
      </c>
      <c r="AH43" s="130">
        <f t="shared" si="21"/>
        <v>70</v>
      </c>
      <c r="AI43" s="132">
        <f t="shared" si="22"/>
        <v>50</v>
      </c>
    </row>
    <row r="44" spans="1:35" x14ac:dyDescent="0.2">
      <c r="A44" s="221"/>
      <c r="B44" s="102" t="s">
        <v>791</v>
      </c>
      <c r="C44" s="95"/>
      <c r="D44" s="127"/>
      <c r="E44" s="127">
        <v>10</v>
      </c>
      <c r="F44" s="95">
        <f t="shared" si="12"/>
        <v>10</v>
      </c>
      <c r="G44" s="128">
        <f t="shared" si="13"/>
        <v>100</v>
      </c>
      <c r="H44" s="129">
        <f t="shared" si="14"/>
        <v>100</v>
      </c>
      <c r="J44" s="218"/>
      <c r="K44" s="105" t="s">
        <v>799</v>
      </c>
      <c r="L44" s="95">
        <v>1</v>
      </c>
      <c r="M44" s="127"/>
      <c r="N44" s="127">
        <v>9</v>
      </c>
      <c r="O44" s="86">
        <f t="shared" si="15"/>
        <v>10</v>
      </c>
      <c r="P44" s="128">
        <f t="shared" si="16"/>
        <v>90</v>
      </c>
      <c r="Q44" s="131">
        <f t="shared" si="17"/>
        <v>90</v>
      </c>
      <c r="S44" s="221"/>
      <c r="T44" s="102" t="s">
        <v>791</v>
      </c>
      <c r="U44" s="95">
        <v>10</v>
      </c>
      <c r="V44" s="127"/>
      <c r="W44" s="113"/>
      <c r="X44" s="95">
        <f t="shared" si="23"/>
        <v>10</v>
      </c>
      <c r="Y44" s="95">
        <f t="shared" si="18"/>
        <v>0</v>
      </c>
      <c r="Z44" s="131">
        <f t="shared" si="19"/>
        <v>0</v>
      </c>
      <c r="AB44" s="218"/>
      <c r="AC44" s="105" t="s">
        <v>799</v>
      </c>
      <c r="AD44" s="95">
        <v>5</v>
      </c>
      <c r="AE44" s="127">
        <v>3</v>
      </c>
      <c r="AF44" s="127"/>
      <c r="AG44" s="95">
        <f t="shared" si="20"/>
        <v>8</v>
      </c>
      <c r="AH44" s="130">
        <f t="shared" si="21"/>
        <v>37.5</v>
      </c>
      <c r="AI44" s="132">
        <f t="shared" si="22"/>
        <v>0</v>
      </c>
    </row>
    <row r="45" spans="1:35" x14ac:dyDescent="0.2">
      <c r="A45" s="220" t="s">
        <v>1395</v>
      </c>
      <c r="B45" s="102" t="s">
        <v>795</v>
      </c>
      <c r="C45" s="95">
        <v>1</v>
      </c>
      <c r="D45" s="127"/>
      <c r="E45" s="127">
        <v>9</v>
      </c>
      <c r="F45" s="95">
        <f t="shared" si="12"/>
        <v>10</v>
      </c>
      <c r="G45" s="128">
        <f t="shared" si="13"/>
        <v>90</v>
      </c>
      <c r="H45" s="129">
        <f t="shared" si="14"/>
        <v>90</v>
      </c>
      <c r="J45" s="212" t="s">
        <v>1396</v>
      </c>
      <c r="K45" s="105" t="s">
        <v>802</v>
      </c>
      <c r="L45" s="95">
        <v>5</v>
      </c>
      <c r="M45" s="127">
        <v>5</v>
      </c>
      <c r="N45" s="127"/>
      <c r="O45" s="86">
        <f t="shared" si="15"/>
        <v>10</v>
      </c>
      <c r="P45" s="128">
        <f t="shared" si="16"/>
        <v>50</v>
      </c>
      <c r="Q45" s="131">
        <f t="shared" si="17"/>
        <v>0</v>
      </c>
      <c r="S45" s="220" t="s">
        <v>1395</v>
      </c>
      <c r="T45" s="102" t="s">
        <v>795</v>
      </c>
      <c r="U45" s="95">
        <v>10</v>
      </c>
      <c r="V45" s="127"/>
      <c r="W45" s="113"/>
      <c r="X45" s="95">
        <f t="shared" si="23"/>
        <v>10</v>
      </c>
      <c r="Y45" s="95">
        <f t="shared" si="18"/>
        <v>0</v>
      </c>
      <c r="Z45" s="131">
        <f t="shared" si="19"/>
        <v>0</v>
      </c>
      <c r="AB45" s="212" t="s">
        <v>1396</v>
      </c>
      <c r="AC45" s="105" t="s">
        <v>802</v>
      </c>
      <c r="AD45" s="95">
        <v>7</v>
      </c>
      <c r="AE45" s="127">
        <v>2</v>
      </c>
      <c r="AF45" s="127"/>
      <c r="AG45" s="95">
        <f t="shared" si="20"/>
        <v>9</v>
      </c>
      <c r="AH45" s="130">
        <f t="shared" si="21"/>
        <v>22.222222222222221</v>
      </c>
      <c r="AI45" s="132">
        <f t="shared" si="22"/>
        <v>0</v>
      </c>
    </row>
    <row r="46" spans="1:35" ht="13.5" thickBot="1" x14ac:dyDescent="0.25">
      <c r="A46" s="222"/>
      <c r="B46" s="103" t="s">
        <v>799</v>
      </c>
      <c r="C46" s="133">
        <v>3</v>
      </c>
      <c r="D46" s="134">
        <v>6</v>
      </c>
      <c r="E46" s="134">
        <v>1</v>
      </c>
      <c r="F46" s="133">
        <f t="shared" si="12"/>
        <v>10</v>
      </c>
      <c r="G46" s="135">
        <f t="shared" si="13"/>
        <v>70</v>
      </c>
      <c r="H46" s="136">
        <f t="shared" si="14"/>
        <v>10</v>
      </c>
      <c r="J46" s="219"/>
      <c r="K46" s="106" t="s">
        <v>807</v>
      </c>
      <c r="L46" s="134">
        <v>6</v>
      </c>
      <c r="M46" s="134">
        <v>3</v>
      </c>
      <c r="N46" s="134"/>
      <c r="O46" s="140">
        <f t="shared" si="15"/>
        <v>9</v>
      </c>
      <c r="P46" s="135">
        <f t="shared" si="16"/>
        <v>33.333333333333336</v>
      </c>
      <c r="Q46" s="138">
        <f t="shared" si="17"/>
        <v>0</v>
      </c>
      <c r="S46" s="222"/>
      <c r="T46" s="103" t="s">
        <v>799</v>
      </c>
      <c r="U46" s="133">
        <v>9</v>
      </c>
      <c r="V46" s="134"/>
      <c r="W46" s="141">
        <v>1</v>
      </c>
      <c r="X46" s="133">
        <f t="shared" si="23"/>
        <v>10</v>
      </c>
      <c r="Y46" s="133">
        <f t="shared" si="18"/>
        <v>10</v>
      </c>
      <c r="Z46" s="138">
        <f t="shared" si="19"/>
        <v>10</v>
      </c>
      <c r="AB46" s="219"/>
      <c r="AC46" s="107" t="s">
        <v>807</v>
      </c>
      <c r="AD46" s="133">
        <v>8</v>
      </c>
      <c r="AE46" s="134">
        <v>2</v>
      </c>
      <c r="AF46" s="134"/>
      <c r="AG46" s="133">
        <f t="shared" si="20"/>
        <v>10</v>
      </c>
      <c r="AH46" s="137">
        <f t="shared" si="21"/>
        <v>20</v>
      </c>
      <c r="AI46" s="139">
        <f t="shared" si="22"/>
        <v>0</v>
      </c>
    </row>
    <row r="47" spans="1:35" x14ac:dyDescent="0.2">
      <c r="A47" s="104"/>
      <c r="B47" s="104"/>
      <c r="C47" s="104"/>
      <c r="D47" s="104"/>
      <c r="E47" s="104"/>
      <c r="F47" s="104"/>
      <c r="G47" s="104"/>
      <c r="H47" s="104"/>
      <c r="J47" s="104"/>
      <c r="K47" s="104"/>
      <c r="L47" s="104"/>
      <c r="M47" s="104"/>
      <c r="N47" s="104"/>
      <c r="O47" s="104"/>
      <c r="P47" s="104"/>
      <c r="Q47" s="104"/>
      <c r="S47" s="104"/>
      <c r="T47" s="104"/>
      <c r="U47" s="104"/>
      <c r="V47" s="104"/>
      <c r="W47" s="104"/>
      <c r="X47" s="104"/>
      <c r="Y47" s="104"/>
      <c r="Z47" s="104"/>
      <c r="AB47" s="104"/>
      <c r="AC47" s="104"/>
      <c r="AD47" s="104"/>
      <c r="AE47" s="104"/>
      <c r="AF47" s="104"/>
      <c r="AG47" s="104"/>
      <c r="AH47" s="104"/>
      <c r="AI47" s="104"/>
    </row>
    <row r="48" spans="1:35" ht="13.5" thickBot="1" x14ac:dyDescent="0.25">
      <c r="A48" s="97" t="s">
        <v>1342</v>
      </c>
      <c r="B48" s="104"/>
      <c r="C48" s="104"/>
      <c r="D48" s="104"/>
      <c r="E48" s="104"/>
      <c r="F48" s="104"/>
      <c r="G48" s="104"/>
      <c r="H48" s="104"/>
      <c r="J48" s="97" t="s">
        <v>1342</v>
      </c>
      <c r="K48" s="104"/>
      <c r="L48" s="104"/>
      <c r="M48" s="104"/>
      <c r="N48" s="104"/>
      <c r="O48" s="104"/>
      <c r="P48" s="104"/>
      <c r="Q48" s="104"/>
      <c r="S48" s="97" t="s">
        <v>1342</v>
      </c>
      <c r="T48" s="104"/>
      <c r="U48" s="104"/>
      <c r="V48" s="104"/>
      <c r="W48" s="104"/>
      <c r="X48" s="104"/>
      <c r="Y48" s="104"/>
      <c r="Z48" s="104"/>
      <c r="AB48" s="97" t="s">
        <v>1342</v>
      </c>
      <c r="AC48" s="104"/>
      <c r="AD48" s="104"/>
      <c r="AE48" s="104"/>
      <c r="AF48" s="104"/>
      <c r="AG48" s="104"/>
      <c r="AH48" s="104"/>
      <c r="AI48" s="104"/>
    </row>
    <row r="49" spans="1:35" ht="13.5" thickBot="1" x14ac:dyDescent="0.25">
      <c r="A49" s="98" t="s">
        <v>785</v>
      </c>
      <c r="B49" s="104"/>
      <c r="C49" s="104"/>
      <c r="D49" s="104"/>
      <c r="E49" s="104"/>
      <c r="F49" s="104"/>
      <c r="G49" s="104"/>
      <c r="H49" s="104"/>
      <c r="J49" s="99" t="s">
        <v>806</v>
      </c>
      <c r="K49" s="104"/>
      <c r="L49" s="104"/>
      <c r="M49" s="104"/>
      <c r="N49" s="104"/>
      <c r="O49" s="104"/>
      <c r="P49" s="104"/>
      <c r="Q49" s="104"/>
      <c r="S49" s="98" t="s">
        <v>1368</v>
      </c>
      <c r="T49" s="104"/>
      <c r="U49" s="104"/>
      <c r="V49" s="104"/>
      <c r="W49" s="104"/>
      <c r="X49" s="104"/>
      <c r="Y49" s="104"/>
      <c r="Z49" s="104"/>
      <c r="AB49" s="99" t="s">
        <v>1371</v>
      </c>
      <c r="AC49" s="104"/>
      <c r="AD49" s="104"/>
      <c r="AE49" s="104"/>
      <c r="AF49" s="104"/>
      <c r="AG49" s="104"/>
      <c r="AH49" s="104"/>
      <c r="AI49" s="104"/>
    </row>
    <row r="50" spans="1:35" x14ac:dyDescent="0.2">
      <c r="A50" s="223" t="s">
        <v>1350</v>
      </c>
      <c r="B50" s="229" t="s">
        <v>1338</v>
      </c>
      <c r="C50" s="217" t="s">
        <v>1351</v>
      </c>
      <c r="D50" s="217"/>
      <c r="E50" s="217"/>
      <c r="F50" s="213" t="s">
        <v>1352</v>
      </c>
      <c r="G50" s="213" t="s">
        <v>1353</v>
      </c>
      <c r="H50" s="215" t="s">
        <v>1354</v>
      </c>
      <c r="J50" s="211" t="s">
        <v>1350</v>
      </c>
      <c r="K50" s="208" t="s">
        <v>1338</v>
      </c>
      <c r="L50" s="210" t="s">
        <v>1351</v>
      </c>
      <c r="M50" s="210"/>
      <c r="N50" s="210"/>
      <c r="O50" s="202" t="s">
        <v>1352</v>
      </c>
      <c r="P50" s="202" t="s">
        <v>1353</v>
      </c>
      <c r="Q50" s="204" t="s">
        <v>1354</v>
      </c>
      <c r="S50" s="223" t="s">
        <v>1350</v>
      </c>
      <c r="T50" s="229" t="s">
        <v>1338</v>
      </c>
      <c r="U50" s="217" t="s">
        <v>1351</v>
      </c>
      <c r="V50" s="217"/>
      <c r="W50" s="217"/>
      <c r="X50" s="213" t="s">
        <v>1352</v>
      </c>
      <c r="Y50" s="213" t="s">
        <v>1353</v>
      </c>
      <c r="Z50" s="215" t="s">
        <v>1354</v>
      </c>
      <c r="AB50" s="211" t="s">
        <v>1350</v>
      </c>
      <c r="AC50" s="208" t="s">
        <v>1338</v>
      </c>
      <c r="AD50" s="210" t="s">
        <v>1351</v>
      </c>
      <c r="AE50" s="210"/>
      <c r="AF50" s="210"/>
      <c r="AG50" s="202" t="s">
        <v>1352</v>
      </c>
      <c r="AH50" s="202" t="s">
        <v>1353</v>
      </c>
      <c r="AI50" s="204" t="s">
        <v>1354</v>
      </c>
    </row>
    <row r="51" spans="1:35" x14ac:dyDescent="0.2">
      <c r="A51" s="224"/>
      <c r="B51" s="230"/>
      <c r="C51" s="100" t="s">
        <v>1355</v>
      </c>
      <c r="D51" s="100" t="s">
        <v>1356</v>
      </c>
      <c r="E51" s="100" t="s">
        <v>1357</v>
      </c>
      <c r="F51" s="214"/>
      <c r="G51" s="214"/>
      <c r="H51" s="216"/>
      <c r="J51" s="212"/>
      <c r="K51" s="209"/>
      <c r="L51" s="101" t="s">
        <v>1355</v>
      </c>
      <c r="M51" s="101" t="s">
        <v>1356</v>
      </c>
      <c r="N51" s="101" t="s">
        <v>1357</v>
      </c>
      <c r="O51" s="203"/>
      <c r="P51" s="203"/>
      <c r="Q51" s="205"/>
      <c r="S51" s="224"/>
      <c r="T51" s="230"/>
      <c r="U51" s="100" t="s">
        <v>1355</v>
      </c>
      <c r="V51" s="100" t="s">
        <v>1356</v>
      </c>
      <c r="W51" s="100" t="s">
        <v>1357</v>
      </c>
      <c r="X51" s="214"/>
      <c r="Y51" s="214"/>
      <c r="Z51" s="216"/>
      <c r="AB51" s="212"/>
      <c r="AC51" s="209"/>
      <c r="AD51" s="101" t="s">
        <v>1355</v>
      </c>
      <c r="AE51" s="101" t="s">
        <v>1356</v>
      </c>
      <c r="AF51" s="101" t="s">
        <v>1357</v>
      </c>
      <c r="AG51" s="203"/>
      <c r="AH51" s="203"/>
      <c r="AI51" s="205"/>
    </row>
    <row r="52" spans="1:35" x14ac:dyDescent="0.2">
      <c r="A52" s="225" t="s">
        <v>1393</v>
      </c>
      <c r="B52" s="102" t="s">
        <v>765</v>
      </c>
      <c r="C52" s="120">
        <v>1</v>
      </c>
      <c r="D52" s="121"/>
      <c r="E52" s="121">
        <v>9</v>
      </c>
      <c r="F52" s="120">
        <f>SUM(C52:E52)</f>
        <v>10</v>
      </c>
      <c r="G52" s="122">
        <f>(D52+E52)*100/F52</f>
        <v>90</v>
      </c>
      <c r="H52" s="123">
        <f>(E52/F52)*100</f>
        <v>90</v>
      </c>
      <c r="J52" s="212" t="s">
        <v>1394</v>
      </c>
      <c r="K52" s="105" t="s">
        <v>787</v>
      </c>
      <c r="L52" s="120"/>
      <c r="M52" s="121">
        <v>9</v>
      </c>
      <c r="N52" s="121">
        <v>1</v>
      </c>
      <c r="O52" s="94">
        <f>SUM(L52:N52)</f>
        <v>10</v>
      </c>
      <c r="P52" s="122">
        <f>(M52+N52)*100/O52</f>
        <v>100</v>
      </c>
      <c r="Q52" s="125">
        <f>(N52/O52)*100</f>
        <v>10</v>
      </c>
      <c r="S52" s="225" t="s">
        <v>1393</v>
      </c>
      <c r="T52" s="102" t="s">
        <v>765</v>
      </c>
      <c r="U52" s="120">
        <v>8</v>
      </c>
      <c r="V52" s="121"/>
      <c r="W52" s="109">
        <v>2</v>
      </c>
      <c r="X52" s="120">
        <f>SUM(U52:W52)</f>
        <v>10</v>
      </c>
      <c r="Y52" s="120">
        <f>(V52+W52)*100/X52</f>
        <v>20</v>
      </c>
      <c r="Z52" s="126">
        <f>(W52/X52)*100</f>
        <v>20</v>
      </c>
      <c r="AB52" s="212" t="s">
        <v>1394</v>
      </c>
      <c r="AC52" s="105" t="s">
        <v>787</v>
      </c>
      <c r="AD52" s="120">
        <v>4</v>
      </c>
      <c r="AE52" s="121">
        <v>5</v>
      </c>
      <c r="AF52" s="121"/>
      <c r="AG52" s="120">
        <f>SUM(AD52:AF52)</f>
        <v>9</v>
      </c>
      <c r="AH52" s="124">
        <f>(AE52+AF52)*100/AG52</f>
        <v>55.555555555555557</v>
      </c>
      <c r="AI52" s="126">
        <f>(AF52/AG52)*100</f>
        <v>0</v>
      </c>
    </row>
    <row r="53" spans="1:35" x14ac:dyDescent="0.2">
      <c r="A53" s="226"/>
      <c r="B53" s="102" t="s">
        <v>782</v>
      </c>
      <c r="C53" s="95"/>
      <c r="D53" s="127"/>
      <c r="E53" s="127">
        <v>10</v>
      </c>
      <c r="F53" s="95">
        <f t="shared" ref="F53:F57" si="24">SUM(C53:E53)</f>
        <v>10</v>
      </c>
      <c r="G53" s="128">
        <f t="shared" ref="G53:G57" si="25">(D53+E53)*100/F53</f>
        <v>100</v>
      </c>
      <c r="H53" s="129">
        <f t="shared" ref="H53:H57" si="26">(E53/F53)*100</f>
        <v>100</v>
      </c>
      <c r="J53" s="231"/>
      <c r="K53" s="105" t="s">
        <v>791</v>
      </c>
      <c r="L53" s="95">
        <v>1</v>
      </c>
      <c r="M53" s="127">
        <v>2</v>
      </c>
      <c r="N53" s="127">
        <v>7</v>
      </c>
      <c r="O53" s="86">
        <f t="shared" ref="O53:O57" si="27">SUM(L53:N53)</f>
        <v>10</v>
      </c>
      <c r="P53" s="128">
        <f t="shared" ref="P53:P57" si="28">(M53+N53)*100/O53</f>
        <v>90</v>
      </c>
      <c r="Q53" s="131">
        <f t="shared" ref="Q53:Q57" si="29">(N53/O53)*100</f>
        <v>70</v>
      </c>
      <c r="S53" s="226"/>
      <c r="T53" s="102" t="s">
        <v>782</v>
      </c>
      <c r="U53" s="95">
        <v>6</v>
      </c>
      <c r="V53" s="127">
        <v>4</v>
      </c>
      <c r="W53" s="113"/>
      <c r="X53" s="95">
        <f>SUM(U53:W53)</f>
        <v>10</v>
      </c>
      <c r="Y53" s="95">
        <f t="shared" ref="Y53:Y57" si="30">(V53+W53)*100/X53</f>
        <v>40</v>
      </c>
      <c r="Z53" s="132">
        <f t="shared" ref="Z53:Z57" si="31">(W53/X53)*100</f>
        <v>0</v>
      </c>
      <c r="AB53" s="231"/>
      <c r="AC53" s="105" t="s">
        <v>791</v>
      </c>
      <c r="AD53" s="95">
        <v>4</v>
      </c>
      <c r="AE53" s="127">
        <v>3</v>
      </c>
      <c r="AF53" s="127">
        <v>3</v>
      </c>
      <c r="AG53" s="95">
        <f t="shared" ref="AG53:AG57" si="32">SUM(AD53:AF53)</f>
        <v>10</v>
      </c>
      <c r="AH53" s="130">
        <f t="shared" ref="AH53:AH57" si="33">(AE53+AF53)*100/AG53</f>
        <v>60</v>
      </c>
      <c r="AI53" s="132">
        <f t="shared" ref="AI53:AI57" si="34">(AF53/AG53)*100</f>
        <v>30</v>
      </c>
    </row>
    <row r="54" spans="1:35" x14ac:dyDescent="0.2">
      <c r="A54" s="220" t="s">
        <v>1394</v>
      </c>
      <c r="B54" s="102" t="s">
        <v>787</v>
      </c>
      <c r="C54" s="95"/>
      <c r="D54" s="127"/>
      <c r="E54" s="127">
        <v>10</v>
      </c>
      <c r="F54" s="95">
        <f t="shared" si="24"/>
        <v>10</v>
      </c>
      <c r="G54" s="128">
        <f t="shared" si="25"/>
        <v>100</v>
      </c>
      <c r="H54" s="129">
        <f t="shared" si="26"/>
        <v>100</v>
      </c>
      <c r="J54" s="212" t="s">
        <v>1395</v>
      </c>
      <c r="K54" s="105" t="s">
        <v>795</v>
      </c>
      <c r="L54" s="95"/>
      <c r="M54" s="127"/>
      <c r="N54" s="127">
        <v>10</v>
      </c>
      <c r="O54" s="86">
        <f t="shared" si="27"/>
        <v>10</v>
      </c>
      <c r="P54" s="128">
        <f t="shared" si="28"/>
        <v>100</v>
      </c>
      <c r="Q54" s="131">
        <f t="shared" si="29"/>
        <v>100</v>
      </c>
      <c r="S54" s="220" t="s">
        <v>1394</v>
      </c>
      <c r="T54" s="102" t="s">
        <v>787</v>
      </c>
      <c r="U54" s="95">
        <v>4</v>
      </c>
      <c r="V54" s="127">
        <v>6</v>
      </c>
      <c r="W54" s="113"/>
      <c r="X54" s="95">
        <f t="shared" ref="X54:X57" si="35">SUM(U54:W54)</f>
        <v>10</v>
      </c>
      <c r="Y54" s="95">
        <f t="shared" si="30"/>
        <v>60</v>
      </c>
      <c r="Z54" s="132">
        <f t="shared" si="31"/>
        <v>0</v>
      </c>
      <c r="AB54" s="212" t="s">
        <v>1395</v>
      </c>
      <c r="AC54" s="105" t="s">
        <v>795</v>
      </c>
      <c r="AD54" s="95">
        <v>2</v>
      </c>
      <c r="AE54" s="127">
        <v>2</v>
      </c>
      <c r="AF54" s="127">
        <v>5</v>
      </c>
      <c r="AG54" s="95">
        <f t="shared" si="32"/>
        <v>9</v>
      </c>
      <c r="AH54" s="130">
        <f t="shared" si="33"/>
        <v>77.777777777777771</v>
      </c>
      <c r="AI54" s="131">
        <f t="shared" si="34"/>
        <v>55.555555555555557</v>
      </c>
    </row>
    <row r="55" spans="1:35" x14ac:dyDescent="0.2">
      <c r="A55" s="221"/>
      <c r="B55" s="102" t="s">
        <v>791</v>
      </c>
      <c r="C55" s="95"/>
      <c r="D55" s="127"/>
      <c r="E55" s="127">
        <v>10</v>
      </c>
      <c r="F55" s="95">
        <f t="shared" si="24"/>
        <v>10</v>
      </c>
      <c r="G55" s="128">
        <f t="shared" si="25"/>
        <v>100</v>
      </c>
      <c r="H55" s="129">
        <f t="shared" si="26"/>
        <v>100</v>
      </c>
      <c r="J55" s="218"/>
      <c r="K55" s="105" t="s">
        <v>799</v>
      </c>
      <c r="L55" s="95">
        <v>1</v>
      </c>
      <c r="M55" s="127"/>
      <c r="N55" s="127">
        <v>9</v>
      </c>
      <c r="O55" s="86">
        <f t="shared" si="27"/>
        <v>10</v>
      </c>
      <c r="P55" s="128">
        <f t="shared" si="28"/>
        <v>90</v>
      </c>
      <c r="Q55" s="131">
        <f t="shared" si="29"/>
        <v>90</v>
      </c>
      <c r="S55" s="221"/>
      <c r="T55" s="102" t="s">
        <v>791</v>
      </c>
      <c r="U55" s="95">
        <v>10</v>
      </c>
      <c r="V55" s="127"/>
      <c r="W55" s="113"/>
      <c r="X55" s="95">
        <f t="shared" si="35"/>
        <v>10</v>
      </c>
      <c r="Y55" s="95">
        <f t="shared" si="30"/>
        <v>0</v>
      </c>
      <c r="Z55" s="132">
        <f t="shared" si="31"/>
        <v>0</v>
      </c>
      <c r="AB55" s="218"/>
      <c r="AC55" s="105" t="s">
        <v>799</v>
      </c>
      <c r="AD55" s="95">
        <v>6</v>
      </c>
      <c r="AE55" s="127">
        <v>3</v>
      </c>
      <c r="AF55" s="127"/>
      <c r="AG55" s="95">
        <f t="shared" si="32"/>
        <v>9</v>
      </c>
      <c r="AH55" s="130">
        <f t="shared" si="33"/>
        <v>33.333333333333336</v>
      </c>
      <c r="AI55" s="132">
        <f t="shared" si="34"/>
        <v>0</v>
      </c>
    </row>
    <row r="56" spans="1:35" x14ac:dyDescent="0.2">
      <c r="A56" s="220" t="s">
        <v>1395</v>
      </c>
      <c r="B56" s="102" t="s">
        <v>795</v>
      </c>
      <c r="C56" s="95"/>
      <c r="D56" s="127"/>
      <c r="E56" s="127">
        <v>10</v>
      </c>
      <c r="F56" s="95">
        <f t="shared" si="24"/>
        <v>10</v>
      </c>
      <c r="G56" s="128">
        <f t="shared" si="25"/>
        <v>100</v>
      </c>
      <c r="H56" s="129">
        <f t="shared" si="26"/>
        <v>100</v>
      </c>
      <c r="J56" s="212" t="s">
        <v>1396</v>
      </c>
      <c r="K56" s="105" t="s">
        <v>802</v>
      </c>
      <c r="L56" s="95">
        <v>6</v>
      </c>
      <c r="M56" s="127">
        <v>4</v>
      </c>
      <c r="N56" s="127"/>
      <c r="O56" s="86">
        <f t="shared" si="27"/>
        <v>10</v>
      </c>
      <c r="P56" s="128">
        <f t="shared" si="28"/>
        <v>40</v>
      </c>
      <c r="Q56" s="131">
        <f t="shared" si="29"/>
        <v>0</v>
      </c>
      <c r="S56" s="220" t="s">
        <v>1395</v>
      </c>
      <c r="T56" s="102" t="s">
        <v>795</v>
      </c>
      <c r="U56" s="95">
        <v>10</v>
      </c>
      <c r="V56" s="127"/>
      <c r="W56" s="113"/>
      <c r="X56" s="95">
        <f t="shared" si="35"/>
        <v>10</v>
      </c>
      <c r="Y56" s="95">
        <f t="shared" si="30"/>
        <v>0</v>
      </c>
      <c r="Z56" s="132">
        <f t="shared" si="31"/>
        <v>0</v>
      </c>
      <c r="AB56" s="212" t="s">
        <v>1396</v>
      </c>
      <c r="AC56" s="105" t="s">
        <v>802</v>
      </c>
      <c r="AD56" s="95">
        <v>8</v>
      </c>
      <c r="AE56" s="127">
        <v>2</v>
      </c>
      <c r="AF56" s="127"/>
      <c r="AG56" s="95">
        <f t="shared" si="32"/>
        <v>10</v>
      </c>
      <c r="AH56" s="130">
        <f t="shared" si="33"/>
        <v>20</v>
      </c>
      <c r="AI56" s="132">
        <f t="shared" si="34"/>
        <v>0</v>
      </c>
    </row>
    <row r="57" spans="1:35" ht="13.5" thickBot="1" x14ac:dyDescent="0.25">
      <c r="A57" s="222"/>
      <c r="B57" s="103" t="s">
        <v>799</v>
      </c>
      <c r="C57" s="133">
        <v>2</v>
      </c>
      <c r="D57" s="134">
        <v>6</v>
      </c>
      <c r="E57" s="134">
        <v>8</v>
      </c>
      <c r="F57" s="133">
        <f t="shared" si="24"/>
        <v>16</v>
      </c>
      <c r="G57" s="135">
        <f t="shared" si="25"/>
        <v>87.5</v>
      </c>
      <c r="H57" s="136">
        <f t="shared" si="26"/>
        <v>50</v>
      </c>
      <c r="J57" s="219"/>
      <c r="K57" s="106" t="s">
        <v>807</v>
      </c>
      <c r="L57" s="134">
        <v>5</v>
      </c>
      <c r="M57" s="134">
        <v>5</v>
      </c>
      <c r="N57" s="134"/>
      <c r="O57" s="140">
        <f t="shared" si="27"/>
        <v>10</v>
      </c>
      <c r="P57" s="135">
        <f t="shared" si="28"/>
        <v>50</v>
      </c>
      <c r="Q57" s="138">
        <f t="shared" si="29"/>
        <v>0</v>
      </c>
      <c r="S57" s="222"/>
      <c r="T57" s="103" t="s">
        <v>799</v>
      </c>
      <c r="U57" s="133">
        <v>9</v>
      </c>
      <c r="V57" s="134"/>
      <c r="W57" s="141">
        <v>1</v>
      </c>
      <c r="X57" s="133">
        <f t="shared" si="35"/>
        <v>10</v>
      </c>
      <c r="Y57" s="133">
        <f t="shared" si="30"/>
        <v>10</v>
      </c>
      <c r="Z57" s="139">
        <f t="shared" si="31"/>
        <v>10</v>
      </c>
      <c r="AB57" s="219"/>
      <c r="AC57" s="107" t="s">
        <v>807</v>
      </c>
      <c r="AD57" s="133">
        <v>7</v>
      </c>
      <c r="AE57" s="134">
        <v>2</v>
      </c>
      <c r="AF57" s="134"/>
      <c r="AG57" s="133">
        <f t="shared" si="32"/>
        <v>9</v>
      </c>
      <c r="AH57" s="137">
        <f t="shared" si="33"/>
        <v>22.222222222222221</v>
      </c>
      <c r="AI57" s="139">
        <f t="shared" si="34"/>
        <v>0</v>
      </c>
    </row>
    <row r="58" spans="1:35" ht="13.5" thickBot="1" x14ac:dyDescent="0.25"/>
    <row r="59" spans="1:35" x14ac:dyDescent="0.2">
      <c r="A59" s="108" t="s">
        <v>1361</v>
      </c>
    </row>
    <row r="60" spans="1:35" x14ac:dyDescent="0.2">
      <c r="A60" s="85" t="s">
        <v>785</v>
      </c>
      <c r="B60" s="90" t="s">
        <v>1362</v>
      </c>
      <c r="C60" s="197" t="s">
        <v>1347</v>
      </c>
      <c r="D60" s="197"/>
      <c r="E60" s="197"/>
      <c r="G60" s="85" t="s">
        <v>806</v>
      </c>
      <c r="H60" s="90" t="s">
        <v>1362</v>
      </c>
      <c r="I60" s="197" t="s">
        <v>1347</v>
      </c>
      <c r="J60" s="197"/>
      <c r="K60" s="197"/>
    </row>
    <row r="61" spans="1:35" x14ac:dyDescent="0.2">
      <c r="A61" s="83" t="s">
        <v>1388</v>
      </c>
      <c r="B61" s="97"/>
      <c r="C61" s="92" t="s">
        <v>1340</v>
      </c>
      <c r="D61" s="92" t="s">
        <v>1341</v>
      </c>
      <c r="E61" s="92" t="s">
        <v>1342</v>
      </c>
      <c r="G61" s="83" t="s">
        <v>1388</v>
      </c>
      <c r="H61" s="97"/>
      <c r="I61" s="92" t="s">
        <v>1340</v>
      </c>
      <c r="J61" s="92" t="s">
        <v>1341</v>
      </c>
      <c r="K61" s="92" t="s">
        <v>1342</v>
      </c>
    </row>
    <row r="62" spans="1:35" x14ac:dyDescent="0.2">
      <c r="A62" s="89" t="s">
        <v>725</v>
      </c>
      <c r="B62" s="94" t="s">
        <v>1363</v>
      </c>
      <c r="C62" s="121">
        <v>0</v>
      </c>
      <c r="D62" s="94">
        <v>0</v>
      </c>
      <c r="E62" s="109">
        <v>0</v>
      </c>
      <c r="G62" s="89" t="s">
        <v>725</v>
      </c>
      <c r="H62" s="94" t="s">
        <v>1363</v>
      </c>
      <c r="I62" s="104">
        <v>0</v>
      </c>
      <c r="J62" s="143">
        <v>0</v>
      </c>
      <c r="K62" s="114">
        <v>0</v>
      </c>
    </row>
    <row r="63" spans="1:35" x14ac:dyDescent="0.2">
      <c r="A63" s="91"/>
      <c r="B63" s="86">
        <v>20</v>
      </c>
      <c r="C63" s="127">
        <v>3450</v>
      </c>
      <c r="D63" s="86">
        <v>4448</v>
      </c>
      <c r="E63" s="113">
        <v>2896</v>
      </c>
      <c r="G63" s="91"/>
      <c r="H63" s="86">
        <v>20</v>
      </c>
      <c r="I63" s="104">
        <v>0</v>
      </c>
      <c r="J63" s="144">
        <v>0</v>
      </c>
      <c r="K63" s="114">
        <v>1</v>
      </c>
    </row>
    <row r="64" spans="1:35" x14ac:dyDescent="0.2">
      <c r="A64" s="91"/>
      <c r="B64" s="86">
        <v>19</v>
      </c>
      <c r="C64" s="127">
        <v>3059</v>
      </c>
      <c r="D64" s="86">
        <v>5038</v>
      </c>
      <c r="E64" s="113">
        <v>3081</v>
      </c>
      <c r="G64" s="91"/>
      <c r="H64" s="86">
        <v>19</v>
      </c>
      <c r="I64" s="104">
        <v>3893</v>
      </c>
      <c r="J64" s="144">
        <v>3234</v>
      </c>
      <c r="K64" s="114">
        <v>4109</v>
      </c>
    </row>
    <row r="65" spans="1:23" x14ac:dyDescent="0.2">
      <c r="A65" s="91"/>
      <c r="B65" s="86">
        <v>18</v>
      </c>
      <c r="C65" s="127">
        <v>3017</v>
      </c>
      <c r="D65" s="86">
        <v>5035</v>
      </c>
      <c r="E65" s="113">
        <v>3132</v>
      </c>
      <c r="G65" s="91"/>
      <c r="H65" s="86">
        <v>18</v>
      </c>
      <c r="I65" s="104">
        <v>4917</v>
      </c>
      <c r="J65" s="144">
        <v>4286</v>
      </c>
      <c r="K65" s="114">
        <v>4659</v>
      </c>
    </row>
    <row r="66" spans="1:23" x14ac:dyDescent="0.2">
      <c r="A66" s="89" t="s">
        <v>750</v>
      </c>
      <c r="B66" s="94" t="s">
        <v>1363</v>
      </c>
      <c r="C66" s="121">
        <v>1795</v>
      </c>
      <c r="D66" s="94">
        <v>2002</v>
      </c>
      <c r="E66" s="109">
        <v>1697</v>
      </c>
      <c r="G66" s="89" t="s">
        <v>750</v>
      </c>
      <c r="H66" s="94" t="s">
        <v>1363</v>
      </c>
      <c r="I66" s="112">
        <v>0</v>
      </c>
      <c r="J66" s="143">
        <v>0</v>
      </c>
      <c r="K66" s="111">
        <v>0</v>
      </c>
    </row>
    <row r="67" spans="1:23" x14ac:dyDescent="0.2">
      <c r="A67" s="91"/>
      <c r="B67" s="86">
        <v>20</v>
      </c>
      <c r="C67" s="127">
        <v>3353</v>
      </c>
      <c r="D67" s="86">
        <v>3800</v>
      </c>
      <c r="E67" s="113">
        <v>3224</v>
      </c>
      <c r="G67" s="91"/>
      <c r="H67" s="86">
        <v>20</v>
      </c>
      <c r="I67" s="115">
        <v>0</v>
      </c>
      <c r="J67" s="144">
        <v>0</v>
      </c>
      <c r="K67" s="114">
        <v>0</v>
      </c>
    </row>
    <row r="68" spans="1:23" x14ac:dyDescent="0.2">
      <c r="A68" s="91"/>
      <c r="B68" s="86">
        <v>19</v>
      </c>
      <c r="C68" s="127">
        <v>3338</v>
      </c>
      <c r="D68" s="86">
        <v>4531</v>
      </c>
      <c r="E68" s="113">
        <v>2998</v>
      </c>
      <c r="G68" s="91"/>
      <c r="H68" s="86">
        <v>19</v>
      </c>
      <c r="I68" s="115">
        <v>4034</v>
      </c>
      <c r="J68" s="144">
        <v>2760</v>
      </c>
      <c r="K68" s="114">
        <v>3200</v>
      </c>
    </row>
    <row r="69" spans="1:23" x14ac:dyDescent="0.2">
      <c r="A69" s="93"/>
      <c r="B69" s="87">
        <v>18</v>
      </c>
      <c r="C69" s="145">
        <v>3516</v>
      </c>
      <c r="D69" s="87">
        <v>4393</v>
      </c>
      <c r="E69" s="118">
        <v>3054</v>
      </c>
      <c r="G69" s="93"/>
      <c r="H69" s="87">
        <v>18</v>
      </c>
      <c r="I69" s="119">
        <v>4792</v>
      </c>
      <c r="J69" s="146">
        <v>3990</v>
      </c>
      <c r="K69" s="117">
        <v>3900</v>
      </c>
    </row>
    <row r="70" spans="1:23" x14ac:dyDescent="0.2">
      <c r="A70" s="91" t="s">
        <v>765</v>
      </c>
      <c r="B70" s="86" t="s">
        <v>1363</v>
      </c>
      <c r="C70" s="127">
        <v>0</v>
      </c>
      <c r="D70" s="86">
        <v>0</v>
      </c>
      <c r="E70" s="113">
        <v>0</v>
      </c>
      <c r="G70" s="91" t="s">
        <v>765</v>
      </c>
      <c r="H70" s="86" t="s">
        <v>1363</v>
      </c>
      <c r="I70" s="104">
        <v>788</v>
      </c>
      <c r="J70" s="144">
        <v>330</v>
      </c>
      <c r="K70" s="114">
        <v>1029</v>
      </c>
    </row>
    <row r="71" spans="1:23" x14ac:dyDescent="0.2">
      <c r="A71" s="91"/>
      <c r="B71" s="86">
        <v>20</v>
      </c>
      <c r="C71" s="127">
        <v>51</v>
      </c>
      <c r="D71" s="86">
        <v>33</v>
      </c>
      <c r="E71" s="113">
        <v>24</v>
      </c>
      <c r="G71" s="91"/>
      <c r="H71" s="86">
        <v>20</v>
      </c>
      <c r="I71" s="104">
        <v>4074</v>
      </c>
      <c r="J71" s="144">
        <v>3470</v>
      </c>
      <c r="K71" s="114">
        <v>3760</v>
      </c>
    </row>
    <row r="72" spans="1:23" x14ac:dyDescent="0.2">
      <c r="A72" s="91"/>
      <c r="B72" s="86">
        <v>19</v>
      </c>
      <c r="C72" s="127">
        <v>799</v>
      </c>
      <c r="D72" s="86">
        <v>456</v>
      </c>
      <c r="E72" s="113">
        <v>620</v>
      </c>
      <c r="G72" s="91"/>
      <c r="H72" s="86">
        <v>19</v>
      </c>
      <c r="I72" s="104">
        <v>4358</v>
      </c>
      <c r="J72" s="144">
        <v>4010</v>
      </c>
      <c r="K72" s="114">
        <v>4198</v>
      </c>
    </row>
    <row r="73" spans="1:23" x14ac:dyDescent="0.2">
      <c r="A73" s="91"/>
      <c r="B73" s="86">
        <v>18</v>
      </c>
      <c r="C73" s="127">
        <v>2965</v>
      </c>
      <c r="D73" s="86">
        <v>4201</v>
      </c>
      <c r="E73" s="113">
        <v>3131</v>
      </c>
      <c r="G73" s="91"/>
      <c r="H73" s="86">
        <v>18</v>
      </c>
      <c r="I73" s="104">
        <v>5258</v>
      </c>
      <c r="J73" s="144">
        <v>4310</v>
      </c>
      <c r="K73" s="114">
        <v>5398</v>
      </c>
    </row>
    <row r="74" spans="1:23" x14ac:dyDescent="0.2">
      <c r="A74" s="93" t="s">
        <v>1339</v>
      </c>
      <c r="B74" s="87" t="s">
        <v>1363</v>
      </c>
      <c r="C74" s="145">
        <v>3040</v>
      </c>
      <c r="D74" s="87">
        <v>4311</v>
      </c>
      <c r="E74" s="118">
        <v>2923</v>
      </c>
      <c r="G74" s="93" t="s">
        <v>1339</v>
      </c>
      <c r="H74" s="87" t="s">
        <v>1363</v>
      </c>
      <c r="I74" s="116">
        <v>4984</v>
      </c>
      <c r="J74" s="146">
        <v>3828</v>
      </c>
      <c r="K74" s="117">
        <v>4576</v>
      </c>
    </row>
    <row r="75" spans="1:23" x14ac:dyDescent="0.2">
      <c r="A75" s="147"/>
      <c r="B75" s="142"/>
      <c r="C75" s="142"/>
      <c r="D75" s="142"/>
      <c r="E75" s="142"/>
      <c r="G75" s="147"/>
      <c r="H75" s="142"/>
    </row>
    <row r="76" spans="1:23" x14ac:dyDescent="0.2">
      <c r="A76" s="198" t="s">
        <v>1398</v>
      </c>
      <c r="B76" s="198"/>
      <c r="C76" s="198"/>
      <c r="D76" s="198"/>
      <c r="E76" s="198"/>
      <c r="F76" s="198"/>
      <c r="G76" s="198"/>
      <c r="H76" s="198"/>
    </row>
    <row r="77" spans="1:23" ht="13.5" thickBot="1" x14ac:dyDescent="0.25"/>
    <row r="78" spans="1:23" ht="13.5" thickBot="1" x14ac:dyDescent="0.25">
      <c r="A78" s="195" t="s">
        <v>1364</v>
      </c>
      <c r="B78" s="196"/>
      <c r="C78" s="235" t="s">
        <v>785</v>
      </c>
      <c r="D78" s="235"/>
      <c r="E78" s="201"/>
      <c r="F78" s="236" t="s">
        <v>1367</v>
      </c>
      <c r="G78" s="235"/>
      <c r="H78" s="201"/>
      <c r="I78" s="236" t="s">
        <v>1368</v>
      </c>
      <c r="J78" s="235"/>
      <c r="K78" s="201"/>
      <c r="M78" s="195" t="s">
        <v>1369</v>
      </c>
      <c r="N78" s="196"/>
      <c r="O78" s="199" t="s">
        <v>806</v>
      </c>
      <c r="P78" s="200"/>
      <c r="Q78" s="200"/>
      <c r="R78" s="200" t="s">
        <v>1370</v>
      </c>
      <c r="S78" s="200"/>
      <c r="T78" s="200"/>
      <c r="U78" s="200" t="s">
        <v>1371</v>
      </c>
      <c r="V78" s="200"/>
      <c r="W78" s="200"/>
    </row>
    <row r="79" spans="1:23" x14ac:dyDescent="0.2">
      <c r="A79" s="84" t="s">
        <v>1338</v>
      </c>
      <c r="B79" s="84" t="s">
        <v>1362</v>
      </c>
      <c r="C79" s="92" t="s">
        <v>1340</v>
      </c>
      <c r="D79" s="92" t="s">
        <v>1341</v>
      </c>
      <c r="E79" s="92" t="s">
        <v>1342</v>
      </c>
      <c r="F79" s="92" t="s">
        <v>1340</v>
      </c>
      <c r="G79" s="92" t="s">
        <v>1341</v>
      </c>
      <c r="H79" s="92" t="s">
        <v>1342</v>
      </c>
      <c r="I79" s="92" t="s">
        <v>1340</v>
      </c>
      <c r="J79" s="92" t="s">
        <v>1341</v>
      </c>
      <c r="K79" s="92" t="s">
        <v>1342</v>
      </c>
      <c r="M79" s="84" t="s">
        <v>1338</v>
      </c>
      <c r="N79" s="84" t="s">
        <v>1362</v>
      </c>
      <c r="O79" s="92" t="s">
        <v>1340</v>
      </c>
      <c r="P79" s="92" t="s">
        <v>1341</v>
      </c>
      <c r="Q79" s="92" t="s">
        <v>1342</v>
      </c>
      <c r="R79" s="92" t="s">
        <v>1340</v>
      </c>
      <c r="S79" s="92" t="s">
        <v>1341</v>
      </c>
      <c r="T79" s="92" t="s">
        <v>1342</v>
      </c>
      <c r="U79" s="92" t="s">
        <v>1340</v>
      </c>
      <c r="V79" s="92" t="s">
        <v>1341</v>
      </c>
      <c r="W79" s="92" t="s">
        <v>1342</v>
      </c>
    </row>
    <row r="80" spans="1:23" x14ac:dyDescent="0.2">
      <c r="A80" s="89" t="s">
        <v>725</v>
      </c>
      <c r="B80" s="109">
        <v>18</v>
      </c>
      <c r="C80" s="149">
        <v>19773</v>
      </c>
      <c r="D80" s="149">
        <v>19096</v>
      </c>
      <c r="E80" s="150">
        <v>20698</v>
      </c>
      <c r="F80" s="151">
        <v>7715</v>
      </c>
      <c r="G80" s="149">
        <v>7418</v>
      </c>
      <c r="H80" s="150">
        <v>7468</v>
      </c>
      <c r="I80" s="112">
        <v>29026</v>
      </c>
      <c r="J80" s="110">
        <v>25209</v>
      </c>
      <c r="K80" s="111">
        <v>27159</v>
      </c>
      <c r="M80" s="89" t="s">
        <v>725</v>
      </c>
      <c r="N80" s="109">
        <v>18</v>
      </c>
      <c r="O80" s="112">
        <v>14325</v>
      </c>
      <c r="P80" s="110">
        <v>13770</v>
      </c>
      <c r="Q80" s="110">
        <v>13891</v>
      </c>
      <c r="R80" s="112">
        <v>60599</v>
      </c>
      <c r="S80" s="110">
        <v>58733</v>
      </c>
      <c r="T80" s="111">
        <v>53917</v>
      </c>
      <c r="U80" s="151">
        <v>12713</v>
      </c>
      <c r="V80" s="149">
        <v>11950</v>
      </c>
      <c r="W80" s="150">
        <v>13014</v>
      </c>
    </row>
    <row r="81" spans="1:23" x14ac:dyDescent="0.2">
      <c r="A81" s="95"/>
      <c r="B81" s="113">
        <v>13</v>
      </c>
      <c r="C81" s="152">
        <v>79590</v>
      </c>
      <c r="D81" s="152">
        <v>76357</v>
      </c>
      <c r="E81" s="153">
        <v>87504</v>
      </c>
      <c r="F81" s="154">
        <v>15615</v>
      </c>
      <c r="G81" s="152">
        <v>16803</v>
      </c>
      <c r="H81" s="153">
        <v>17163</v>
      </c>
      <c r="I81" s="115">
        <v>22020</v>
      </c>
      <c r="J81" s="104">
        <v>20085</v>
      </c>
      <c r="K81" s="114">
        <v>20525</v>
      </c>
      <c r="M81" s="95"/>
      <c r="N81" s="113">
        <v>13</v>
      </c>
      <c r="O81" s="115">
        <v>19003</v>
      </c>
      <c r="P81" s="104">
        <v>17491</v>
      </c>
      <c r="Q81" s="114">
        <v>21479</v>
      </c>
      <c r="R81" s="115">
        <v>33554</v>
      </c>
      <c r="S81" s="104">
        <v>33855</v>
      </c>
      <c r="T81" s="114">
        <v>41076</v>
      </c>
      <c r="U81" s="154">
        <v>9379</v>
      </c>
      <c r="V81" s="152">
        <v>8335</v>
      </c>
      <c r="W81" s="153">
        <v>9067</v>
      </c>
    </row>
    <row r="82" spans="1:23" x14ac:dyDescent="0.2">
      <c r="A82" s="95"/>
      <c r="B82" s="113">
        <v>8</v>
      </c>
      <c r="C82" s="152">
        <v>123159</v>
      </c>
      <c r="D82" s="152">
        <v>113747</v>
      </c>
      <c r="E82" s="153">
        <v>133519</v>
      </c>
      <c r="F82" s="154">
        <v>102397</v>
      </c>
      <c r="G82" s="152">
        <v>93086</v>
      </c>
      <c r="H82" s="153">
        <v>99219</v>
      </c>
      <c r="I82" s="115">
        <v>128799</v>
      </c>
      <c r="J82" s="104">
        <v>119171</v>
      </c>
      <c r="K82" s="114">
        <v>123054</v>
      </c>
      <c r="M82" s="95"/>
      <c r="N82" s="113">
        <v>8</v>
      </c>
      <c r="O82" s="115">
        <v>112715</v>
      </c>
      <c r="P82" s="104">
        <v>118698</v>
      </c>
      <c r="Q82" s="114">
        <v>102837</v>
      </c>
      <c r="R82" s="115">
        <v>114417</v>
      </c>
      <c r="S82" s="104">
        <v>132399</v>
      </c>
      <c r="T82" s="114">
        <v>106564</v>
      </c>
      <c r="U82" s="154">
        <v>82537</v>
      </c>
      <c r="V82" s="152">
        <v>79876</v>
      </c>
      <c r="W82" s="153">
        <v>84970</v>
      </c>
    </row>
    <row r="83" spans="1:23" x14ac:dyDescent="0.2">
      <c r="A83" s="96"/>
      <c r="B83" s="118">
        <v>6</v>
      </c>
      <c r="C83" s="152">
        <v>133988</v>
      </c>
      <c r="D83" s="152">
        <v>122501</v>
      </c>
      <c r="E83" s="153">
        <v>139747</v>
      </c>
      <c r="F83" s="154">
        <v>129558</v>
      </c>
      <c r="G83" s="152">
        <v>115264</v>
      </c>
      <c r="H83" s="153">
        <v>115264</v>
      </c>
      <c r="I83" s="115">
        <v>138249</v>
      </c>
      <c r="J83" s="104">
        <v>136607</v>
      </c>
      <c r="K83" s="114">
        <v>129816</v>
      </c>
      <c r="M83" s="96"/>
      <c r="N83" s="118">
        <v>6</v>
      </c>
      <c r="O83" s="119">
        <v>35649</v>
      </c>
      <c r="P83" s="116">
        <v>140967</v>
      </c>
      <c r="Q83" s="117">
        <v>121812</v>
      </c>
      <c r="R83" s="119">
        <v>129340</v>
      </c>
      <c r="S83" s="116">
        <v>152853</v>
      </c>
      <c r="T83" s="117">
        <v>122913</v>
      </c>
      <c r="U83" s="155">
        <v>140005</v>
      </c>
      <c r="V83" s="156">
        <v>137319</v>
      </c>
      <c r="W83" s="157">
        <v>141202</v>
      </c>
    </row>
    <row r="84" spans="1:23" x14ac:dyDescent="0.2">
      <c r="A84" s="89" t="s">
        <v>750</v>
      </c>
      <c r="B84" s="109">
        <v>18</v>
      </c>
      <c r="C84" s="151">
        <v>53136</v>
      </c>
      <c r="D84" s="149">
        <v>49567</v>
      </c>
      <c r="E84" s="150">
        <v>52909</v>
      </c>
      <c r="F84" s="151">
        <v>11174</v>
      </c>
      <c r="G84" s="149">
        <v>11104</v>
      </c>
      <c r="H84" s="150">
        <v>11898</v>
      </c>
      <c r="I84" s="112">
        <v>74061</v>
      </c>
      <c r="J84" s="110">
        <v>74436</v>
      </c>
      <c r="K84" s="111">
        <v>73188</v>
      </c>
      <c r="M84" s="89" t="s">
        <v>750</v>
      </c>
      <c r="N84" s="109">
        <v>18</v>
      </c>
      <c r="O84" s="112">
        <v>10702</v>
      </c>
      <c r="P84" s="110">
        <v>13433</v>
      </c>
      <c r="Q84" s="111">
        <v>13903</v>
      </c>
      <c r="R84" s="112">
        <v>13608</v>
      </c>
      <c r="S84" s="110">
        <v>18304</v>
      </c>
      <c r="T84" s="111">
        <v>18704</v>
      </c>
      <c r="U84" s="151">
        <v>20392</v>
      </c>
      <c r="V84" s="149">
        <v>19756</v>
      </c>
      <c r="W84" s="150">
        <v>20985</v>
      </c>
    </row>
    <row r="85" spans="1:23" x14ac:dyDescent="0.2">
      <c r="A85" s="95"/>
      <c r="B85" s="113">
        <v>13</v>
      </c>
      <c r="C85" s="154">
        <v>112706</v>
      </c>
      <c r="D85" s="152">
        <v>111608</v>
      </c>
      <c r="E85" s="153">
        <v>118509</v>
      </c>
      <c r="F85" s="154">
        <v>24702</v>
      </c>
      <c r="G85" s="152">
        <v>28287</v>
      </c>
      <c r="H85" s="153">
        <v>28222</v>
      </c>
      <c r="I85" s="115">
        <v>38494</v>
      </c>
      <c r="J85" s="104">
        <v>38708</v>
      </c>
      <c r="K85" s="114">
        <v>36925</v>
      </c>
      <c r="M85" s="95"/>
      <c r="N85" s="113">
        <v>13</v>
      </c>
      <c r="O85" s="115">
        <v>13597</v>
      </c>
      <c r="P85" s="104">
        <v>15284</v>
      </c>
      <c r="Q85" s="114">
        <v>16764</v>
      </c>
      <c r="R85" s="115">
        <v>20988</v>
      </c>
      <c r="S85" s="104">
        <v>23335</v>
      </c>
      <c r="T85" s="114">
        <v>27434</v>
      </c>
      <c r="U85" s="154">
        <v>36345</v>
      </c>
      <c r="V85" s="152">
        <v>22948</v>
      </c>
      <c r="W85" s="153">
        <v>29636</v>
      </c>
    </row>
    <row r="86" spans="1:23" x14ac:dyDescent="0.2">
      <c r="A86" s="95"/>
      <c r="B86" s="113">
        <v>8</v>
      </c>
      <c r="C86" s="154">
        <v>106031</v>
      </c>
      <c r="D86" s="152">
        <v>103136</v>
      </c>
      <c r="E86" s="153">
        <v>115549</v>
      </c>
      <c r="F86" s="154">
        <v>107010</v>
      </c>
      <c r="G86" s="152">
        <v>93854</v>
      </c>
      <c r="H86" s="153">
        <v>98552</v>
      </c>
      <c r="I86" s="115">
        <v>103928</v>
      </c>
      <c r="J86" s="104">
        <v>94931</v>
      </c>
      <c r="K86" s="114">
        <v>98493</v>
      </c>
      <c r="M86" s="95"/>
      <c r="N86" s="113">
        <v>8</v>
      </c>
      <c r="O86" s="115">
        <v>103812</v>
      </c>
      <c r="P86" s="104">
        <v>122893</v>
      </c>
      <c r="Q86" s="114">
        <v>102182</v>
      </c>
      <c r="R86" s="115">
        <v>98122</v>
      </c>
      <c r="S86" s="104">
        <v>111973</v>
      </c>
      <c r="T86" s="114">
        <v>101856</v>
      </c>
      <c r="U86" s="154">
        <v>76166</v>
      </c>
      <c r="V86" s="152">
        <v>69475</v>
      </c>
      <c r="W86" s="153">
        <v>77922</v>
      </c>
    </row>
    <row r="87" spans="1:23" x14ac:dyDescent="0.2">
      <c r="A87" s="96"/>
      <c r="B87" s="118">
        <v>6</v>
      </c>
      <c r="C87" s="155">
        <v>118719</v>
      </c>
      <c r="D87" s="156">
        <v>111095</v>
      </c>
      <c r="E87" s="157">
        <v>128089</v>
      </c>
      <c r="F87" s="155">
        <v>116279</v>
      </c>
      <c r="G87" s="156">
        <v>108868</v>
      </c>
      <c r="H87" s="157">
        <v>118538</v>
      </c>
      <c r="I87" s="119">
        <v>107172</v>
      </c>
      <c r="J87" s="116">
        <v>115749</v>
      </c>
      <c r="K87" s="117">
        <v>99730</v>
      </c>
      <c r="M87" s="96"/>
      <c r="N87" s="118">
        <v>6</v>
      </c>
      <c r="O87" s="119">
        <v>72333</v>
      </c>
      <c r="P87" s="116">
        <v>137677</v>
      </c>
      <c r="Q87" s="117">
        <v>116012</v>
      </c>
      <c r="R87" s="119">
        <v>119929</v>
      </c>
      <c r="S87" s="116">
        <v>133129</v>
      </c>
      <c r="T87" s="117">
        <v>121634</v>
      </c>
      <c r="U87" s="155">
        <v>120451</v>
      </c>
      <c r="V87" s="156">
        <v>106896</v>
      </c>
      <c r="W87" s="157">
        <v>112437</v>
      </c>
    </row>
    <row r="88" spans="1:23" x14ac:dyDescent="0.2">
      <c r="A88" s="89" t="s">
        <v>765</v>
      </c>
      <c r="B88" s="109">
        <v>18</v>
      </c>
      <c r="C88" s="151">
        <v>11333</v>
      </c>
      <c r="D88" s="149">
        <v>11836</v>
      </c>
      <c r="E88" s="150">
        <v>13003</v>
      </c>
      <c r="F88" s="151">
        <v>9966</v>
      </c>
      <c r="G88" s="149">
        <v>9112</v>
      </c>
      <c r="H88" s="150">
        <v>9213</v>
      </c>
      <c r="I88" s="112">
        <v>6677</v>
      </c>
      <c r="J88" s="110">
        <v>7349</v>
      </c>
      <c r="K88" s="111">
        <v>8131</v>
      </c>
      <c r="M88" s="89" t="s">
        <v>765</v>
      </c>
      <c r="N88" s="109">
        <v>18</v>
      </c>
      <c r="O88" s="112">
        <v>51013</v>
      </c>
      <c r="P88" s="110">
        <v>48258</v>
      </c>
      <c r="Q88" s="111">
        <v>51752</v>
      </c>
      <c r="R88" s="112">
        <v>77300</v>
      </c>
      <c r="S88" s="110">
        <v>85608</v>
      </c>
      <c r="T88" s="111">
        <v>80525</v>
      </c>
      <c r="U88" s="151">
        <v>33489</v>
      </c>
      <c r="V88" s="149">
        <v>29826</v>
      </c>
      <c r="W88" s="150">
        <v>35133</v>
      </c>
    </row>
    <row r="89" spans="1:23" x14ac:dyDescent="0.2">
      <c r="A89" s="95"/>
      <c r="B89" s="113">
        <v>13</v>
      </c>
      <c r="C89" s="154">
        <v>15173</v>
      </c>
      <c r="D89" s="152">
        <v>14556</v>
      </c>
      <c r="E89" s="153">
        <v>16475</v>
      </c>
      <c r="F89" s="154">
        <v>11328</v>
      </c>
      <c r="G89" s="152">
        <v>11619</v>
      </c>
      <c r="H89" s="153">
        <v>11986</v>
      </c>
      <c r="I89" s="115">
        <v>7950</v>
      </c>
      <c r="J89" s="104">
        <v>7318</v>
      </c>
      <c r="K89" s="114">
        <v>8588</v>
      </c>
      <c r="M89" s="95"/>
      <c r="N89" s="113">
        <v>13</v>
      </c>
      <c r="O89" s="115">
        <v>105367</v>
      </c>
      <c r="P89" s="104">
        <v>104515</v>
      </c>
      <c r="Q89" s="114">
        <v>107577</v>
      </c>
      <c r="R89" s="115">
        <v>115517</v>
      </c>
      <c r="S89" s="104">
        <v>119896</v>
      </c>
      <c r="T89" s="114">
        <v>117494</v>
      </c>
      <c r="U89" s="154">
        <v>39238</v>
      </c>
      <c r="V89" s="152">
        <v>38792</v>
      </c>
      <c r="W89" s="153">
        <v>39209</v>
      </c>
    </row>
    <row r="90" spans="1:23" x14ac:dyDescent="0.2">
      <c r="A90" s="95"/>
      <c r="B90" s="113">
        <v>8</v>
      </c>
      <c r="C90" s="154">
        <v>90226</v>
      </c>
      <c r="D90" s="152">
        <v>83504</v>
      </c>
      <c r="E90" s="153">
        <v>99357</v>
      </c>
      <c r="F90" s="154">
        <v>55023</v>
      </c>
      <c r="G90" s="152">
        <v>50850</v>
      </c>
      <c r="H90" s="153">
        <v>55661</v>
      </c>
      <c r="I90" s="115">
        <v>59841</v>
      </c>
      <c r="J90" s="104">
        <v>51143</v>
      </c>
      <c r="K90" s="114">
        <v>53735</v>
      </c>
      <c r="M90" s="95"/>
      <c r="N90" s="113">
        <v>8</v>
      </c>
      <c r="O90" s="115">
        <v>113746</v>
      </c>
      <c r="P90" s="104">
        <v>135849</v>
      </c>
      <c r="Q90" s="114">
        <v>123746</v>
      </c>
      <c r="R90" s="115">
        <v>122673</v>
      </c>
      <c r="S90" s="104">
        <v>136518</v>
      </c>
      <c r="T90" s="114">
        <v>125382</v>
      </c>
      <c r="U90" s="154">
        <v>117584</v>
      </c>
      <c r="V90" s="152">
        <v>116249</v>
      </c>
      <c r="W90" s="153">
        <v>125335</v>
      </c>
    </row>
    <row r="91" spans="1:23" x14ac:dyDescent="0.2">
      <c r="A91" s="96"/>
      <c r="B91" s="118">
        <v>6</v>
      </c>
      <c r="C91" s="155">
        <v>120516</v>
      </c>
      <c r="D91" s="156">
        <v>110763</v>
      </c>
      <c r="E91" s="157">
        <v>42742</v>
      </c>
      <c r="F91" s="155">
        <v>77205</v>
      </c>
      <c r="G91" s="156">
        <v>70906</v>
      </c>
      <c r="H91" s="157">
        <v>74560</v>
      </c>
      <c r="I91" s="119">
        <v>80609</v>
      </c>
      <c r="J91" s="116">
        <v>76503</v>
      </c>
      <c r="K91" s="117">
        <v>78560</v>
      </c>
      <c r="M91" s="96"/>
      <c r="N91" s="118">
        <v>6</v>
      </c>
      <c r="O91" s="119">
        <v>117958</v>
      </c>
      <c r="P91" s="116">
        <v>124704</v>
      </c>
      <c r="Q91" s="117">
        <v>116594</v>
      </c>
      <c r="R91" s="119">
        <v>120563</v>
      </c>
      <c r="S91" s="116">
        <v>135881</v>
      </c>
      <c r="T91" s="117">
        <v>123876</v>
      </c>
      <c r="U91" s="155">
        <v>115030</v>
      </c>
      <c r="V91" s="156">
        <v>111462</v>
      </c>
      <c r="W91" s="157">
        <v>121360</v>
      </c>
    </row>
    <row r="92" spans="1:23" x14ac:dyDescent="0.2">
      <c r="A92" s="89" t="s">
        <v>1365</v>
      </c>
      <c r="B92" s="109">
        <v>18</v>
      </c>
      <c r="C92" s="151">
        <v>304240</v>
      </c>
      <c r="D92" s="149">
        <v>265603</v>
      </c>
      <c r="E92" s="150">
        <v>274911</v>
      </c>
      <c r="F92" s="151">
        <v>304240</v>
      </c>
      <c r="G92" s="149">
        <v>265603</v>
      </c>
      <c r="H92" s="150">
        <v>274911</v>
      </c>
      <c r="I92" s="112">
        <v>117350</v>
      </c>
      <c r="J92" s="110">
        <v>112438</v>
      </c>
      <c r="K92" s="111">
        <v>109295</v>
      </c>
      <c r="M92" s="89" t="s">
        <v>1365</v>
      </c>
      <c r="N92" s="109">
        <v>18</v>
      </c>
      <c r="O92" s="151">
        <v>104199</v>
      </c>
      <c r="P92" s="149">
        <v>101815</v>
      </c>
      <c r="Q92" s="150">
        <v>110274</v>
      </c>
      <c r="R92" s="151">
        <v>116110</v>
      </c>
      <c r="S92" s="149">
        <v>123258</v>
      </c>
      <c r="T92" s="150">
        <v>120592</v>
      </c>
      <c r="U92" s="151">
        <v>119077</v>
      </c>
      <c r="V92" s="149">
        <v>108987</v>
      </c>
      <c r="W92" s="150">
        <v>115645</v>
      </c>
    </row>
    <row r="93" spans="1:23" x14ac:dyDescent="0.2">
      <c r="A93" s="91"/>
      <c r="B93" s="113">
        <v>13</v>
      </c>
      <c r="C93" s="154">
        <v>241413</v>
      </c>
      <c r="D93" s="152">
        <v>234762</v>
      </c>
      <c r="E93" s="153">
        <v>211185</v>
      </c>
      <c r="F93" s="154">
        <v>241413</v>
      </c>
      <c r="G93" s="152">
        <v>234762</v>
      </c>
      <c r="H93" s="153">
        <v>211185</v>
      </c>
      <c r="I93" s="115">
        <v>117350</v>
      </c>
      <c r="J93" s="104">
        <v>112438</v>
      </c>
      <c r="K93" s="114">
        <v>109295</v>
      </c>
      <c r="M93" s="91"/>
      <c r="N93" s="113">
        <v>13</v>
      </c>
      <c r="O93" s="154">
        <v>128283</v>
      </c>
      <c r="P93" s="152">
        <v>131793</v>
      </c>
      <c r="Q93" s="153">
        <v>132360</v>
      </c>
      <c r="R93" s="154">
        <v>128283</v>
      </c>
      <c r="S93" s="152">
        <v>131793</v>
      </c>
      <c r="T93" s="153">
        <v>132360</v>
      </c>
      <c r="U93" s="154">
        <v>119077</v>
      </c>
      <c r="V93" s="152">
        <v>108987</v>
      </c>
      <c r="W93" s="153">
        <v>115645</v>
      </c>
    </row>
    <row r="94" spans="1:23" x14ac:dyDescent="0.2">
      <c r="A94" s="91"/>
      <c r="B94" s="113">
        <v>8</v>
      </c>
      <c r="C94" s="154">
        <v>118203</v>
      </c>
      <c r="D94" s="152">
        <v>119306</v>
      </c>
      <c r="E94" s="153">
        <v>109566</v>
      </c>
      <c r="F94" s="154">
        <v>118203</v>
      </c>
      <c r="G94" s="152">
        <v>119306</v>
      </c>
      <c r="H94" s="153">
        <v>109566</v>
      </c>
      <c r="I94" s="115">
        <v>117350</v>
      </c>
      <c r="J94" s="104">
        <v>112438</v>
      </c>
      <c r="K94" s="114">
        <v>109295</v>
      </c>
      <c r="M94" s="91"/>
      <c r="N94" s="113">
        <v>8</v>
      </c>
      <c r="O94" s="154">
        <v>116110</v>
      </c>
      <c r="P94" s="152">
        <v>123258</v>
      </c>
      <c r="Q94" s="153">
        <v>120592</v>
      </c>
      <c r="R94" s="154">
        <v>116110</v>
      </c>
      <c r="S94" s="152">
        <v>123258</v>
      </c>
      <c r="T94" s="153">
        <v>120592</v>
      </c>
      <c r="U94" s="154">
        <v>119077</v>
      </c>
      <c r="V94" s="152">
        <v>108987</v>
      </c>
      <c r="W94" s="153">
        <v>115645</v>
      </c>
    </row>
    <row r="95" spans="1:23" x14ac:dyDescent="0.2">
      <c r="A95" s="93"/>
      <c r="B95" s="118">
        <v>6</v>
      </c>
      <c r="C95" s="155">
        <v>118203</v>
      </c>
      <c r="D95" s="156">
        <v>119306</v>
      </c>
      <c r="E95" s="157">
        <v>109566</v>
      </c>
      <c r="F95" s="155">
        <v>118203</v>
      </c>
      <c r="G95" s="156">
        <v>119306</v>
      </c>
      <c r="H95" s="157">
        <v>109566</v>
      </c>
      <c r="I95" s="119">
        <v>117350</v>
      </c>
      <c r="J95" s="116">
        <v>112438</v>
      </c>
      <c r="K95" s="117">
        <v>109295</v>
      </c>
      <c r="M95" s="93"/>
      <c r="N95" s="118">
        <v>6</v>
      </c>
      <c r="O95" s="155">
        <v>116110</v>
      </c>
      <c r="P95" s="156">
        <v>123258</v>
      </c>
      <c r="Q95" s="157">
        <v>120592</v>
      </c>
      <c r="R95" s="155">
        <v>116110</v>
      </c>
      <c r="S95" s="156">
        <v>123258</v>
      </c>
      <c r="T95" s="157">
        <v>120592</v>
      </c>
      <c r="U95" s="155">
        <v>119077</v>
      </c>
      <c r="V95" s="156">
        <v>108987</v>
      </c>
      <c r="W95" s="157">
        <v>115645</v>
      </c>
    </row>
    <row r="96" spans="1:23" x14ac:dyDescent="0.2">
      <c r="A96" s="89" t="s">
        <v>1366</v>
      </c>
      <c r="B96" s="109">
        <v>18</v>
      </c>
      <c r="C96" s="154">
        <v>6465</v>
      </c>
      <c r="D96" s="152">
        <v>6096</v>
      </c>
      <c r="E96" s="153">
        <v>5860</v>
      </c>
      <c r="F96" s="154">
        <v>6465</v>
      </c>
      <c r="G96" s="152">
        <v>6096</v>
      </c>
      <c r="H96" s="153">
        <v>5860</v>
      </c>
      <c r="I96" s="115">
        <v>4956</v>
      </c>
      <c r="J96" s="104">
        <v>5369</v>
      </c>
      <c r="K96" s="114">
        <v>6417</v>
      </c>
      <c r="M96" s="89" t="s">
        <v>1366</v>
      </c>
      <c r="N96" s="109">
        <v>18</v>
      </c>
      <c r="O96" s="154">
        <v>6261</v>
      </c>
      <c r="P96" s="152">
        <v>6013</v>
      </c>
      <c r="Q96" s="153">
        <v>5958</v>
      </c>
      <c r="R96" s="154">
        <v>8596</v>
      </c>
      <c r="S96" s="152">
        <v>6617</v>
      </c>
      <c r="T96" s="153">
        <v>6218</v>
      </c>
      <c r="U96" s="154">
        <v>6681</v>
      </c>
      <c r="V96" s="152">
        <v>6177</v>
      </c>
      <c r="W96" s="153">
        <v>5578</v>
      </c>
    </row>
    <row r="97" spans="1:35" x14ac:dyDescent="0.2">
      <c r="A97" s="95"/>
      <c r="B97" s="113">
        <v>13</v>
      </c>
      <c r="C97" s="154">
        <v>8085</v>
      </c>
      <c r="D97" s="152">
        <v>7990</v>
      </c>
      <c r="E97" s="153">
        <v>7854</v>
      </c>
      <c r="F97" s="154">
        <v>8085</v>
      </c>
      <c r="G97" s="152">
        <v>7990</v>
      </c>
      <c r="H97" s="153">
        <v>7854</v>
      </c>
      <c r="I97" s="115">
        <v>4956</v>
      </c>
      <c r="J97" s="104">
        <v>5369</v>
      </c>
      <c r="K97" s="114">
        <v>6417</v>
      </c>
      <c r="M97" s="95"/>
      <c r="N97" s="113">
        <v>13</v>
      </c>
      <c r="O97" s="154">
        <v>5689</v>
      </c>
      <c r="P97" s="152">
        <v>5725</v>
      </c>
      <c r="Q97" s="153">
        <v>5627</v>
      </c>
      <c r="R97" s="154">
        <v>5689</v>
      </c>
      <c r="S97" s="152">
        <v>5725</v>
      </c>
      <c r="T97" s="153">
        <v>5627</v>
      </c>
      <c r="U97" s="154">
        <v>6681</v>
      </c>
      <c r="V97" s="152">
        <v>6177</v>
      </c>
      <c r="W97" s="153">
        <v>5578</v>
      </c>
    </row>
    <row r="98" spans="1:35" x14ac:dyDescent="0.2">
      <c r="A98" s="95"/>
      <c r="B98" s="113">
        <v>8</v>
      </c>
      <c r="C98" s="154">
        <v>6724</v>
      </c>
      <c r="D98" s="152">
        <v>6705</v>
      </c>
      <c r="E98" s="153">
        <v>6742</v>
      </c>
      <c r="F98" s="154">
        <v>6724</v>
      </c>
      <c r="G98" s="152">
        <v>6705</v>
      </c>
      <c r="H98" s="153">
        <v>6742</v>
      </c>
      <c r="I98" s="115">
        <v>4956</v>
      </c>
      <c r="J98" s="104">
        <v>5369</v>
      </c>
      <c r="K98" s="114">
        <v>6417</v>
      </c>
      <c r="M98" s="95"/>
      <c r="N98" s="113">
        <v>8</v>
      </c>
      <c r="O98" s="154">
        <v>8596</v>
      </c>
      <c r="P98" s="152">
        <v>6617</v>
      </c>
      <c r="Q98" s="153">
        <v>6218</v>
      </c>
      <c r="R98" s="154">
        <v>8596</v>
      </c>
      <c r="S98" s="152">
        <v>6617</v>
      </c>
      <c r="T98" s="153">
        <v>6218</v>
      </c>
      <c r="U98" s="154">
        <v>6681</v>
      </c>
      <c r="V98" s="152">
        <v>6177</v>
      </c>
      <c r="W98" s="153">
        <v>5578</v>
      </c>
    </row>
    <row r="99" spans="1:35" x14ac:dyDescent="0.2">
      <c r="A99" s="96"/>
      <c r="B99" s="118">
        <v>6</v>
      </c>
      <c r="C99" s="155">
        <v>6724</v>
      </c>
      <c r="D99" s="156">
        <v>6705</v>
      </c>
      <c r="E99" s="157">
        <v>6742</v>
      </c>
      <c r="F99" s="155">
        <v>6724</v>
      </c>
      <c r="G99" s="156">
        <v>6705</v>
      </c>
      <c r="H99" s="157">
        <v>6742</v>
      </c>
      <c r="I99" s="119">
        <v>4956</v>
      </c>
      <c r="J99" s="116">
        <v>5369</v>
      </c>
      <c r="K99" s="117">
        <v>6417</v>
      </c>
      <c r="M99" s="96"/>
      <c r="N99" s="118">
        <v>6</v>
      </c>
      <c r="O99" s="155">
        <v>8596</v>
      </c>
      <c r="P99" s="156">
        <v>6617</v>
      </c>
      <c r="Q99" s="157">
        <v>6218</v>
      </c>
      <c r="R99" s="155">
        <v>8596</v>
      </c>
      <c r="S99" s="156">
        <v>6617</v>
      </c>
      <c r="T99" s="157">
        <v>6218</v>
      </c>
      <c r="U99" s="155">
        <v>6681</v>
      </c>
      <c r="V99" s="156">
        <v>6177</v>
      </c>
      <c r="W99" s="157">
        <v>5578</v>
      </c>
    </row>
    <row r="100" spans="1:35" ht="13.5" thickBot="1" x14ac:dyDescent="0.25">
      <c r="B100" s="142"/>
      <c r="C100" s="158"/>
      <c r="D100" s="158"/>
      <c r="E100" s="158"/>
      <c r="F100" s="158"/>
      <c r="G100" s="158"/>
      <c r="H100" s="158"/>
      <c r="M100" s="142"/>
      <c r="N100" s="142"/>
      <c r="O100" s="158"/>
      <c r="P100" s="158"/>
      <c r="Q100" s="158"/>
      <c r="R100" s="158"/>
      <c r="S100" s="158"/>
      <c r="T100" s="158"/>
      <c r="U100" s="158"/>
      <c r="V100" s="158"/>
      <c r="W100" s="158"/>
    </row>
    <row r="101" spans="1:35" ht="13.5" thickBot="1" x14ac:dyDescent="0.25">
      <c r="A101" s="82" t="s">
        <v>1377</v>
      </c>
      <c r="J101" s="82" t="s">
        <v>1378</v>
      </c>
      <c r="S101" s="82" t="s">
        <v>1379</v>
      </c>
      <c r="AB101" s="82" t="s">
        <v>1380</v>
      </c>
    </row>
    <row r="102" spans="1:35" ht="13.5" thickBot="1" x14ac:dyDescent="0.25">
      <c r="A102" s="159" t="s">
        <v>1340</v>
      </c>
      <c r="J102" s="159" t="s">
        <v>1340</v>
      </c>
      <c r="S102" s="159" t="s">
        <v>1340</v>
      </c>
      <c r="AB102" s="159" t="s">
        <v>1340</v>
      </c>
    </row>
    <row r="103" spans="1:35" ht="13.5" thickBot="1" x14ac:dyDescent="0.25">
      <c r="A103" s="227" t="s">
        <v>1372</v>
      </c>
      <c r="B103" s="228"/>
      <c r="J103" s="206" t="s">
        <v>1374</v>
      </c>
      <c r="K103" s="207"/>
      <c r="S103" s="227" t="s">
        <v>1375</v>
      </c>
      <c r="T103" s="228"/>
      <c r="AB103" s="206" t="s">
        <v>1376</v>
      </c>
      <c r="AC103" s="207"/>
    </row>
    <row r="104" spans="1:35" ht="15" customHeight="1" x14ac:dyDescent="0.2">
      <c r="A104" s="223" t="s">
        <v>1350</v>
      </c>
      <c r="B104" s="229" t="s">
        <v>1338</v>
      </c>
      <c r="C104" s="217" t="s">
        <v>1351</v>
      </c>
      <c r="D104" s="217"/>
      <c r="E104" s="217"/>
      <c r="F104" s="213" t="s">
        <v>1352</v>
      </c>
      <c r="G104" s="213" t="s">
        <v>1353</v>
      </c>
      <c r="H104" s="215" t="s">
        <v>1354</v>
      </c>
      <c r="J104" s="211" t="s">
        <v>1350</v>
      </c>
      <c r="K104" s="208" t="s">
        <v>1338</v>
      </c>
      <c r="L104" s="210" t="s">
        <v>1351</v>
      </c>
      <c r="M104" s="210"/>
      <c r="N104" s="210"/>
      <c r="O104" s="202" t="s">
        <v>1352</v>
      </c>
      <c r="P104" s="202" t="s">
        <v>1353</v>
      </c>
      <c r="Q104" s="204" t="s">
        <v>1354</v>
      </c>
      <c r="S104" s="223" t="s">
        <v>1350</v>
      </c>
      <c r="T104" s="229" t="s">
        <v>1338</v>
      </c>
      <c r="U104" s="217" t="s">
        <v>1351</v>
      </c>
      <c r="V104" s="217"/>
      <c r="W104" s="217"/>
      <c r="X104" s="213" t="s">
        <v>1352</v>
      </c>
      <c r="Y104" s="213" t="s">
        <v>1353</v>
      </c>
      <c r="Z104" s="215" t="s">
        <v>1354</v>
      </c>
      <c r="AB104" s="211" t="s">
        <v>1350</v>
      </c>
      <c r="AC104" s="208" t="s">
        <v>1338</v>
      </c>
      <c r="AD104" s="210" t="s">
        <v>1351</v>
      </c>
      <c r="AE104" s="210"/>
      <c r="AF104" s="210"/>
      <c r="AG104" s="202" t="s">
        <v>1352</v>
      </c>
      <c r="AH104" s="202" t="s">
        <v>1353</v>
      </c>
      <c r="AI104" s="204" t="s">
        <v>1354</v>
      </c>
    </row>
    <row r="105" spans="1:35" x14ac:dyDescent="0.2">
      <c r="A105" s="224"/>
      <c r="B105" s="230"/>
      <c r="C105" s="100" t="s">
        <v>1355</v>
      </c>
      <c r="D105" s="100" t="s">
        <v>1356</v>
      </c>
      <c r="E105" s="100" t="s">
        <v>1373</v>
      </c>
      <c r="F105" s="214"/>
      <c r="G105" s="214"/>
      <c r="H105" s="216"/>
      <c r="J105" s="212"/>
      <c r="K105" s="209"/>
      <c r="L105" s="101" t="s">
        <v>1355</v>
      </c>
      <c r="M105" s="101" t="s">
        <v>1356</v>
      </c>
      <c r="N105" s="101" t="s">
        <v>1373</v>
      </c>
      <c r="O105" s="203"/>
      <c r="P105" s="203"/>
      <c r="Q105" s="205"/>
      <c r="S105" s="224"/>
      <c r="T105" s="230"/>
      <c r="U105" s="100" t="s">
        <v>1355</v>
      </c>
      <c r="V105" s="100" t="s">
        <v>1356</v>
      </c>
      <c r="W105" s="100" t="s">
        <v>1373</v>
      </c>
      <c r="X105" s="214"/>
      <c r="Y105" s="214"/>
      <c r="Z105" s="216"/>
      <c r="AB105" s="212"/>
      <c r="AC105" s="209"/>
      <c r="AD105" s="101" t="s">
        <v>1355</v>
      </c>
      <c r="AE105" s="101" t="s">
        <v>1356</v>
      </c>
      <c r="AF105" s="101" t="s">
        <v>1373</v>
      </c>
      <c r="AG105" s="203"/>
      <c r="AH105" s="203"/>
      <c r="AI105" s="205"/>
    </row>
    <row r="106" spans="1:35" x14ac:dyDescent="0.2">
      <c r="A106" s="225" t="s">
        <v>1393</v>
      </c>
      <c r="B106" s="102" t="s">
        <v>782</v>
      </c>
      <c r="C106" s="120">
        <v>1</v>
      </c>
      <c r="D106" s="121">
        <v>13</v>
      </c>
      <c r="E106" s="121"/>
      <c r="F106" s="94">
        <f>SUM(C106:E106)</f>
        <v>14</v>
      </c>
      <c r="G106" s="124">
        <f t="shared" ref="G106:G111" si="36">SUM(D106:E106)*100/F106</f>
        <v>92.857142857142861</v>
      </c>
      <c r="H106" s="125">
        <f>E106*100/F106</f>
        <v>0</v>
      </c>
      <c r="J106" s="212" t="s">
        <v>1394</v>
      </c>
      <c r="K106" s="105" t="s">
        <v>787</v>
      </c>
      <c r="L106" s="120">
        <v>7</v>
      </c>
      <c r="M106" s="121">
        <v>2</v>
      </c>
      <c r="N106" s="121"/>
      <c r="O106" s="94">
        <f>SUM(L106:N106)</f>
        <v>9</v>
      </c>
      <c r="P106" s="160">
        <f>SUM(M106:N106)*100/O106</f>
        <v>22.222222222222221</v>
      </c>
      <c r="Q106" s="161">
        <v>0</v>
      </c>
      <c r="S106" s="225" t="s">
        <v>1393</v>
      </c>
      <c r="T106" s="102" t="s">
        <v>782</v>
      </c>
      <c r="U106" s="120">
        <v>1</v>
      </c>
      <c r="V106" s="121">
        <v>7</v>
      </c>
      <c r="W106" s="121">
        <v>4</v>
      </c>
      <c r="X106" s="94">
        <f>SUM(U106:W106)</f>
        <v>12</v>
      </c>
      <c r="Y106" s="124">
        <f t="shared" ref="Y106:Y111" si="37">SUM(V106:W106)*100/X106</f>
        <v>91.666666666666671</v>
      </c>
      <c r="Z106" s="125">
        <f>W106*100/X106</f>
        <v>33.333333333333336</v>
      </c>
      <c r="AB106" s="212" t="s">
        <v>1394</v>
      </c>
      <c r="AC106" s="105" t="s">
        <v>787</v>
      </c>
      <c r="AD106" s="120">
        <v>2</v>
      </c>
      <c r="AE106" s="121">
        <v>1</v>
      </c>
      <c r="AF106" s="121">
        <v>4</v>
      </c>
      <c r="AG106" s="120">
        <f>SUM(AD106:AF106)</f>
        <v>7</v>
      </c>
      <c r="AH106" s="122">
        <f>SUM(AE106:AF106)*100/AG106</f>
        <v>71.428571428571431</v>
      </c>
      <c r="AI106" s="123">
        <f>AF106*100/AG106</f>
        <v>57.142857142857146</v>
      </c>
    </row>
    <row r="107" spans="1:35" x14ac:dyDescent="0.2">
      <c r="A107" s="226"/>
      <c r="B107" s="102" t="s">
        <v>810</v>
      </c>
      <c r="C107" s="95">
        <v>14</v>
      </c>
      <c r="D107" s="127">
        <v>1</v>
      </c>
      <c r="E107" s="127"/>
      <c r="F107" s="86">
        <f t="shared" ref="F107:F111" si="38">SUM(C107:E107)</f>
        <v>15</v>
      </c>
      <c r="G107" s="130">
        <f t="shared" si="36"/>
        <v>6.666666666666667</v>
      </c>
      <c r="H107" s="131">
        <f t="shared" ref="H107:H111" si="39">E107*100/F107</f>
        <v>0</v>
      </c>
      <c r="J107" s="231"/>
      <c r="K107" s="105" t="s">
        <v>815</v>
      </c>
      <c r="L107" s="95">
        <v>6</v>
      </c>
      <c r="M107" s="127">
        <v>3</v>
      </c>
      <c r="N107" s="127"/>
      <c r="O107" s="86">
        <f t="shared" ref="O107:O109" si="40">SUM(L107:N107)</f>
        <v>9</v>
      </c>
      <c r="P107" s="162">
        <f t="shared" ref="P107:P109" si="41">SUM(M107:N107)*100/O107</f>
        <v>33.333333333333336</v>
      </c>
      <c r="Q107" s="163">
        <v>0</v>
      </c>
      <c r="S107" s="226"/>
      <c r="T107" s="102" t="s">
        <v>810</v>
      </c>
      <c r="U107" s="95">
        <v>6</v>
      </c>
      <c r="V107" s="127">
        <v>1</v>
      </c>
      <c r="W107" s="127"/>
      <c r="X107" s="86">
        <f t="shared" ref="X107:X111" si="42">SUM(U107:W107)</f>
        <v>7</v>
      </c>
      <c r="Y107" s="130">
        <f t="shared" si="37"/>
        <v>14.285714285714286</v>
      </c>
      <c r="Z107" s="131">
        <f t="shared" ref="Z107:Z111" si="43">W107*100/X107</f>
        <v>0</v>
      </c>
      <c r="AB107" s="231"/>
      <c r="AC107" s="105" t="s">
        <v>815</v>
      </c>
      <c r="AD107" s="95">
        <v>3</v>
      </c>
      <c r="AE107" s="127"/>
      <c r="AF107" s="127">
        <v>2</v>
      </c>
      <c r="AG107" s="95">
        <f t="shared" ref="AG107:AG109" si="44">SUM(AD107:AF107)</f>
        <v>5</v>
      </c>
      <c r="AH107" s="128">
        <f t="shared" ref="AH107:AH109" si="45">SUM(AE107:AF107)*100/AG107</f>
        <v>40</v>
      </c>
      <c r="AI107" s="129">
        <f t="shared" ref="AI107:AI109" si="46">AF107*100/AG107</f>
        <v>40</v>
      </c>
    </row>
    <row r="108" spans="1:35" x14ac:dyDescent="0.2">
      <c r="A108" s="220" t="s">
        <v>1394</v>
      </c>
      <c r="B108" s="102" t="s">
        <v>787</v>
      </c>
      <c r="C108" s="95">
        <v>6</v>
      </c>
      <c r="D108" s="127">
        <v>1</v>
      </c>
      <c r="E108" s="127"/>
      <c r="F108" s="86">
        <f t="shared" si="38"/>
        <v>7</v>
      </c>
      <c r="G108" s="130">
        <f t="shared" si="36"/>
        <v>14.285714285714286</v>
      </c>
      <c r="H108" s="131">
        <f t="shared" si="39"/>
        <v>0</v>
      </c>
      <c r="J108" s="212" t="s">
        <v>1395</v>
      </c>
      <c r="K108" s="105" t="s">
        <v>795</v>
      </c>
      <c r="L108" s="95">
        <v>6</v>
      </c>
      <c r="M108" s="127"/>
      <c r="N108" s="127"/>
      <c r="O108" s="86">
        <v>6</v>
      </c>
      <c r="P108" s="113">
        <v>0</v>
      </c>
      <c r="Q108" s="163">
        <v>0</v>
      </c>
      <c r="S108" s="220" t="s">
        <v>1394</v>
      </c>
      <c r="T108" s="102" t="s">
        <v>787</v>
      </c>
      <c r="U108" s="95">
        <v>6</v>
      </c>
      <c r="V108" s="127">
        <v>3</v>
      </c>
      <c r="W108" s="127">
        <v>1</v>
      </c>
      <c r="X108" s="86">
        <f t="shared" si="42"/>
        <v>10</v>
      </c>
      <c r="Y108" s="130">
        <f t="shared" si="37"/>
        <v>40</v>
      </c>
      <c r="Z108" s="131">
        <f t="shared" si="43"/>
        <v>10</v>
      </c>
      <c r="AB108" s="212" t="s">
        <v>1395</v>
      </c>
      <c r="AC108" s="105" t="s">
        <v>795</v>
      </c>
      <c r="AD108" s="95">
        <v>4</v>
      </c>
      <c r="AE108" s="127"/>
      <c r="AF108" s="127"/>
      <c r="AG108" s="95">
        <v>4</v>
      </c>
      <c r="AH108" s="128">
        <v>0</v>
      </c>
      <c r="AI108" s="129">
        <v>0</v>
      </c>
    </row>
    <row r="109" spans="1:35" x14ac:dyDescent="0.2">
      <c r="A109" s="221"/>
      <c r="B109" s="102" t="s">
        <v>815</v>
      </c>
      <c r="C109" s="95">
        <v>7</v>
      </c>
      <c r="D109" s="127">
        <v>8</v>
      </c>
      <c r="E109" s="127"/>
      <c r="F109" s="86">
        <f t="shared" si="38"/>
        <v>15</v>
      </c>
      <c r="G109" s="130">
        <f t="shared" si="36"/>
        <v>53.333333333333336</v>
      </c>
      <c r="H109" s="131">
        <f t="shared" si="39"/>
        <v>0</v>
      </c>
      <c r="J109" s="218"/>
      <c r="K109" s="105" t="s">
        <v>799</v>
      </c>
      <c r="L109" s="95">
        <v>1</v>
      </c>
      <c r="M109" s="127">
        <v>9</v>
      </c>
      <c r="N109" s="127"/>
      <c r="O109" s="86">
        <f t="shared" si="40"/>
        <v>10</v>
      </c>
      <c r="P109" s="113">
        <f t="shared" si="41"/>
        <v>90</v>
      </c>
      <c r="Q109" s="163">
        <v>0</v>
      </c>
      <c r="S109" s="221"/>
      <c r="T109" s="102" t="s">
        <v>815</v>
      </c>
      <c r="U109" s="95">
        <v>7</v>
      </c>
      <c r="V109" s="127"/>
      <c r="W109" s="127">
        <v>2</v>
      </c>
      <c r="X109" s="86">
        <f t="shared" si="42"/>
        <v>9</v>
      </c>
      <c r="Y109" s="130">
        <f t="shared" si="37"/>
        <v>22.222222222222221</v>
      </c>
      <c r="Z109" s="131">
        <f t="shared" si="43"/>
        <v>22.222222222222221</v>
      </c>
      <c r="AB109" s="218"/>
      <c r="AC109" s="105" t="s">
        <v>799</v>
      </c>
      <c r="AD109" s="95">
        <v>4</v>
      </c>
      <c r="AE109" s="127">
        <v>4</v>
      </c>
      <c r="AF109" s="127">
        <v>3</v>
      </c>
      <c r="AG109" s="95">
        <f t="shared" si="44"/>
        <v>11</v>
      </c>
      <c r="AH109" s="128">
        <f t="shared" si="45"/>
        <v>63.636363636363633</v>
      </c>
      <c r="AI109" s="129">
        <f t="shared" si="46"/>
        <v>27.272727272727273</v>
      </c>
    </row>
    <row r="110" spans="1:35" x14ac:dyDescent="0.2">
      <c r="A110" s="220" t="s">
        <v>1395</v>
      </c>
      <c r="B110" s="102" t="s">
        <v>795</v>
      </c>
      <c r="C110" s="95">
        <v>7</v>
      </c>
      <c r="D110" s="127">
        <v>2</v>
      </c>
      <c r="E110" s="127"/>
      <c r="F110" s="86">
        <f t="shared" si="38"/>
        <v>9</v>
      </c>
      <c r="G110" s="130">
        <f t="shared" si="36"/>
        <v>22.222222222222221</v>
      </c>
      <c r="H110" s="131">
        <f t="shared" si="39"/>
        <v>0</v>
      </c>
      <c r="J110" s="212" t="s">
        <v>1396</v>
      </c>
      <c r="K110" s="105" t="s">
        <v>818</v>
      </c>
      <c r="L110" s="95">
        <v>6</v>
      </c>
      <c r="M110" s="127"/>
      <c r="N110" s="127"/>
      <c r="O110" s="86">
        <v>6</v>
      </c>
      <c r="P110" s="113">
        <v>0</v>
      </c>
      <c r="Q110" s="163">
        <v>0</v>
      </c>
      <c r="S110" s="220" t="s">
        <v>1395</v>
      </c>
      <c r="T110" s="102" t="s">
        <v>795</v>
      </c>
      <c r="U110" s="95">
        <v>11</v>
      </c>
      <c r="V110" s="127"/>
      <c r="W110" s="127"/>
      <c r="X110" s="86">
        <v>11</v>
      </c>
      <c r="Y110" s="130">
        <v>0</v>
      </c>
      <c r="Z110" s="131">
        <v>0</v>
      </c>
      <c r="AB110" s="212" t="s">
        <v>1396</v>
      </c>
      <c r="AC110" s="105" t="s">
        <v>818</v>
      </c>
      <c r="AD110" s="95">
        <v>7</v>
      </c>
      <c r="AE110" s="127"/>
      <c r="AF110" s="127"/>
      <c r="AG110" s="95">
        <v>7</v>
      </c>
      <c r="AH110" s="128">
        <v>0</v>
      </c>
      <c r="AI110" s="129">
        <v>0</v>
      </c>
    </row>
    <row r="111" spans="1:35" ht="13.5" thickBot="1" x14ac:dyDescent="0.25">
      <c r="A111" s="222"/>
      <c r="B111" s="103" t="s">
        <v>799</v>
      </c>
      <c r="C111" s="133">
        <v>2</v>
      </c>
      <c r="D111" s="134">
        <v>8</v>
      </c>
      <c r="E111" s="134">
        <v>2</v>
      </c>
      <c r="F111" s="140">
        <f t="shared" si="38"/>
        <v>12</v>
      </c>
      <c r="G111" s="137">
        <f t="shared" si="36"/>
        <v>83.333333333333329</v>
      </c>
      <c r="H111" s="138">
        <f t="shared" si="39"/>
        <v>16.666666666666668</v>
      </c>
      <c r="J111" s="219"/>
      <c r="K111" s="107" t="s">
        <v>822</v>
      </c>
      <c r="L111" s="133">
        <v>12</v>
      </c>
      <c r="M111" s="134"/>
      <c r="N111" s="134"/>
      <c r="O111" s="140">
        <v>12</v>
      </c>
      <c r="P111" s="141">
        <v>0</v>
      </c>
      <c r="Q111" s="164">
        <v>0</v>
      </c>
      <c r="S111" s="222"/>
      <c r="T111" s="103" t="s">
        <v>799</v>
      </c>
      <c r="U111" s="133">
        <v>12</v>
      </c>
      <c r="V111" s="134"/>
      <c r="W111" s="134">
        <v>2</v>
      </c>
      <c r="X111" s="140">
        <f t="shared" si="42"/>
        <v>14</v>
      </c>
      <c r="Y111" s="137">
        <f t="shared" si="37"/>
        <v>14.285714285714286</v>
      </c>
      <c r="Z111" s="138">
        <f t="shared" si="43"/>
        <v>14.285714285714286</v>
      </c>
      <c r="AB111" s="219"/>
      <c r="AC111" s="107" t="s">
        <v>822</v>
      </c>
      <c r="AD111" s="133">
        <v>8</v>
      </c>
      <c r="AE111" s="134"/>
      <c r="AF111" s="134"/>
      <c r="AG111" s="133">
        <v>8</v>
      </c>
      <c r="AH111" s="135">
        <v>0</v>
      </c>
      <c r="AI111" s="136">
        <v>0</v>
      </c>
    </row>
    <row r="112" spans="1:35" x14ac:dyDescent="0.2">
      <c r="A112" s="104"/>
      <c r="B112" s="104"/>
      <c r="C112" s="104"/>
      <c r="D112" s="104"/>
      <c r="E112" s="104"/>
      <c r="F112" s="104"/>
      <c r="G112" s="104"/>
      <c r="H112" s="104"/>
      <c r="J112" s="104"/>
      <c r="K112" s="104"/>
      <c r="L112" s="104"/>
      <c r="M112" s="104"/>
      <c r="N112" s="104"/>
      <c r="O112" s="104"/>
      <c r="P112" s="104"/>
      <c r="Q112" s="104"/>
      <c r="S112" s="104"/>
      <c r="T112" s="104"/>
      <c r="U112" s="104"/>
      <c r="V112" s="104"/>
      <c r="W112" s="104"/>
      <c r="X112" s="104"/>
      <c r="Y112" s="104"/>
      <c r="Z112" s="104"/>
      <c r="AB112" s="104"/>
      <c r="AC112" s="104"/>
      <c r="AD112" s="104"/>
      <c r="AE112" s="104"/>
      <c r="AF112" s="104"/>
      <c r="AG112" s="104"/>
      <c r="AH112" s="104"/>
      <c r="AI112" s="104"/>
    </row>
    <row r="113" spans="1:35" ht="13.5" thickBot="1" x14ac:dyDescent="0.25">
      <c r="A113" s="159" t="s">
        <v>1341</v>
      </c>
      <c r="B113" s="104"/>
      <c r="C113" s="104"/>
      <c r="D113" s="104"/>
      <c r="E113" s="104"/>
      <c r="F113" s="104"/>
      <c r="G113" s="104"/>
      <c r="H113" s="104"/>
      <c r="J113" s="159" t="s">
        <v>1341</v>
      </c>
      <c r="K113" s="104"/>
      <c r="L113" s="104"/>
      <c r="M113" s="104"/>
      <c r="N113" s="104"/>
      <c r="O113" s="104"/>
      <c r="P113" s="104"/>
      <c r="Q113" s="104"/>
      <c r="S113" s="159" t="s">
        <v>1341</v>
      </c>
      <c r="T113" s="104"/>
      <c r="U113" s="104"/>
      <c r="V113" s="104"/>
      <c r="W113" s="104"/>
      <c r="X113" s="104"/>
      <c r="Y113" s="104"/>
      <c r="Z113" s="104"/>
      <c r="AB113" s="159" t="s">
        <v>1341</v>
      </c>
      <c r="AC113" s="104"/>
      <c r="AD113" s="104"/>
      <c r="AE113" s="104"/>
      <c r="AF113" s="104"/>
      <c r="AG113" s="104"/>
      <c r="AH113" s="104"/>
      <c r="AI113" s="104"/>
    </row>
    <row r="114" spans="1:35" ht="13.5" thickBot="1" x14ac:dyDescent="0.25">
      <c r="A114" s="227" t="s">
        <v>1372</v>
      </c>
      <c r="B114" s="228"/>
      <c r="C114" s="104"/>
      <c r="D114" s="104"/>
      <c r="E114" s="104"/>
      <c r="F114" s="104"/>
      <c r="G114" s="104"/>
      <c r="H114" s="104"/>
      <c r="J114" s="206" t="s">
        <v>1374</v>
      </c>
      <c r="K114" s="207"/>
      <c r="L114" s="104"/>
      <c r="M114" s="104"/>
      <c r="N114" s="104"/>
      <c r="O114" s="104"/>
      <c r="P114" s="104"/>
      <c r="Q114" s="104"/>
      <c r="S114" s="227" t="s">
        <v>1375</v>
      </c>
      <c r="T114" s="228"/>
      <c r="U114" s="104"/>
      <c r="V114" s="104"/>
      <c r="W114" s="104"/>
      <c r="X114" s="104"/>
      <c r="Y114" s="104"/>
      <c r="Z114" s="104"/>
      <c r="AB114" s="206" t="s">
        <v>1376</v>
      </c>
      <c r="AC114" s="207"/>
      <c r="AD114" s="104"/>
      <c r="AE114" s="104"/>
      <c r="AF114" s="104"/>
      <c r="AG114" s="104"/>
      <c r="AH114" s="104"/>
      <c r="AI114" s="104"/>
    </row>
    <row r="115" spans="1:35" x14ac:dyDescent="0.2">
      <c r="A115" s="223" t="s">
        <v>1350</v>
      </c>
      <c r="B115" s="229" t="s">
        <v>1338</v>
      </c>
      <c r="C115" s="217" t="s">
        <v>1351</v>
      </c>
      <c r="D115" s="217"/>
      <c r="E115" s="217"/>
      <c r="F115" s="213" t="s">
        <v>1352</v>
      </c>
      <c r="G115" s="213" t="s">
        <v>1353</v>
      </c>
      <c r="H115" s="215" t="s">
        <v>1354</v>
      </c>
      <c r="J115" s="211" t="s">
        <v>1350</v>
      </c>
      <c r="K115" s="208" t="s">
        <v>1338</v>
      </c>
      <c r="L115" s="210" t="s">
        <v>1351</v>
      </c>
      <c r="M115" s="210"/>
      <c r="N115" s="210"/>
      <c r="O115" s="202" t="s">
        <v>1352</v>
      </c>
      <c r="P115" s="202" t="s">
        <v>1353</v>
      </c>
      <c r="Q115" s="204" t="s">
        <v>1354</v>
      </c>
      <c r="S115" s="223" t="s">
        <v>1350</v>
      </c>
      <c r="T115" s="229" t="s">
        <v>1338</v>
      </c>
      <c r="U115" s="217" t="s">
        <v>1351</v>
      </c>
      <c r="V115" s="217"/>
      <c r="W115" s="217"/>
      <c r="X115" s="213" t="s">
        <v>1352</v>
      </c>
      <c r="Y115" s="213" t="s">
        <v>1353</v>
      </c>
      <c r="Z115" s="215" t="s">
        <v>1354</v>
      </c>
      <c r="AB115" s="211" t="s">
        <v>1350</v>
      </c>
      <c r="AC115" s="208" t="s">
        <v>1338</v>
      </c>
      <c r="AD115" s="210" t="s">
        <v>1351</v>
      </c>
      <c r="AE115" s="210"/>
      <c r="AF115" s="210"/>
      <c r="AG115" s="202" t="s">
        <v>1352</v>
      </c>
      <c r="AH115" s="202" t="s">
        <v>1353</v>
      </c>
      <c r="AI115" s="204" t="s">
        <v>1354</v>
      </c>
    </row>
    <row r="116" spans="1:35" x14ac:dyDescent="0.2">
      <c r="A116" s="224"/>
      <c r="B116" s="230"/>
      <c r="C116" s="100" t="s">
        <v>1355</v>
      </c>
      <c r="D116" s="100" t="s">
        <v>1356</v>
      </c>
      <c r="E116" s="100" t="s">
        <v>1373</v>
      </c>
      <c r="F116" s="214"/>
      <c r="G116" s="214"/>
      <c r="H116" s="216"/>
      <c r="J116" s="212"/>
      <c r="K116" s="209"/>
      <c r="L116" s="101" t="s">
        <v>1355</v>
      </c>
      <c r="M116" s="101" t="s">
        <v>1356</v>
      </c>
      <c r="N116" s="101" t="s">
        <v>1373</v>
      </c>
      <c r="O116" s="203"/>
      <c r="P116" s="203"/>
      <c r="Q116" s="205"/>
      <c r="S116" s="224"/>
      <c r="T116" s="230"/>
      <c r="U116" s="100" t="s">
        <v>1355</v>
      </c>
      <c r="V116" s="100" t="s">
        <v>1356</v>
      </c>
      <c r="W116" s="100" t="s">
        <v>1373</v>
      </c>
      <c r="X116" s="214"/>
      <c r="Y116" s="214"/>
      <c r="Z116" s="216"/>
      <c r="AB116" s="212"/>
      <c r="AC116" s="209"/>
      <c r="AD116" s="101" t="s">
        <v>1355</v>
      </c>
      <c r="AE116" s="101" t="s">
        <v>1356</v>
      </c>
      <c r="AF116" s="101" t="s">
        <v>1373</v>
      </c>
      <c r="AG116" s="203"/>
      <c r="AH116" s="203"/>
      <c r="AI116" s="205"/>
    </row>
    <row r="117" spans="1:35" x14ac:dyDescent="0.2">
      <c r="A117" s="225" t="s">
        <v>1393</v>
      </c>
      <c r="B117" s="102" t="s">
        <v>782</v>
      </c>
      <c r="C117" s="120"/>
      <c r="D117" s="121">
        <v>12</v>
      </c>
      <c r="E117" s="121">
        <v>2</v>
      </c>
      <c r="F117" s="120">
        <f>SUM(C117:E117)</f>
        <v>14</v>
      </c>
      <c r="G117" s="122">
        <f>SUM(D117:E117)*100/F117</f>
        <v>100</v>
      </c>
      <c r="H117" s="123">
        <f>E117*100/F117</f>
        <v>14.285714285714286</v>
      </c>
      <c r="J117" s="212" t="s">
        <v>1394</v>
      </c>
      <c r="K117" s="105" t="s">
        <v>787</v>
      </c>
      <c r="L117" s="120">
        <v>9</v>
      </c>
      <c r="M117" s="121"/>
      <c r="N117" s="121"/>
      <c r="O117" s="94">
        <v>9</v>
      </c>
      <c r="P117" s="160">
        <v>0</v>
      </c>
      <c r="Q117" s="161">
        <v>0</v>
      </c>
      <c r="S117" s="225" t="s">
        <v>1393</v>
      </c>
      <c r="T117" s="102" t="s">
        <v>782</v>
      </c>
      <c r="U117" s="120">
        <v>3</v>
      </c>
      <c r="V117" s="121">
        <v>5</v>
      </c>
      <c r="W117" s="121">
        <v>4</v>
      </c>
      <c r="X117" s="120">
        <f>SUM(U117:W117)</f>
        <v>12</v>
      </c>
      <c r="Y117" s="122">
        <f>SUM(V117:W117)*100/X117</f>
        <v>75</v>
      </c>
      <c r="Z117" s="123">
        <f>W117*100/X117</f>
        <v>33.333333333333336</v>
      </c>
      <c r="AB117" s="212" t="s">
        <v>1394</v>
      </c>
      <c r="AC117" s="105" t="s">
        <v>787</v>
      </c>
      <c r="AD117" s="120">
        <v>1</v>
      </c>
      <c r="AE117" s="121">
        <v>4</v>
      </c>
      <c r="AF117" s="121">
        <v>2</v>
      </c>
      <c r="AG117" s="120">
        <f>SUM(AD117:AF117)</f>
        <v>7</v>
      </c>
      <c r="AH117" s="122">
        <f>SUM(AE117:AF117)*100/AG117</f>
        <v>85.714285714285708</v>
      </c>
      <c r="AI117" s="123">
        <f>AF117*100/AG117</f>
        <v>28.571428571428573</v>
      </c>
    </row>
    <row r="118" spans="1:35" x14ac:dyDescent="0.2">
      <c r="A118" s="226"/>
      <c r="B118" s="102" t="s">
        <v>810</v>
      </c>
      <c r="C118" s="95">
        <v>10</v>
      </c>
      <c r="D118" s="127">
        <v>5</v>
      </c>
      <c r="E118" s="127"/>
      <c r="F118" s="95">
        <f t="shared" ref="F118:F122" si="47">SUM(C118:E118)</f>
        <v>15</v>
      </c>
      <c r="G118" s="128">
        <f t="shared" ref="G118:G122" si="48">SUM(D118:E118)*100/F118</f>
        <v>33.333333333333336</v>
      </c>
      <c r="H118" s="129">
        <f t="shared" ref="H118:H122" si="49">E118*100/F118</f>
        <v>0</v>
      </c>
      <c r="J118" s="231"/>
      <c r="K118" s="105" t="s">
        <v>815</v>
      </c>
      <c r="L118" s="95">
        <v>5</v>
      </c>
      <c r="M118" s="127">
        <v>2</v>
      </c>
      <c r="N118" s="127">
        <v>2</v>
      </c>
      <c r="O118" s="86">
        <f t="shared" ref="O118" si="50">SUM(L118:N118)</f>
        <v>9</v>
      </c>
      <c r="P118" s="162">
        <f t="shared" ref="P118:P120" si="51">SUM(M118:N118)*100/O118</f>
        <v>44.444444444444443</v>
      </c>
      <c r="Q118" s="163">
        <v>0</v>
      </c>
      <c r="S118" s="226"/>
      <c r="T118" s="102" t="s">
        <v>810</v>
      </c>
      <c r="U118" s="95">
        <v>7</v>
      </c>
      <c r="V118" s="127"/>
      <c r="W118" s="127"/>
      <c r="X118" s="95">
        <v>7</v>
      </c>
      <c r="Y118" s="128">
        <v>0</v>
      </c>
      <c r="Z118" s="129">
        <v>0</v>
      </c>
      <c r="AB118" s="231"/>
      <c r="AC118" s="105" t="s">
        <v>815</v>
      </c>
      <c r="AD118" s="95">
        <v>4</v>
      </c>
      <c r="AE118" s="127"/>
      <c r="AF118" s="127">
        <v>1</v>
      </c>
      <c r="AG118" s="95">
        <f t="shared" ref="AG118:AG122" si="52">SUM(AD118:AF118)</f>
        <v>5</v>
      </c>
      <c r="AH118" s="128">
        <f t="shared" ref="AH118:AH122" si="53">SUM(AE118:AF118)*100/AG118</f>
        <v>20</v>
      </c>
      <c r="AI118" s="129">
        <f t="shared" ref="AI118:AI122" si="54">AF118*100/AG118</f>
        <v>20</v>
      </c>
    </row>
    <row r="119" spans="1:35" x14ac:dyDescent="0.2">
      <c r="A119" s="220" t="s">
        <v>1394</v>
      </c>
      <c r="B119" s="102" t="s">
        <v>787</v>
      </c>
      <c r="C119" s="95">
        <v>6</v>
      </c>
      <c r="D119" s="127">
        <v>1</v>
      </c>
      <c r="E119" s="127"/>
      <c r="F119" s="95">
        <f t="shared" si="47"/>
        <v>7</v>
      </c>
      <c r="G119" s="128">
        <f t="shared" si="48"/>
        <v>14.285714285714286</v>
      </c>
      <c r="H119" s="129">
        <f t="shared" si="49"/>
        <v>0</v>
      </c>
      <c r="J119" s="212" t="s">
        <v>1395</v>
      </c>
      <c r="K119" s="105" t="s">
        <v>795</v>
      </c>
      <c r="L119" s="95">
        <v>6</v>
      </c>
      <c r="M119" s="127"/>
      <c r="N119" s="127"/>
      <c r="O119" s="86">
        <v>6</v>
      </c>
      <c r="P119" s="162">
        <v>0</v>
      </c>
      <c r="Q119" s="163">
        <v>0</v>
      </c>
      <c r="S119" s="220" t="s">
        <v>1394</v>
      </c>
      <c r="T119" s="102" t="s">
        <v>787</v>
      </c>
      <c r="U119" s="95">
        <v>5</v>
      </c>
      <c r="V119" s="127">
        <v>2</v>
      </c>
      <c r="W119" s="127">
        <v>3</v>
      </c>
      <c r="X119" s="95">
        <f t="shared" ref="X119:X122" si="55">SUM(U119:W119)</f>
        <v>10</v>
      </c>
      <c r="Y119" s="128">
        <f t="shared" ref="Y119:Y122" si="56">SUM(V119:W119)*100/X119</f>
        <v>50</v>
      </c>
      <c r="Z119" s="129">
        <f t="shared" ref="Z119:Z122" si="57">W119*100/X119</f>
        <v>30</v>
      </c>
      <c r="AB119" s="212" t="s">
        <v>1395</v>
      </c>
      <c r="AC119" s="105" t="s">
        <v>795</v>
      </c>
      <c r="AD119" s="95">
        <v>4</v>
      </c>
      <c r="AE119" s="127"/>
      <c r="AF119" s="127"/>
      <c r="AG119" s="95">
        <v>4</v>
      </c>
      <c r="AH119" s="128">
        <v>0</v>
      </c>
      <c r="AI119" s="129">
        <v>0</v>
      </c>
    </row>
    <row r="120" spans="1:35" x14ac:dyDescent="0.2">
      <c r="A120" s="221"/>
      <c r="B120" s="102" t="s">
        <v>815</v>
      </c>
      <c r="C120" s="95">
        <v>7</v>
      </c>
      <c r="D120" s="127">
        <v>5</v>
      </c>
      <c r="E120" s="127">
        <v>3</v>
      </c>
      <c r="F120" s="95">
        <f t="shared" si="47"/>
        <v>15</v>
      </c>
      <c r="G120" s="128">
        <f t="shared" si="48"/>
        <v>53.333333333333336</v>
      </c>
      <c r="H120" s="129">
        <f t="shared" si="49"/>
        <v>20</v>
      </c>
      <c r="J120" s="218"/>
      <c r="K120" s="105" t="s">
        <v>799</v>
      </c>
      <c r="L120" s="95">
        <v>2</v>
      </c>
      <c r="M120" s="127">
        <v>9</v>
      </c>
      <c r="N120" s="127"/>
      <c r="O120" s="86">
        <v>11</v>
      </c>
      <c r="P120" s="162">
        <f t="shared" si="51"/>
        <v>81.818181818181813</v>
      </c>
      <c r="Q120" s="163">
        <v>0</v>
      </c>
      <c r="S120" s="221"/>
      <c r="T120" s="102" t="s">
        <v>815</v>
      </c>
      <c r="U120" s="95">
        <v>4</v>
      </c>
      <c r="V120" s="127">
        <v>2</v>
      </c>
      <c r="W120" s="127">
        <v>3</v>
      </c>
      <c r="X120" s="95">
        <f t="shared" si="55"/>
        <v>9</v>
      </c>
      <c r="Y120" s="128">
        <f t="shared" si="56"/>
        <v>55.555555555555557</v>
      </c>
      <c r="Z120" s="129">
        <f t="shared" si="57"/>
        <v>33.333333333333336</v>
      </c>
      <c r="AB120" s="218"/>
      <c r="AC120" s="105" t="s">
        <v>799</v>
      </c>
      <c r="AD120" s="95">
        <v>5</v>
      </c>
      <c r="AE120" s="127">
        <v>4</v>
      </c>
      <c r="AF120" s="127">
        <v>2</v>
      </c>
      <c r="AG120" s="95">
        <f t="shared" si="52"/>
        <v>11</v>
      </c>
      <c r="AH120" s="128">
        <f t="shared" si="53"/>
        <v>54.545454545454547</v>
      </c>
      <c r="AI120" s="129">
        <f t="shared" si="54"/>
        <v>18.181818181818183</v>
      </c>
    </row>
    <row r="121" spans="1:35" x14ac:dyDescent="0.2">
      <c r="A121" s="220" t="s">
        <v>1395</v>
      </c>
      <c r="B121" s="102" t="s">
        <v>795</v>
      </c>
      <c r="C121" s="95">
        <v>8</v>
      </c>
      <c r="D121" s="127">
        <v>1</v>
      </c>
      <c r="E121" s="127"/>
      <c r="F121" s="95">
        <f t="shared" si="47"/>
        <v>9</v>
      </c>
      <c r="G121" s="128">
        <f t="shared" si="48"/>
        <v>11.111111111111111</v>
      </c>
      <c r="H121" s="129">
        <f t="shared" si="49"/>
        <v>0</v>
      </c>
      <c r="J121" s="212" t="s">
        <v>1396</v>
      </c>
      <c r="K121" s="105" t="s">
        <v>818</v>
      </c>
      <c r="L121" s="95">
        <v>6</v>
      </c>
      <c r="M121" s="127"/>
      <c r="N121" s="127"/>
      <c r="O121" s="86">
        <v>6</v>
      </c>
      <c r="P121" s="162">
        <v>0</v>
      </c>
      <c r="Q121" s="163">
        <v>0</v>
      </c>
      <c r="S121" s="220" t="s">
        <v>1395</v>
      </c>
      <c r="T121" s="102" t="s">
        <v>795</v>
      </c>
      <c r="U121" s="95">
        <v>11</v>
      </c>
      <c r="V121" s="127"/>
      <c r="W121" s="127"/>
      <c r="X121" s="95">
        <v>11</v>
      </c>
      <c r="Y121" s="128">
        <v>0</v>
      </c>
      <c r="Z121" s="129">
        <v>0</v>
      </c>
      <c r="AB121" s="212" t="s">
        <v>1396</v>
      </c>
      <c r="AC121" s="105" t="s">
        <v>818</v>
      </c>
      <c r="AD121" s="95">
        <v>7</v>
      </c>
      <c r="AE121" s="127"/>
      <c r="AF121" s="127"/>
      <c r="AG121" s="95">
        <v>7</v>
      </c>
      <c r="AH121" s="128">
        <v>0</v>
      </c>
      <c r="AI121" s="129">
        <v>0</v>
      </c>
    </row>
    <row r="122" spans="1:35" ht="13.5" thickBot="1" x14ac:dyDescent="0.25">
      <c r="A122" s="222"/>
      <c r="B122" s="103" t="s">
        <v>799</v>
      </c>
      <c r="C122" s="133">
        <v>3</v>
      </c>
      <c r="D122" s="134">
        <v>8</v>
      </c>
      <c r="E122" s="134">
        <v>1</v>
      </c>
      <c r="F122" s="133">
        <f t="shared" si="47"/>
        <v>12</v>
      </c>
      <c r="G122" s="135">
        <f t="shared" si="48"/>
        <v>75</v>
      </c>
      <c r="H122" s="136">
        <f t="shared" si="49"/>
        <v>8.3333333333333339</v>
      </c>
      <c r="J122" s="219"/>
      <c r="K122" s="107" t="s">
        <v>822</v>
      </c>
      <c r="L122" s="133">
        <v>12</v>
      </c>
      <c r="M122" s="134"/>
      <c r="N122" s="134"/>
      <c r="O122" s="140">
        <v>12</v>
      </c>
      <c r="P122" s="165">
        <v>0</v>
      </c>
      <c r="Q122" s="164">
        <v>0</v>
      </c>
      <c r="S122" s="222"/>
      <c r="T122" s="103" t="s">
        <v>799</v>
      </c>
      <c r="U122" s="133">
        <v>13</v>
      </c>
      <c r="V122" s="134">
        <v>1</v>
      </c>
      <c r="W122" s="134"/>
      <c r="X122" s="133">
        <f t="shared" si="55"/>
        <v>14</v>
      </c>
      <c r="Y122" s="135">
        <f t="shared" si="56"/>
        <v>7.1428571428571432</v>
      </c>
      <c r="Z122" s="136">
        <f t="shared" si="57"/>
        <v>0</v>
      </c>
      <c r="AB122" s="219"/>
      <c r="AC122" s="107" t="s">
        <v>822</v>
      </c>
      <c r="AD122" s="133">
        <v>6</v>
      </c>
      <c r="AE122" s="134">
        <v>2</v>
      </c>
      <c r="AF122" s="134"/>
      <c r="AG122" s="133">
        <f t="shared" si="52"/>
        <v>8</v>
      </c>
      <c r="AH122" s="135">
        <f t="shared" si="53"/>
        <v>25</v>
      </c>
      <c r="AI122" s="136">
        <f t="shared" si="54"/>
        <v>0</v>
      </c>
    </row>
    <row r="123" spans="1:35" x14ac:dyDescent="0.2">
      <c r="A123" s="104"/>
      <c r="B123" s="104"/>
      <c r="C123" s="104"/>
      <c r="D123" s="104"/>
      <c r="E123" s="104"/>
      <c r="F123" s="104"/>
      <c r="G123" s="104"/>
      <c r="H123" s="104"/>
      <c r="J123" s="104"/>
      <c r="K123" s="104"/>
      <c r="L123" s="104"/>
      <c r="M123" s="104"/>
      <c r="N123" s="104"/>
      <c r="O123" s="104"/>
      <c r="P123" s="104"/>
      <c r="Q123" s="104"/>
      <c r="S123" s="104"/>
      <c r="T123" s="104"/>
      <c r="U123" s="104"/>
      <c r="V123" s="104"/>
      <c r="W123" s="104"/>
      <c r="X123" s="104"/>
      <c r="Y123" s="104"/>
      <c r="Z123" s="104"/>
      <c r="AB123" s="104"/>
      <c r="AC123" s="104"/>
      <c r="AD123" s="104"/>
      <c r="AE123" s="104"/>
      <c r="AF123" s="104"/>
      <c r="AG123" s="104"/>
      <c r="AH123" s="104"/>
      <c r="AI123" s="104"/>
    </row>
    <row r="124" spans="1:35" ht="13.5" thickBot="1" x14ac:dyDescent="0.25">
      <c r="A124" s="159" t="s">
        <v>1342</v>
      </c>
      <c r="B124" s="104"/>
      <c r="C124" s="104"/>
      <c r="D124" s="104"/>
      <c r="E124" s="104"/>
      <c r="F124" s="104"/>
      <c r="G124" s="104"/>
      <c r="H124" s="104"/>
      <c r="J124" s="159" t="s">
        <v>1342</v>
      </c>
      <c r="K124" s="104"/>
      <c r="L124" s="104"/>
      <c r="M124" s="104"/>
      <c r="N124" s="104"/>
      <c r="O124" s="104"/>
      <c r="P124" s="104"/>
      <c r="Q124" s="104"/>
      <c r="S124" s="159" t="s">
        <v>1342</v>
      </c>
      <c r="T124" s="104"/>
      <c r="U124" s="104"/>
      <c r="V124" s="104"/>
      <c r="W124" s="104"/>
      <c r="X124" s="104"/>
      <c r="Y124" s="104"/>
      <c r="Z124" s="104"/>
      <c r="AB124" s="159" t="s">
        <v>1342</v>
      </c>
      <c r="AC124" s="104"/>
      <c r="AD124" s="104"/>
      <c r="AE124" s="104"/>
      <c r="AF124" s="104"/>
      <c r="AG124" s="104"/>
      <c r="AH124" s="104"/>
      <c r="AI124" s="104"/>
    </row>
    <row r="125" spans="1:35" ht="13.5" thickBot="1" x14ac:dyDescent="0.25">
      <c r="A125" s="227" t="s">
        <v>1372</v>
      </c>
      <c r="B125" s="228"/>
      <c r="C125" s="104"/>
      <c r="D125" s="104"/>
      <c r="E125" s="104"/>
      <c r="F125" s="104"/>
      <c r="G125" s="104"/>
      <c r="H125" s="104"/>
      <c r="J125" s="206" t="s">
        <v>1374</v>
      </c>
      <c r="K125" s="207"/>
      <c r="L125" s="104"/>
      <c r="M125" s="104"/>
      <c r="N125" s="104"/>
      <c r="O125" s="104"/>
      <c r="P125" s="104"/>
      <c r="Q125" s="104"/>
      <c r="S125" s="227" t="s">
        <v>1375</v>
      </c>
      <c r="T125" s="228"/>
      <c r="U125" s="104"/>
      <c r="V125" s="104"/>
      <c r="W125" s="104"/>
      <c r="X125" s="104"/>
      <c r="Y125" s="104"/>
      <c r="Z125" s="104"/>
      <c r="AB125" s="206" t="s">
        <v>1376</v>
      </c>
      <c r="AC125" s="207"/>
      <c r="AD125" s="104"/>
      <c r="AE125" s="104"/>
      <c r="AF125" s="104"/>
      <c r="AG125" s="104"/>
      <c r="AH125" s="104"/>
      <c r="AI125" s="104"/>
    </row>
    <row r="126" spans="1:35" x14ac:dyDescent="0.2">
      <c r="A126" s="223" t="s">
        <v>1350</v>
      </c>
      <c r="B126" s="229" t="s">
        <v>1338</v>
      </c>
      <c r="C126" s="217" t="s">
        <v>1351</v>
      </c>
      <c r="D126" s="217"/>
      <c r="E126" s="217"/>
      <c r="F126" s="213" t="s">
        <v>1352</v>
      </c>
      <c r="G126" s="213" t="s">
        <v>1353</v>
      </c>
      <c r="H126" s="215" t="s">
        <v>1354</v>
      </c>
      <c r="J126" s="211" t="s">
        <v>1350</v>
      </c>
      <c r="K126" s="208" t="s">
        <v>1338</v>
      </c>
      <c r="L126" s="210" t="s">
        <v>1351</v>
      </c>
      <c r="M126" s="210"/>
      <c r="N126" s="210"/>
      <c r="O126" s="202" t="s">
        <v>1352</v>
      </c>
      <c r="P126" s="202" t="s">
        <v>1353</v>
      </c>
      <c r="Q126" s="204" t="s">
        <v>1354</v>
      </c>
      <c r="S126" s="223" t="s">
        <v>1350</v>
      </c>
      <c r="T126" s="229" t="s">
        <v>1338</v>
      </c>
      <c r="U126" s="217" t="s">
        <v>1351</v>
      </c>
      <c r="V126" s="217"/>
      <c r="W126" s="217"/>
      <c r="X126" s="213" t="s">
        <v>1352</v>
      </c>
      <c r="Y126" s="213" t="s">
        <v>1353</v>
      </c>
      <c r="Z126" s="215" t="s">
        <v>1354</v>
      </c>
      <c r="AB126" s="211" t="s">
        <v>1350</v>
      </c>
      <c r="AC126" s="208" t="s">
        <v>1338</v>
      </c>
      <c r="AD126" s="210" t="s">
        <v>1351</v>
      </c>
      <c r="AE126" s="210"/>
      <c r="AF126" s="210"/>
      <c r="AG126" s="202" t="s">
        <v>1352</v>
      </c>
      <c r="AH126" s="202" t="s">
        <v>1353</v>
      </c>
      <c r="AI126" s="204" t="s">
        <v>1354</v>
      </c>
    </row>
    <row r="127" spans="1:35" x14ac:dyDescent="0.2">
      <c r="A127" s="224"/>
      <c r="B127" s="230"/>
      <c r="C127" s="100" t="s">
        <v>1355</v>
      </c>
      <c r="D127" s="100" t="s">
        <v>1356</v>
      </c>
      <c r="E127" s="100" t="s">
        <v>1373</v>
      </c>
      <c r="F127" s="214"/>
      <c r="G127" s="214"/>
      <c r="H127" s="216"/>
      <c r="J127" s="212"/>
      <c r="K127" s="209"/>
      <c r="L127" s="101" t="s">
        <v>1355</v>
      </c>
      <c r="M127" s="101" t="s">
        <v>1356</v>
      </c>
      <c r="N127" s="101" t="s">
        <v>1373</v>
      </c>
      <c r="O127" s="203"/>
      <c r="P127" s="203"/>
      <c r="Q127" s="205"/>
      <c r="S127" s="224"/>
      <c r="T127" s="230"/>
      <c r="U127" s="100" t="s">
        <v>1355</v>
      </c>
      <c r="V127" s="100" t="s">
        <v>1356</v>
      </c>
      <c r="W127" s="100" t="s">
        <v>1373</v>
      </c>
      <c r="X127" s="214"/>
      <c r="Y127" s="214"/>
      <c r="Z127" s="216"/>
      <c r="AB127" s="212"/>
      <c r="AC127" s="209"/>
      <c r="AD127" s="101" t="s">
        <v>1355</v>
      </c>
      <c r="AE127" s="101" t="s">
        <v>1356</v>
      </c>
      <c r="AF127" s="101" t="s">
        <v>1373</v>
      </c>
      <c r="AG127" s="203"/>
      <c r="AH127" s="203"/>
      <c r="AI127" s="205"/>
    </row>
    <row r="128" spans="1:35" x14ac:dyDescent="0.2">
      <c r="A128" s="225" t="s">
        <v>1393</v>
      </c>
      <c r="B128" s="102" t="s">
        <v>782</v>
      </c>
      <c r="C128" s="120"/>
      <c r="D128" s="121">
        <v>12</v>
      </c>
      <c r="E128" s="121">
        <v>1</v>
      </c>
      <c r="F128" s="120">
        <f>SUM(C128:E128)</f>
        <v>13</v>
      </c>
      <c r="G128" s="122">
        <f>SUM(D128:E128)*100/F128</f>
        <v>100</v>
      </c>
      <c r="H128" s="123">
        <f>E128*100/F128</f>
        <v>7.6923076923076925</v>
      </c>
      <c r="J128" s="212" t="s">
        <v>1394</v>
      </c>
      <c r="K128" s="105" t="s">
        <v>787</v>
      </c>
      <c r="L128" s="120">
        <v>9</v>
      </c>
      <c r="M128" s="121"/>
      <c r="N128" s="109"/>
      <c r="O128" s="120">
        <v>9</v>
      </c>
      <c r="P128" s="122">
        <v>0</v>
      </c>
      <c r="Q128" s="161">
        <v>0</v>
      </c>
      <c r="S128" s="225" t="s">
        <v>1393</v>
      </c>
      <c r="T128" s="102" t="s">
        <v>782</v>
      </c>
      <c r="U128" s="120">
        <v>4</v>
      </c>
      <c r="V128" s="121">
        <v>5</v>
      </c>
      <c r="W128" s="121">
        <v>3</v>
      </c>
      <c r="X128" s="120">
        <f>SUM(U128:W128)</f>
        <v>12</v>
      </c>
      <c r="Y128" s="122">
        <f>SUM(V128:W128)*100/X128</f>
        <v>66.666666666666671</v>
      </c>
      <c r="Z128" s="123">
        <f>W128*100/X128</f>
        <v>25</v>
      </c>
      <c r="AB128" s="212" t="s">
        <v>1394</v>
      </c>
      <c r="AC128" s="105" t="s">
        <v>787</v>
      </c>
      <c r="AD128" s="120">
        <v>2</v>
      </c>
      <c r="AE128" s="121">
        <v>4</v>
      </c>
      <c r="AF128" s="121">
        <v>2</v>
      </c>
      <c r="AG128" s="120">
        <f>SUM(AD128:AF128)</f>
        <v>8</v>
      </c>
      <c r="AH128" s="122">
        <f>SUM(AE128:AF128)*100/AG128</f>
        <v>75</v>
      </c>
      <c r="AI128" s="161">
        <f>AF128*100/AG128</f>
        <v>25</v>
      </c>
    </row>
    <row r="129" spans="1:35" x14ac:dyDescent="0.2">
      <c r="A129" s="226"/>
      <c r="B129" s="102" t="s">
        <v>810</v>
      </c>
      <c r="C129" s="95">
        <v>10</v>
      </c>
      <c r="D129" s="127">
        <v>3</v>
      </c>
      <c r="E129" s="127">
        <v>1</v>
      </c>
      <c r="F129" s="95">
        <f t="shared" ref="F129:F133" si="58">SUM(C129:E129)</f>
        <v>14</v>
      </c>
      <c r="G129" s="128">
        <f t="shared" ref="G129:G133" si="59">SUM(D129:E129)*100/F129</f>
        <v>28.571428571428573</v>
      </c>
      <c r="H129" s="129">
        <f t="shared" ref="H129:H133" si="60">E129*100/F129</f>
        <v>7.1428571428571432</v>
      </c>
      <c r="J129" s="231"/>
      <c r="K129" s="105" t="s">
        <v>815</v>
      </c>
      <c r="L129" s="95">
        <v>10</v>
      </c>
      <c r="M129" s="127"/>
      <c r="N129" s="113"/>
      <c r="O129" s="95">
        <v>10</v>
      </c>
      <c r="P129" s="128">
        <v>0</v>
      </c>
      <c r="Q129" s="163">
        <v>0</v>
      </c>
      <c r="S129" s="226"/>
      <c r="T129" s="102" t="s">
        <v>810</v>
      </c>
      <c r="U129" s="95">
        <v>8</v>
      </c>
      <c r="V129" s="127"/>
      <c r="W129" s="127"/>
      <c r="X129" s="95">
        <v>8</v>
      </c>
      <c r="Y129" s="128">
        <v>0</v>
      </c>
      <c r="Z129" s="129">
        <v>0</v>
      </c>
      <c r="AB129" s="231"/>
      <c r="AC129" s="105" t="s">
        <v>815</v>
      </c>
      <c r="AD129" s="95">
        <v>2</v>
      </c>
      <c r="AE129" s="127">
        <v>1</v>
      </c>
      <c r="AF129" s="127">
        <v>1</v>
      </c>
      <c r="AG129" s="95">
        <f t="shared" ref="AG129:AG131" si="61">SUM(AD129:AF129)</f>
        <v>4</v>
      </c>
      <c r="AH129" s="128">
        <f t="shared" ref="AH129:AH131" si="62">SUM(AE129:AF129)*100/AG129</f>
        <v>50</v>
      </c>
      <c r="AI129" s="163">
        <f t="shared" ref="AI129:AI131" si="63">AF129*100/AG129</f>
        <v>25</v>
      </c>
    </row>
    <row r="130" spans="1:35" x14ac:dyDescent="0.2">
      <c r="A130" s="220" t="s">
        <v>1394</v>
      </c>
      <c r="B130" s="102" t="s">
        <v>787</v>
      </c>
      <c r="C130" s="95">
        <v>6</v>
      </c>
      <c r="D130" s="127"/>
      <c r="E130" s="127">
        <v>1</v>
      </c>
      <c r="F130" s="95">
        <f t="shared" si="58"/>
        <v>7</v>
      </c>
      <c r="G130" s="128">
        <f t="shared" si="59"/>
        <v>14.285714285714286</v>
      </c>
      <c r="H130" s="129">
        <f t="shared" si="60"/>
        <v>14.285714285714286</v>
      </c>
      <c r="J130" s="212" t="s">
        <v>1395</v>
      </c>
      <c r="K130" s="105" t="s">
        <v>795</v>
      </c>
      <c r="L130" s="95">
        <v>4</v>
      </c>
      <c r="M130" s="127">
        <v>2</v>
      </c>
      <c r="N130" s="113"/>
      <c r="O130" s="95">
        <f t="shared" ref="O130:O131" si="64">SUM(L130:M130)</f>
        <v>6</v>
      </c>
      <c r="P130" s="128">
        <f>SUM(M130:N130)*100/O130</f>
        <v>33.333333333333336</v>
      </c>
      <c r="Q130" s="163">
        <v>0</v>
      </c>
      <c r="S130" s="220" t="s">
        <v>1394</v>
      </c>
      <c r="T130" s="102" t="s">
        <v>787</v>
      </c>
      <c r="U130" s="95">
        <v>7</v>
      </c>
      <c r="V130" s="127">
        <v>1</v>
      </c>
      <c r="W130" s="127">
        <v>3</v>
      </c>
      <c r="X130" s="95">
        <f t="shared" ref="X130:X133" si="65">SUM(U130:W130)</f>
        <v>11</v>
      </c>
      <c r="Y130" s="128">
        <f t="shared" ref="Y130:Y131" si="66">SUM(V130:W130)*100/X130</f>
        <v>36.363636363636367</v>
      </c>
      <c r="Z130" s="129">
        <f t="shared" ref="Z130:Z131" si="67">W130*100/X130</f>
        <v>27.272727272727273</v>
      </c>
      <c r="AB130" s="212" t="s">
        <v>1395</v>
      </c>
      <c r="AC130" s="105" t="s">
        <v>795</v>
      </c>
      <c r="AD130" s="95">
        <v>5</v>
      </c>
      <c r="AE130" s="127"/>
      <c r="AF130" s="127"/>
      <c r="AG130" s="95">
        <v>5</v>
      </c>
      <c r="AH130" s="128">
        <v>0</v>
      </c>
      <c r="AI130" s="163">
        <v>0</v>
      </c>
    </row>
    <row r="131" spans="1:35" x14ac:dyDescent="0.2">
      <c r="A131" s="221"/>
      <c r="B131" s="102" t="s">
        <v>815</v>
      </c>
      <c r="C131" s="95">
        <v>6</v>
      </c>
      <c r="D131" s="127">
        <v>8</v>
      </c>
      <c r="E131" s="127"/>
      <c r="F131" s="95">
        <f t="shared" si="58"/>
        <v>14</v>
      </c>
      <c r="G131" s="128">
        <f t="shared" si="59"/>
        <v>57.142857142857146</v>
      </c>
      <c r="H131" s="129">
        <f t="shared" si="60"/>
        <v>0</v>
      </c>
      <c r="J131" s="218"/>
      <c r="K131" s="105" t="s">
        <v>799</v>
      </c>
      <c r="L131" s="95">
        <v>3</v>
      </c>
      <c r="M131" s="127">
        <v>7</v>
      </c>
      <c r="N131" s="113"/>
      <c r="O131" s="95">
        <f t="shared" si="64"/>
        <v>10</v>
      </c>
      <c r="P131" s="128">
        <f>SUM(M131:N131)*100/O131</f>
        <v>70</v>
      </c>
      <c r="Q131" s="163">
        <v>0</v>
      </c>
      <c r="S131" s="221"/>
      <c r="T131" s="102" t="s">
        <v>815</v>
      </c>
      <c r="U131" s="95">
        <v>5</v>
      </c>
      <c r="V131" s="127">
        <v>1</v>
      </c>
      <c r="W131" s="127">
        <v>3</v>
      </c>
      <c r="X131" s="95">
        <f t="shared" si="65"/>
        <v>9</v>
      </c>
      <c r="Y131" s="128">
        <f t="shared" si="66"/>
        <v>44.444444444444443</v>
      </c>
      <c r="Z131" s="129">
        <f t="shared" si="67"/>
        <v>33.333333333333336</v>
      </c>
      <c r="AB131" s="218"/>
      <c r="AC131" s="105" t="s">
        <v>799</v>
      </c>
      <c r="AD131" s="95">
        <v>4</v>
      </c>
      <c r="AE131" s="127">
        <v>6</v>
      </c>
      <c r="AF131" s="127"/>
      <c r="AG131" s="95">
        <f t="shared" si="61"/>
        <v>10</v>
      </c>
      <c r="AH131" s="128">
        <f t="shared" si="62"/>
        <v>60</v>
      </c>
      <c r="AI131" s="163">
        <f t="shared" si="63"/>
        <v>0</v>
      </c>
    </row>
    <row r="132" spans="1:35" x14ac:dyDescent="0.2">
      <c r="A132" s="220" t="s">
        <v>1395</v>
      </c>
      <c r="B132" s="102" t="s">
        <v>795</v>
      </c>
      <c r="C132" s="95">
        <v>10</v>
      </c>
      <c r="D132" s="127"/>
      <c r="E132" s="127"/>
      <c r="F132" s="95">
        <v>10</v>
      </c>
      <c r="G132" s="128">
        <v>0</v>
      </c>
      <c r="H132" s="129">
        <v>0</v>
      </c>
      <c r="J132" s="212" t="s">
        <v>1396</v>
      </c>
      <c r="K132" s="105" t="s">
        <v>818</v>
      </c>
      <c r="L132" s="95">
        <v>7</v>
      </c>
      <c r="M132" s="127"/>
      <c r="N132" s="113"/>
      <c r="O132" s="95">
        <v>7</v>
      </c>
      <c r="P132" s="128">
        <v>0</v>
      </c>
      <c r="Q132" s="163">
        <v>0</v>
      </c>
      <c r="S132" s="220" t="s">
        <v>1395</v>
      </c>
      <c r="T132" s="102" t="s">
        <v>795</v>
      </c>
      <c r="U132" s="95">
        <v>12</v>
      </c>
      <c r="V132" s="127"/>
      <c r="W132" s="127"/>
      <c r="X132" s="95">
        <v>12</v>
      </c>
      <c r="Y132" s="128">
        <v>0</v>
      </c>
      <c r="Z132" s="129">
        <v>0</v>
      </c>
      <c r="AB132" s="212" t="s">
        <v>1396</v>
      </c>
      <c r="AC132" s="105" t="s">
        <v>818</v>
      </c>
      <c r="AD132" s="95">
        <v>6</v>
      </c>
      <c r="AE132" s="127"/>
      <c r="AF132" s="127"/>
      <c r="AG132" s="95">
        <v>6</v>
      </c>
      <c r="AH132" s="128">
        <v>0</v>
      </c>
      <c r="AI132" s="163">
        <v>0</v>
      </c>
    </row>
    <row r="133" spans="1:35" ht="13.5" thickBot="1" x14ac:dyDescent="0.25">
      <c r="A133" s="222"/>
      <c r="B133" s="103" t="s">
        <v>799</v>
      </c>
      <c r="C133" s="133">
        <v>1</v>
      </c>
      <c r="D133" s="134">
        <v>9</v>
      </c>
      <c r="E133" s="134">
        <v>2</v>
      </c>
      <c r="F133" s="133">
        <f t="shared" si="58"/>
        <v>12</v>
      </c>
      <c r="G133" s="135">
        <f t="shared" si="59"/>
        <v>91.666666666666671</v>
      </c>
      <c r="H133" s="136">
        <f t="shared" si="60"/>
        <v>16.666666666666668</v>
      </c>
      <c r="J133" s="219"/>
      <c r="K133" s="107" t="s">
        <v>822</v>
      </c>
      <c r="L133" s="133">
        <v>11</v>
      </c>
      <c r="M133" s="134"/>
      <c r="N133" s="141"/>
      <c r="O133" s="133">
        <v>11</v>
      </c>
      <c r="P133" s="135">
        <v>0</v>
      </c>
      <c r="Q133" s="164">
        <v>0</v>
      </c>
      <c r="S133" s="222"/>
      <c r="T133" s="103" t="s">
        <v>799</v>
      </c>
      <c r="U133" s="133">
        <v>13</v>
      </c>
      <c r="V133" s="134">
        <v>1</v>
      </c>
      <c r="W133" s="134"/>
      <c r="X133" s="133">
        <f t="shared" si="65"/>
        <v>14</v>
      </c>
      <c r="Y133" s="135">
        <f t="shared" ref="Y133" si="68">SUM(V133:W133)*100/X133</f>
        <v>7.1428571428571432</v>
      </c>
      <c r="Z133" s="136">
        <f t="shared" ref="Z133" si="69">W133*100/X133</f>
        <v>0</v>
      </c>
      <c r="AB133" s="219"/>
      <c r="AC133" s="107" t="s">
        <v>822</v>
      </c>
      <c r="AD133" s="133">
        <v>8</v>
      </c>
      <c r="AE133" s="134"/>
      <c r="AF133" s="134"/>
      <c r="AG133" s="133">
        <v>8</v>
      </c>
      <c r="AH133" s="135">
        <v>0</v>
      </c>
      <c r="AI133" s="164">
        <v>0</v>
      </c>
    </row>
    <row r="134" spans="1:35" ht="13.5" thickBot="1" x14ac:dyDescent="0.25">
      <c r="A134" s="88"/>
    </row>
    <row r="135" spans="1:35" ht="13.5" thickBot="1" x14ac:dyDescent="0.25">
      <c r="A135" s="195" t="s">
        <v>1381</v>
      </c>
      <c r="B135" s="196"/>
      <c r="G135" s="195" t="s">
        <v>1382</v>
      </c>
      <c r="H135" s="196"/>
    </row>
    <row r="136" spans="1:35" x14ac:dyDescent="0.2">
      <c r="A136" s="91" t="s">
        <v>1368</v>
      </c>
      <c r="B136" s="85" t="s">
        <v>1348</v>
      </c>
      <c r="C136" s="197" t="s">
        <v>1347</v>
      </c>
      <c r="D136" s="197"/>
      <c r="E136" s="197"/>
      <c r="G136" s="91" t="s">
        <v>1371</v>
      </c>
      <c r="H136" s="85" t="s">
        <v>1348</v>
      </c>
      <c r="I136" s="197" t="s">
        <v>1347</v>
      </c>
      <c r="J136" s="197"/>
      <c r="K136" s="197"/>
    </row>
    <row r="137" spans="1:35" x14ac:dyDescent="0.2">
      <c r="A137" s="93" t="s">
        <v>1388</v>
      </c>
      <c r="B137" s="84"/>
      <c r="C137" s="92" t="s">
        <v>1340</v>
      </c>
      <c r="D137" s="92" t="s">
        <v>1341</v>
      </c>
      <c r="E137" s="92" t="s">
        <v>1342</v>
      </c>
      <c r="G137" s="93" t="s">
        <v>1388</v>
      </c>
      <c r="H137" s="84"/>
      <c r="I137" s="92" t="s">
        <v>1340</v>
      </c>
      <c r="J137" s="92" t="s">
        <v>1341</v>
      </c>
      <c r="K137" s="92" t="s">
        <v>1342</v>
      </c>
    </row>
    <row r="138" spans="1:35" x14ac:dyDescent="0.2">
      <c r="A138" s="89" t="s">
        <v>725</v>
      </c>
      <c r="B138" s="94" t="s">
        <v>1390</v>
      </c>
      <c r="C138" s="110">
        <v>262</v>
      </c>
      <c r="D138" s="110">
        <v>115</v>
      </c>
      <c r="E138" s="111">
        <v>123</v>
      </c>
      <c r="G138" s="89" t="s">
        <v>725</v>
      </c>
      <c r="H138" s="94" t="s">
        <v>1390</v>
      </c>
      <c r="I138" s="112">
        <v>603</v>
      </c>
      <c r="J138" s="110">
        <v>692</v>
      </c>
      <c r="K138" s="111">
        <v>640</v>
      </c>
    </row>
    <row r="139" spans="1:35" x14ac:dyDescent="0.2">
      <c r="A139" s="91"/>
      <c r="B139" s="86" t="s">
        <v>1391</v>
      </c>
      <c r="C139" s="104">
        <v>1020</v>
      </c>
      <c r="D139" s="104">
        <v>1440</v>
      </c>
      <c r="E139" s="114">
        <v>1300</v>
      </c>
      <c r="G139" s="91"/>
      <c r="H139" s="86" t="s">
        <v>1391</v>
      </c>
      <c r="I139" s="115">
        <v>1800</v>
      </c>
      <c r="J139" s="104">
        <v>1697</v>
      </c>
      <c r="K139" s="114">
        <v>1821</v>
      </c>
    </row>
    <row r="140" spans="1:35" x14ac:dyDescent="0.2">
      <c r="A140" s="91"/>
      <c r="B140" s="86" t="s">
        <v>19</v>
      </c>
      <c r="C140" s="104">
        <v>524</v>
      </c>
      <c r="D140" s="104">
        <v>510</v>
      </c>
      <c r="E140" s="114">
        <v>501</v>
      </c>
      <c r="G140" s="91"/>
      <c r="H140" s="86" t="s">
        <v>19</v>
      </c>
      <c r="I140" s="115">
        <v>1161</v>
      </c>
      <c r="J140" s="104">
        <v>1378</v>
      </c>
      <c r="K140" s="114">
        <v>1284</v>
      </c>
    </row>
    <row r="141" spans="1:35" x14ac:dyDescent="0.2">
      <c r="A141" s="93"/>
      <c r="B141" s="87" t="s">
        <v>1392</v>
      </c>
      <c r="C141" s="116">
        <v>721</v>
      </c>
      <c r="D141" s="116">
        <v>822</v>
      </c>
      <c r="E141" s="117">
        <v>854</v>
      </c>
      <c r="G141" s="93"/>
      <c r="H141" s="87" t="s">
        <v>1392</v>
      </c>
      <c r="I141" s="115">
        <v>2222</v>
      </c>
      <c r="J141" s="104">
        <v>2152</v>
      </c>
      <c r="K141" s="114">
        <v>1274</v>
      </c>
    </row>
    <row r="142" spans="1:35" x14ac:dyDescent="0.2">
      <c r="A142" s="91" t="s">
        <v>750</v>
      </c>
      <c r="B142" s="86" t="s">
        <v>1390</v>
      </c>
      <c r="C142" s="104">
        <v>336</v>
      </c>
      <c r="D142" s="104">
        <v>541</v>
      </c>
      <c r="E142" s="114">
        <v>271</v>
      </c>
      <c r="G142" s="91" t="s">
        <v>750</v>
      </c>
      <c r="H142" s="86" t="s">
        <v>1390</v>
      </c>
      <c r="I142" s="112">
        <v>590</v>
      </c>
      <c r="J142" s="110">
        <v>511</v>
      </c>
      <c r="K142" s="111">
        <v>523</v>
      </c>
    </row>
    <row r="143" spans="1:35" x14ac:dyDescent="0.2">
      <c r="A143" s="91"/>
      <c r="B143" s="86" t="s">
        <v>1391</v>
      </c>
      <c r="C143" s="104">
        <v>1260</v>
      </c>
      <c r="D143" s="104">
        <v>1402</v>
      </c>
      <c r="E143" s="114">
        <v>1840</v>
      </c>
      <c r="G143" s="91"/>
      <c r="H143" s="86" t="s">
        <v>1391</v>
      </c>
      <c r="I143" s="115">
        <v>2609</v>
      </c>
      <c r="J143" s="104">
        <v>2640</v>
      </c>
      <c r="K143" s="114">
        <v>2520</v>
      </c>
    </row>
    <row r="144" spans="1:35" x14ac:dyDescent="0.2">
      <c r="A144" s="91"/>
      <c r="B144" s="86" t="s">
        <v>19</v>
      </c>
      <c r="C144" s="104">
        <v>564</v>
      </c>
      <c r="D144" s="104">
        <v>449</v>
      </c>
      <c r="E144" s="114">
        <v>449</v>
      </c>
      <c r="G144" s="91"/>
      <c r="H144" s="86" t="s">
        <v>19</v>
      </c>
      <c r="I144" s="115">
        <v>805</v>
      </c>
      <c r="J144" s="104">
        <v>912</v>
      </c>
      <c r="K144" s="114">
        <v>884</v>
      </c>
    </row>
    <row r="145" spans="1:11" x14ac:dyDescent="0.2">
      <c r="A145" s="91"/>
      <c r="B145" s="86" t="s">
        <v>1392</v>
      </c>
      <c r="C145" s="104">
        <v>790</v>
      </c>
      <c r="D145" s="104">
        <v>1005</v>
      </c>
      <c r="E145" s="114">
        <v>1012</v>
      </c>
      <c r="G145" s="91"/>
      <c r="H145" s="86" t="s">
        <v>1392</v>
      </c>
      <c r="I145" s="119">
        <v>1952</v>
      </c>
      <c r="J145" s="116">
        <v>1905</v>
      </c>
      <c r="K145" s="117">
        <v>1623</v>
      </c>
    </row>
    <row r="146" spans="1:11" x14ac:dyDescent="0.2">
      <c r="A146" s="89" t="s">
        <v>765</v>
      </c>
      <c r="B146" s="94" t="s">
        <v>1390</v>
      </c>
      <c r="C146" s="110">
        <v>82</v>
      </c>
      <c r="D146" s="110">
        <v>84</v>
      </c>
      <c r="E146" s="111">
        <v>96</v>
      </c>
      <c r="G146" s="89" t="s">
        <v>765</v>
      </c>
      <c r="H146" s="94" t="s">
        <v>1390</v>
      </c>
      <c r="I146" s="115">
        <v>608</v>
      </c>
      <c r="J146" s="104">
        <v>605</v>
      </c>
      <c r="K146" s="114">
        <v>594</v>
      </c>
    </row>
    <row r="147" spans="1:11" x14ac:dyDescent="0.2">
      <c r="A147" s="91"/>
      <c r="B147" s="86" t="s">
        <v>1391</v>
      </c>
      <c r="C147" s="104">
        <v>302</v>
      </c>
      <c r="D147" s="104">
        <v>452</v>
      </c>
      <c r="E147" s="114">
        <v>540</v>
      </c>
      <c r="G147" s="91"/>
      <c r="H147" s="86" t="s">
        <v>1391</v>
      </c>
      <c r="I147" s="115">
        <v>2806</v>
      </c>
      <c r="J147" s="104">
        <v>2572</v>
      </c>
      <c r="K147" s="114">
        <v>2820</v>
      </c>
    </row>
    <row r="148" spans="1:11" x14ac:dyDescent="0.2">
      <c r="A148" s="91"/>
      <c r="B148" s="86" t="s">
        <v>19</v>
      </c>
      <c r="C148" s="104">
        <v>940</v>
      </c>
      <c r="D148" s="104">
        <v>775</v>
      </c>
      <c r="E148" s="114">
        <v>737</v>
      </c>
      <c r="G148" s="91"/>
      <c r="H148" s="86" t="s">
        <v>19</v>
      </c>
      <c r="I148" s="115">
        <v>864</v>
      </c>
      <c r="J148" s="104">
        <v>1010</v>
      </c>
      <c r="K148" s="114">
        <v>853</v>
      </c>
    </row>
    <row r="149" spans="1:11" x14ac:dyDescent="0.2">
      <c r="A149" s="93"/>
      <c r="B149" s="87" t="s">
        <v>1392</v>
      </c>
      <c r="C149" s="116">
        <v>776</v>
      </c>
      <c r="D149" s="116">
        <v>820</v>
      </c>
      <c r="E149" s="117">
        <v>896</v>
      </c>
      <c r="G149" s="93"/>
      <c r="H149" s="87" t="s">
        <v>1392</v>
      </c>
      <c r="I149" s="115">
        <v>2302</v>
      </c>
      <c r="J149" s="104">
        <v>2581</v>
      </c>
      <c r="K149" s="114">
        <v>1911</v>
      </c>
    </row>
    <row r="150" spans="1:11" x14ac:dyDescent="0.2">
      <c r="A150" s="91" t="s">
        <v>1339</v>
      </c>
      <c r="B150" s="86" t="s">
        <v>1390</v>
      </c>
      <c r="C150" s="104">
        <v>1133</v>
      </c>
      <c r="D150" s="104">
        <v>1112</v>
      </c>
      <c r="E150" s="114">
        <v>1250</v>
      </c>
      <c r="G150" s="91" t="s">
        <v>1339</v>
      </c>
      <c r="H150" s="86" t="s">
        <v>1390</v>
      </c>
      <c r="I150" s="112">
        <v>771</v>
      </c>
      <c r="J150" s="110">
        <v>997</v>
      </c>
      <c r="K150" s="111">
        <v>761</v>
      </c>
    </row>
    <row r="151" spans="1:11" x14ac:dyDescent="0.2">
      <c r="A151" s="95"/>
      <c r="B151" s="86" t="s">
        <v>1391</v>
      </c>
      <c r="C151" s="104">
        <v>2440</v>
      </c>
      <c r="D151" s="104">
        <v>2911</v>
      </c>
      <c r="E151" s="114">
        <v>2559</v>
      </c>
      <c r="G151" s="95"/>
      <c r="H151" s="86" t="s">
        <v>1391</v>
      </c>
      <c r="I151" s="115">
        <v>2581</v>
      </c>
      <c r="J151" s="104">
        <v>2492</v>
      </c>
      <c r="K151" s="114">
        <v>3300</v>
      </c>
    </row>
    <row r="152" spans="1:11" x14ac:dyDescent="0.2">
      <c r="A152" s="95"/>
      <c r="B152" s="86" t="s">
        <v>19</v>
      </c>
      <c r="C152" s="104">
        <v>1203</v>
      </c>
      <c r="D152" s="104">
        <v>905</v>
      </c>
      <c r="E152" s="114">
        <v>709</v>
      </c>
      <c r="G152" s="95"/>
      <c r="H152" s="86" t="s">
        <v>19</v>
      </c>
      <c r="I152" s="115">
        <v>1248</v>
      </c>
      <c r="J152" s="104">
        <v>1243</v>
      </c>
      <c r="K152" s="114">
        <v>1218</v>
      </c>
    </row>
    <row r="153" spans="1:11" x14ac:dyDescent="0.2">
      <c r="A153" s="96"/>
      <c r="B153" s="87" t="s">
        <v>1392</v>
      </c>
      <c r="C153" s="116">
        <v>674</v>
      </c>
      <c r="D153" s="116">
        <v>873</v>
      </c>
      <c r="E153" s="117">
        <v>971</v>
      </c>
      <c r="G153" s="96"/>
      <c r="H153" s="87" t="s">
        <v>1392</v>
      </c>
      <c r="I153" s="119">
        <v>2081</v>
      </c>
      <c r="J153" s="116">
        <v>2580</v>
      </c>
      <c r="K153" s="117">
        <v>1607</v>
      </c>
    </row>
    <row r="155" spans="1:11" x14ac:dyDescent="0.2">
      <c r="A155" s="198" t="s">
        <v>1399</v>
      </c>
      <c r="B155" s="198"/>
      <c r="C155" s="198"/>
      <c r="D155" s="198"/>
      <c r="E155" s="198"/>
      <c r="F155" s="198"/>
      <c r="G155" s="198"/>
      <c r="H155" s="198"/>
    </row>
    <row r="156" spans="1:11" ht="13.5" thickBot="1" x14ac:dyDescent="0.25">
      <c r="A156" s="88"/>
    </row>
    <row r="157" spans="1:11" ht="13.5" thickBot="1" x14ac:dyDescent="0.25">
      <c r="A157" s="195" t="s">
        <v>1383</v>
      </c>
      <c r="B157" s="196"/>
      <c r="G157" s="195" t="s">
        <v>1384</v>
      </c>
      <c r="H157" s="196"/>
    </row>
    <row r="158" spans="1:11" x14ac:dyDescent="0.2">
      <c r="A158" s="91" t="s">
        <v>1368</v>
      </c>
      <c r="B158" s="85" t="s">
        <v>1348</v>
      </c>
      <c r="C158" s="197" t="s">
        <v>1347</v>
      </c>
      <c r="D158" s="197"/>
      <c r="E158" s="197"/>
      <c r="G158" s="91" t="s">
        <v>1368</v>
      </c>
      <c r="H158" s="85" t="s">
        <v>1348</v>
      </c>
      <c r="I158" s="197" t="s">
        <v>1347</v>
      </c>
      <c r="J158" s="197"/>
      <c r="K158" s="197"/>
    </row>
    <row r="159" spans="1:11" x14ac:dyDescent="0.2">
      <c r="A159" s="93" t="s">
        <v>1388</v>
      </c>
      <c r="B159" s="84"/>
      <c r="C159" s="92" t="s">
        <v>1340</v>
      </c>
      <c r="D159" s="92" t="s">
        <v>1341</v>
      </c>
      <c r="E159" s="92" t="s">
        <v>1342</v>
      </c>
      <c r="G159" s="93" t="s">
        <v>1388</v>
      </c>
      <c r="H159" s="84"/>
      <c r="I159" s="92" t="s">
        <v>1340</v>
      </c>
      <c r="J159" s="92" t="s">
        <v>1341</v>
      </c>
      <c r="K159" s="92" t="s">
        <v>1342</v>
      </c>
    </row>
    <row r="160" spans="1:11" x14ac:dyDescent="0.2">
      <c r="A160" s="85" t="s">
        <v>765</v>
      </c>
      <c r="B160" s="94" t="s">
        <v>1390</v>
      </c>
      <c r="C160" s="166">
        <v>115</v>
      </c>
      <c r="D160" s="167">
        <v>1</v>
      </c>
      <c r="E160" s="168">
        <v>0</v>
      </c>
      <c r="G160" s="85" t="s">
        <v>787</v>
      </c>
      <c r="H160" s="94" t="s">
        <v>1390</v>
      </c>
      <c r="I160" s="166">
        <v>1</v>
      </c>
      <c r="J160" s="167">
        <v>3</v>
      </c>
      <c r="K160" s="168">
        <v>3</v>
      </c>
    </row>
    <row r="161" spans="1:11" x14ac:dyDescent="0.2">
      <c r="A161" s="83"/>
      <c r="B161" s="86" t="s">
        <v>1391</v>
      </c>
      <c r="C161" s="169">
        <v>508</v>
      </c>
      <c r="D161" s="170">
        <v>4</v>
      </c>
      <c r="E161" s="171">
        <v>2</v>
      </c>
      <c r="G161" s="83"/>
      <c r="H161" s="86" t="s">
        <v>1391</v>
      </c>
      <c r="I161" s="172">
        <v>93</v>
      </c>
      <c r="J161" s="173">
        <v>195</v>
      </c>
      <c r="K161" s="174">
        <v>186</v>
      </c>
    </row>
    <row r="162" spans="1:11" x14ac:dyDescent="0.2">
      <c r="A162" s="83" t="s">
        <v>782</v>
      </c>
      <c r="B162" s="94" t="s">
        <v>1390</v>
      </c>
      <c r="C162" s="115">
        <v>23</v>
      </c>
      <c r="D162" s="104">
        <v>5</v>
      </c>
      <c r="E162" s="114">
        <v>2</v>
      </c>
      <c r="G162" s="83" t="s">
        <v>791</v>
      </c>
      <c r="H162" s="94" t="s">
        <v>1390</v>
      </c>
      <c r="I162" s="166">
        <v>77</v>
      </c>
      <c r="J162" s="167">
        <v>2</v>
      </c>
      <c r="K162" s="168">
        <v>0</v>
      </c>
    </row>
    <row r="163" spans="1:11" x14ac:dyDescent="0.2">
      <c r="A163" s="83"/>
      <c r="B163" s="86" t="s">
        <v>1391</v>
      </c>
      <c r="C163" s="115">
        <v>547</v>
      </c>
      <c r="D163" s="104">
        <v>281</v>
      </c>
      <c r="E163" s="114">
        <v>154</v>
      </c>
      <c r="G163" s="83"/>
      <c r="H163" s="86" t="s">
        <v>1391</v>
      </c>
      <c r="I163" s="169">
        <v>207</v>
      </c>
      <c r="J163" s="170">
        <v>11</v>
      </c>
      <c r="K163" s="171">
        <v>5</v>
      </c>
    </row>
    <row r="164" spans="1:11" x14ac:dyDescent="0.2">
      <c r="A164" s="83" t="s">
        <v>787</v>
      </c>
      <c r="B164" s="94" t="s">
        <v>1390</v>
      </c>
      <c r="C164" s="112">
        <v>14</v>
      </c>
      <c r="D164" s="110">
        <v>2</v>
      </c>
      <c r="E164" s="111">
        <v>5</v>
      </c>
      <c r="G164" s="83" t="s">
        <v>795</v>
      </c>
      <c r="H164" s="94" t="s">
        <v>1390</v>
      </c>
      <c r="I164" s="172">
        <v>12</v>
      </c>
      <c r="J164" s="173">
        <v>4</v>
      </c>
      <c r="K164" s="174">
        <v>5</v>
      </c>
    </row>
    <row r="165" spans="1:11" x14ac:dyDescent="0.2">
      <c r="A165" s="83"/>
      <c r="B165" s="86" t="s">
        <v>1391</v>
      </c>
      <c r="C165" s="119">
        <v>404</v>
      </c>
      <c r="D165" s="116">
        <v>434</v>
      </c>
      <c r="E165" s="117">
        <v>809</v>
      </c>
      <c r="G165" s="83"/>
      <c r="H165" s="86" t="s">
        <v>1391</v>
      </c>
      <c r="I165" s="172">
        <v>27</v>
      </c>
      <c r="J165" s="173">
        <v>11</v>
      </c>
      <c r="K165" s="174">
        <v>12</v>
      </c>
    </row>
    <row r="166" spans="1:11" x14ac:dyDescent="0.2">
      <c r="A166" s="83" t="s">
        <v>791</v>
      </c>
      <c r="B166" s="94" t="s">
        <v>1390</v>
      </c>
      <c r="C166" s="115">
        <v>69</v>
      </c>
      <c r="D166" s="104">
        <v>2</v>
      </c>
      <c r="E166" s="114">
        <v>0</v>
      </c>
      <c r="G166" s="83" t="s">
        <v>799</v>
      </c>
      <c r="H166" s="94" t="s">
        <v>1390</v>
      </c>
      <c r="I166" s="166">
        <v>30</v>
      </c>
      <c r="J166" s="167">
        <v>4</v>
      </c>
      <c r="K166" s="168">
        <v>2</v>
      </c>
    </row>
    <row r="167" spans="1:11" x14ac:dyDescent="0.2">
      <c r="A167" s="83"/>
      <c r="B167" s="86" t="s">
        <v>1391</v>
      </c>
      <c r="C167" s="115">
        <v>646</v>
      </c>
      <c r="D167" s="104">
        <v>245</v>
      </c>
      <c r="E167" s="114">
        <v>125</v>
      </c>
      <c r="G167" s="83"/>
      <c r="H167" s="86" t="s">
        <v>1391</v>
      </c>
      <c r="I167" s="169">
        <v>1244</v>
      </c>
      <c r="J167" s="170">
        <v>116</v>
      </c>
      <c r="K167" s="171">
        <v>210</v>
      </c>
    </row>
    <row r="168" spans="1:11" x14ac:dyDescent="0.2">
      <c r="A168" s="83" t="s">
        <v>795</v>
      </c>
      <c r="B168" s="94" t="s">
        <v>1390</v>
      </c>
      <c r="C168" s="112">
        <v>10</v>
      </c>
      <c r="D168" s="110">
        <v>2</v>
      </c>
      <c r="E168" s="111">
        <v>1</v>
      </c>
      <c r="G168" s="83" t="s">
        <v>802</v>
      </c>
      <c r="H168" s="94" t="s">
        <v>1390</v>
      </c>
      <c r="I168" s="172">
        <v>1001</v>
      </c>
      <c r="J168" s="173">
        <v>532</v>
      </c>
      <c r="K168" s="174">
        <v>399</v>
      </c>
    </row>
    <row r="169" spans="1:11" x14ac:dyDescent="0.2">
      <c r="A169" s="83"/>
      <c r="B169" s="86" t="s">
        <v>1391</v>
      </c>
      <c r="C169" s="119">
        <v>511</v>
      </c>
      <c r="D169" s="116">
        <v>142</v>
      </c>
      <c r="E169" s="117">
        <v>85</v>
      </c>
      <c r="G169" s="83"/>
      <c r="H169" s="86" t="s">
        <v>1391</v>
      </c>
      <c r="I169" s="172">
        <v>1640</v>
      </c>
      <c r="J169" s="173">
        <v>187</v>
      </c>
      <c r="K169" s="174">
        <v>160</v>
      </c>
    </row>
    <row r="170" spans="1:11" x14ac:dyDescent="0.2">
      <c r="A170" s="83" t="s">
        <v>799</v>
      </c>
      <c r="B170" s="94" t="s">
        <v>1390</v>
      </c>
      <c r="C170" s="115">
        <v>99</v>
      </c>
      <c r="D170" s="104">
        <v>116</v>
      </c>
      <c r="E170" s="114">
        <v>162</v>
      </c>
      <c r="G170" s="83" t="s">
        <v>807</v>
      </c>
      <c r="H170" s="94" t="s">
        <v>1390</v>
      </c>
      <c r="I170" s="166">
        <v>1527</v>
      </c>
      <c r="J170" s="167">
        <v>488</v>
      </c>
      <c r="K170" s="168">
        <v>405</v>
      </c>
    </row>
    <row r="171" spans="1:11" x14ac:dyDescent="0.2">
      <c r="A171" s="83"/>
      <c r="B171" s="86" t="s">
        <v>1391</v>
      </c>
      <c r="C171" s="115">
        <v>1425</v>
      </c>
      <c r="D171" s="104">
        <v>256</v>
      </c>
      <c r="E171" s="114">
        <v>153</v>
      </c>
      <c r="G171" s="83"/>
      <c r="H171" s="86" t="s">
        <v>1391</v>
      </c>
      <c r="I171" s="169">
        <v>654</v>
      </c>
      <c r="J171" s="170">
        <v>257</v>
      </c>
      <c r="K171" s="171">
        <v>452</v>
      </c>
    </row>
    <row r="172" spans="1:11" x14ac:dyDescent="0.2">
      <c r="A172" s="83" t="s">
        <v>1339</v>
      </c>
      <c r="B172" s="94" t="s">
        <v>1390</v>
      </c>
      <c r="C172" s="112">
        <v>2396</v>
      </c>
      <c r="D172" s="110">
        <v>423</v>
      </c>
      <c r="E172" s="111">
        <v>431</v>
      </c>
      <c r="G172" s="83" t="s">
        <v>1339</v>
      </c>
      <c r="H172" s="94" t="s">
        <v>1390</v>
      </c>
      <c r="I172" s="172">
        <v>1610</v>
      </c>
      <c r="J172" s="173">
        <v>421</v>
      </c>
      <c r="K172" s="174">
        <v>677</v>
      </c>
    </row>
    <row r="173" spans="1:11" x14ac:dyDescent="0.2">
      <c r="A173" s="87"/>
      <c r="B173" s="87" t="s">
        <v>1391</v>
      </c>
      <c r="C173" s="119">
        <v>3659</v>
      </c>
      <c r="D173" s="116">
        <v>156</v>
      </c>
      <c r="E173" s="117">
        <v>325</v>
      </c>
      <c r="G173" s="87"/>
      <c r="H173" s="87" t="s">
        <v>1391</v>
      </c>
      <c r="I173" s="169">
        <v>1994</v>
      </c>
      <c r="J173" s="170">
        <v>82</v>
      </c>
      <c r="K173" s="171">
        <v>36</v>
      </c>
    </row>
    <row r="174" spans="1:11" x14ac:dyDescent="0.2">
      <c r="B174" s="142"/>
      <c r="G174" s="142"/>
      <c r="H174" s="142"/>
      <c r="I174" s="175"/>
      <c r="J174" s="175"/>
      <c r="K174" s="175"/>
    </row>
    <row r="175" spans="1:11" x14ac:dyDescent="0.2">
      <c r="A175" s="198" t="s">
        <v>1400</v>
      </c>
      <c r="B175" s="198"/>
      <c r="C175" s="198"/>
      <c r="D175" s="198"/>
      <c r="E175" s="198"/>
      <c r="F175" s="198"/>
      <c r="G175" s="198"/>
      <c r="H175" s="198"/>
      <c r="I175" s="175"/>
      <c r="J175" s="175"/>
      <c r="K175" s="175"/>
    </row>
    <row r="176" spans="1:11" ht="13.5" thickBot="1" x14ac:dyDescent="0.25"/>
    <row r="177" spans="1:17" ht="13.5" thickBot="1" x14ac:dyDescent="0.25">
      <c r="A177" s="195" t="s">
        <v>1385</v>
      </c>
      <c r="B177" s="196"/>
      <c r="C177" s="201" t="s">
        <v>1367</v>
      </c>
      <c r="D177" s="197"/>
      <c r="E177" s="197"/>
      <c r="F177" s="197" t="s">
        <v>1368</v>
      </c>
      <c r="G177" s="197"/>
      <c r="H177" s="197"/>
      <c r="J177" s="195" t="s">
        <v>1386</v>
      </c>
      <c r="K177" s="196"/>
      <c r="L177" s="199" t="s">
        <v>1370</v>
      </c>
      <c r="M177" s="200"/>
      <c r="N177" s="200"/>
      <c r="O177" s="200" t="s">
        <v>1371</v>
      </c>
      <c r="P177" s="200"/>
      <c r="Q177" s="200"/>
    </row>
    <row r="178" spans="1:17" x14ac:dyDescent="0.2">
      <c r="A178" s="84" t="s">
        <v>1338</v>
      </c>
      <c r="B178" s="84" t="s">
        <v>1387</v>
      </c>
      <c r="C178" s="148" t="s">
        <v>1340</v>
      </c>
      <c r="D178" s="92" t="s">
        <v>1341</v>
      </c>
      <c r="E178" s="92" t="s">
        <v>1342</v>
      </c>
      <c r="F178" s="92" t="s">
        <v>1340</v>
      </c>
      <c r="G178" s="92" t="s">
        <v>1341</v>
      </c>
      <c r="H178" s="92" t="s">
        <v>1342</v>
      </c>
      <c r="J178" s="84" t="s">
        <v>1338</v>
      </c>
      <c r="K178" s="84" t="s">
        <v>1387</v>
      </c>
      <c r="L178" s="92" t="s">
        <v>1340</v>
      </c>
      <c r="M178" s="92" t="s">
        <v>1341</v>
      </c>
      <c r="N178" s="92" t="s">
        <v>1342</v>
      </c>
      <c r="O178" s="92" t="s">
        <v>1340</v>
      </c>
      <c r="P178" s="92" t="s">
        <v>1341</v>
      </c>
      <c r="Q178" s="92" t="s">
        <v>1342</v>
      </c>
    </row>
    <row r="179" spans="1:17" x14ac:dyDescent="0.2">
      <c r="A179" s="85" t="s">
        <v>725</v>
      </c>
      <c r="B179" s="94">
        <v>0</v>
      </c>
      <c r="C179" s="112">
        <v>83918</v>
      </c>
      <c r="D179" s="110">
        <v>104769</v>
      </c>
      <c r="E179" s="111">
        <v>89086</v>
      </c>
      <c r="F179" s="112">
        <v>142378</v>
      </c>
      <c r="G179" s="110">
        <v>135518</v>
      </c>
      <c r="H179" s="111">
        <v>132996</v>
      </c>
      <c r="J179" s="83" t="s">
        <v>725</v>
      </c>
      <c r="K179" s="86">
        <v>0</v>
      </c>
      <c r="L179" s="112">
        <v>152950</v>
      </c>
      <c r="M179" s="110">
        <v>126943</v>
      </c>
      <c r="N179" s="110">
        <v>137868</v>
      </c>
      <c r="O179" s="110">
        <v>145143</v>
      </c>
      <c r="P179" s="110">
        <v>179725</v>
      </c>
      <c r="Q179" s="111">
        <v>158616</v>
      </c>
    </row>
    <row r="180" spans="1:17" x14ac:dyDescent="0.2">
      <c r="A180" s="83"/>
      <c r="B180" s="86">
        <v>10</v>
      </c>
      <c r="C180" s="115">
        <v>32036</v>
      </c>
      <c r="D180" s="104">
        <v>39957</v>
      </c>
      <c r="E180" s="114">
        <v>35330</v>
      </c>
      <c r="F180" s="115">
        <v>109107</v>
      </c>
      <c r="G180" s="104">
        <v>103970</v>
      </c>
      <c r="H180" s="114">
        <v>98189</v>
      </c>
      <c r="J180" s="83"/>
      <c r="K180" s="86">
        <v>10</v>
      </c>
      <c r="L180" s="115">
        <v>100429</v>
      </c>
      <c r="M180" s="104">
        <v>85440</v>
      </c>
      <c r="N180" s="104">
        <v>88297</v>
      </c>
      <c r="O180" s="104">
        <v>130115</v>
      </c>
      <c r="P180" s="104">
        <v>130103</v>
      </c>
      <c r="Q180" s="114">
        <v>115447</v>
      </c>
    </row>
    <row r="181" spans="1:17" x14ac:dyDescent="0.2">
      <c r="A181" s="84"/>
      <c r="B181" s="87">
        <v>50</v>
      </c>
      <c r="C181" s="119">
        <v>5367</v>
      </c>
      <c r="D181" s="116">
        <v>6606</v>
      </c>
      <c r="E181" s="117">
        <v>5710</v>
      </c>
      <c r="F181" s="119">
        <v>37422</v>
      </c>
      <c r="G181" s="116">
        <v>34962</v>
      </c>
      <c r="H181" s="117">
        <v>32886</v>
      </c>
      <c r="J181" s="84"/>
      <c r="K181" s="87">
        <v>50</v>
      </c>
      <c r="L181" s="115">
        <v>26487</v>
      </c>
      <c r="M181" s="104">
        <v>20813</v>
      </c>
      <c r="N181" s="104">
        <v>21472</v>
      </c>
      <c r="O181" s="104">
        <v>32132</v>
      </c>
      <c r="P181" s="104">
        <v>44825</v>
      </c>
      <c r="Q181" s="114">
        <v>34903</v>
      </c>
    </row>
    <row r="182" spans="1:17" x14ac:dyDescent="0.2">
      <c r="A182" s="85" t="s">
        <v>750</v>
      </c>
      <c r="B182" s="94">
        <v>0</v>
      </c>
      <c r="C182" s="112">
        <v>106810</v>
      </c>
      <c r="D182" s="110">
        <v>128736</v>
      </c>
      <c r="E182" s="111">
        <v>114169</v>
      </c>
      <c r="F182" s="112">
        <v>132650</v>
      </c>
      <c r="G182" s="110">
        <v>128819</v>
      </c>
      <c r="H182" s="111">
        <v>122139</v>
      </c>
      <c r="J182" s="85" t="s">
        <v>750</v>
      </c>
      <c r="K182" s="94">
        <v>0</v>
      </c>
      <c r="L182" s="112">
        <v>114732</v>
      </c>
      <c r="M182" s="110">
        <v>98051</v>
      </c>
      <c r="N182" s="110">
        <v>105093</v>
      </c>
      <c r="O182" s="110">
        <v>126037</v>
      </c>
      <c r="P182" s="110">
        <v>158689</v>
      </c>
      <c r="Q182" s="111">
        <v>139478</v>
      </c>
    </row>
    <row r="183" spans="1:17" x14ac:dyDescent="0.2">
      <c r="A183" s="83"/>
      <c r="B183" s="86">
        <v>10</v>
      </c>
      <c r="C183" s="115">
        <v>62736</v>
      </c>
      <c r="D183" s="104">
        <v>74973</v>
      </c>
      <c r="E183" s="114">
        <v>66381</v>
      </c>
      <c r="F183" s="115">
        <v>129926</v>
      </c>
      <c r="G183" s="104">
        <v>120635</v>
      </c>
      <c r="H183" s="114">
        <v>114895</v>
      </c>
      <c r="J183" s="83"/>
      <c r="K183" s="86">
        <v>10</v>
      </c>
      <c r="L183" s="115">
        <v>74959</v>
      </c>
      <c r="M183" s="104">
        <v>64092</v>
      </c>
      <c r="N183" s="104">
        <v>65616</v>
      </c>
      <c r="O183" s="104">
        <v>114495</v>
      </c>
      <c r="P183" s="104">
        <v>140174</v>
      </c>
      <c r="Q183" s="114">
        <v>126326</v>
      </c>
    </row>
    <row r="184" spans="1:17" x14ac:dyDescent="0.2">
      <c r="A184" s="84"/>
      <c r="B184" s="87">
        <v>50</v>
      </c>
      <c r="C184" s="119">
        <v>12431</v>
      </c>
      <c r="D184" s="116">
        <v>15307</v>
      </c>
      <c r="E184" s="117">
        <v>12790</v>
      </c>
      <c r="F184" s="119">
        <v>102110</v>
      </c>
      <c r="G184" s="116">
        <v>97656</v>
      </c>
      <c r="H184" s="117">
        <v>92793</v>
      </c>
      <c r="J184" s="84"/>
      <c r="K184" s="87">
        <v>50</v>
      </c>
      <c r="L184" s="119">
        <v>19924</v>
      </c>
      <c r="M184" s="116">
        <v>16328</v>
      </c>
      <c r="N184" s="116">
        <v>16325</v>
      </c>
      <c r="O184" s="116">
        <v>65143</v>
      </c>
      <c r="P184" s="116">
        <v>87049</v>
      </c>
      <c r="Q184" s="117">
        <v>70079</v>
      </c>
    </row>
    <row r="185" spans="1:17" x14ac:dyDescent="0.2">
      <c r="A185" s="83" t="s">
        <v>765</v>
      </c>
      <c r="B185" s="86">
        <v>0</v>
      </c>
      <c r="C185" s="115">
        <v>4761</v>
      </c>
      <c r="D185" s="104">
        <v>5429</v>
      </c>
      <c r="E185" s="114">
        <v>4892</v>
      </c>
      <c r="F185" s="115">
        <v>34017</v>
      </c>
      <c r="G185" s="104">
        <v>31086</v>
      </c>
      <c r="H185" s="114">
        <v>31025</v>
      </c>
      <c r="J185" s="83" t="s">
        <v>765</v>
      </c>
      <c r="K185" s="86">
        <v>0</v>
      </c>
      <c r="L185" s="115">
        <v>86151</v>
      </c>
      <c r="M185" s="104">
        <v>70188</v>
      </c>
      <c r="N185" s="104">
        <v>78739</v>
      </c>
      <c r="O185" s="104">
        <v>74722</v>
      </c>
      <c r="P185" s="104">
        <v>95234</v>
      </c>
      <c r="Q185" s="114">
        <v>78962</v>
      </c>
    </row>
    <row r="186" spans="1:17" x14ac:dyDescent="0.2">
      <c r="A186" s="83"/>
      <c r="B186" s="86">
        <v>10</v>
      </c>
      <c r="C186" s="115">
        <v>2420</v>
      </c>
      <c r="D186" s="104">
        <v>2615</v>
      </c>
      <c r="E186" s="114">
        <v>2523</v>
      </c>
      <c r="F186" s="115">
        <v>18396</v>
      </c>
      <c r="G186" s="104">
        <v>17321</v>
      </c>
      <c r="H186" s="114">
        <v>16928</v>
      </c>
      <c r="J186" s="83"/>
      <c r="K186" s="86">
        <v>10</v>
      </c>
      <c r="L186" s="115">
        <v>82986</v>
      </c>
      <c r="M186" s="104">
        <v>70354</v>
      </c>
      <c r="N186" s="104">
        <v>70859</v>
      </c>
      <c r="O186" s="104">
        <v>78451</v>
      </c>
      <c r="P186" s="104">
        <v>91560</v>
      </c>
      <c r="Q186" s="114">
        <v>77267</v>
      </c>
    </row>
    <row r="187" spans="1:17" x14ac:dyDescent="0.2">
      <c r="A187" s="83"/>
      <c r="B187" s="86">
        <v>50</v>
      </c>
      <c r="C187" s="115">
        <v>1910</v>
      </c>
      <c r="D187" s="104">
        <v>2065</v>
      </c>
      <c r="E187" s="114">
        <v>2004</v>
      </c>
      <c r="F187" s="115">
        <v>7320</v>
      </c>
      <c r="G187" s="104">
        <v>7048</v>
      </c>
      <c r="H187" s="114">
        <v>7147</v>
      </c>
      <c r="J187" s="83"/>
      <c r="K187" s="86">
        <v>50</v>
      </c>
      <c r="L187" s="115">
        <v>68629</v>
      </c>
      <c r="M187" s="104">
        <v>58946</v>
      </c>
      <c r="N187" s="104">
        <v>58235</v>
      </c>
      <c r="O187" s="104">
        <v>69732</v>
      </c>
      <c r="P187" s="104">
        <v>86482</v>
      </c>
      <c r="Q187" s="114">
        <v>72542</v>
      </c>
    </row>
    <row r="188" spans="1:17" x14ac:dyDescent="0.2">
      <c r="A188" s="85" t="s">
        <v>1365</v>
      </c>
      <c r="B188" s="94">
        <v>0</v>
      </c>
      <c r="C188" s="112">
        <v>188596</v>
      </c>
      <c r="D188" s="110">
        <v>207580</v>
      </c>
      <c r="E188" s="111">
        <v>186879</v>
      </c>
      <c r="F188" s="112">
        <v>181768</v>
      </c>
      <c r="G188" s="110">
        <v>175835</v>
      </c>
      <c r="H188" s="111">
        <v>170059</v>
      </c>
      <c r="J188" s="85" t="s">
        <v>1365</v>
      </c>
      <c r="K188" s="94">
        <v>0</v>
      </c>
      <c r="L188" s="112">
        <v>206289</v>
      </c>
      <c r="M188" s="110">
        <v>191409</v>
      </c>
      <c r="N188" s="110">
        <v>202195</v>
      </c>
      <c r="O188" s="110">
        <v>182304</v>
      </c>
      <c r="P188" s="110">
        <v>205505</v>
      </c>
      <c r="Q188" s="111">
        <v>187782</v>
      </c>
    </row>
    <row r="189" spans="1:17" x14ac:dyDescent="0.2">
      <c r="A189" s="83"/>
      <c r="B189" s="86">
        <v>10</v>
      </c>
      <c r="C189" s="115">
        <v>196034</v>
      </c>
      <c r="D189" s="104">
        <v>206496</v>
      </c>
      <c r="E189" s="114">
        <v>198298</v>
      </c>
      <c r="F189" s="115">
        <v>177133</v>
      </c>
      <c r="G189" s="104">
        <v>176761</v>
      </c>
      <c r="H189" s="114">
        <v>167584</v>
      </c>
      <c r="J189" s="83"/>
      <c r="K189" s="86">
        <v>10</v>
      </c>
      <c r="L189" s="115">
        <v>211060</v>
      </c>
      <c r="M189" s="104">
        <v>200810</v>
      </c>
      <c r="N189" s="104">
        <v>203348</v>
      </c>
      <c r="O189" s="104">
        <v>188078</v>
      </c>
      <c r="P189" s="104">
        <v>209028</v>
      </c>
      <c r="Q189" s="114">
        <v>193749</v>
      </c>
    </row>
    <row r="190" spans="1:17" x14ac:dyDescent="0.2">
      <c r="A190" s="84"/>
      <c r="B190" s="87">
        <v>50</v>
      </c>
      <c r="C190" s="119">
        <v>195542</v>
      </c>
      <c r="D190" s="116">
        <v>209056</v>
      </c>
      <c r="E190" s="117">
        <v>197502</v>
      </c>
      <c r="F190" s="119">
        <v>187550</v>
      </c>
      <c r="G190" s="116">
        <v>178812</v>
      </c>
      <c r="H190" s="117">
        <v>167608</v>
      </c>
      <c r="J190" s="84"/>
      <c r="K190" s="87">
        <v>50</v>
      </c>
      <c r="L190" s="119">
        <v>210828</v>
      </c>
      <c r="M190" s="116">
        <v>204012</v>
      </c>
      <c r="N190" s="116">
        <v>204044</v>
      </c>
      <c r="O190" s="116">
        <v>188918</v>
      </c>
      <c r="P190" s="116">
        <v>210300</v>
      </c>
      <c r="Q190" s="117">
        <v>195541</v>
      </c>
    </row>
    <row r="191" spans="1:17" x14ac:dyDescent="0.2">
      <c r="A191" s="83" t="s">
        <v>1366</v>
      </c>
      <c r="B191" s="86">
        <v>0</v>
      </c>
      <c r="C191" s="115">
        <v>1384</v>
      </c>
      <c r="D191" s="104">
        <v>1648</v>
      </c>
      <c r="E191" s="114">
        <v>1783</v>
      </c>
      <c r="F191" s="115">
        <v>6709</v>
      </c>
      <c r="G191" s="104">
        <v>4866</v>
      </c>
      <c r="H191" s="114">
        <v>4907</v>
      </c>
      <c r="J191" s="83" t="s">
        <v>1366</v>
      </c>
      <c r="K191" s="86">
        <v>0</v>
      </c>
      <c r="L191" s="115">
        <v>1354</v>
      </c>
      <c r="M191" s="104">
        <v>1434</v>
      </c>
      <c r="N191" s="104">
        <v>1429</v>
      </c>
      <c r="O191" s="104">
        <v>1556</v>
      </c>
      <c r="P191" s="104">
        <v>1377</v>
      </c>
      <c r="Q191" s="114">
        <v>1555</v>
      </c>
    </row>
    <row r="192" spans="1:17" x14ac:dyDescent="0.2">
      <c r="A192" s="86"/>
      <c r="B192" s="86">
        <v>10</v>
      </c>
      <c r="C192" s="115">
        <v>1080</v>
      </c>
      <c r="D192" s="104">
        <v>1007</v>
      </c>
      <c r="E192" s="114">
        <v>1075</v>
      </c>
      <c r="F192" s="115">
        <v>4874</v>
      </c>
      <c r="G192" s="104">
        <v>4935</v>
      </c>
      <c r="H192" s="114">
        <v>5018</v>
      </c>
      <c r="J192" s="86"/>
      <c r="K192" s="86">
        <v>10</v>
      </c>
      <c r="L192" s="115">
        <v>1042</v>
      </c>
      <c r="M192" s="104">
        <v>1112</v>
      </c>
      <c r="N192" s="104">
        <v>1041</v>
      </c>
      <c r="O192" s="104">
        <v>1518</v>
      </c>
      <c r="P192" s="104">
        <v>1332</v>
      </c>
      <c r="Q192" s="114">
        <v>1497</v>
      </c>
    </row>
    <row r="193" spans="1:17" x14ac:dyDescent="0.2">
      <c r="A193" s="87"/>
      <c r="B193" s="87">
        <v>50</v>
      </c>
      <c r="C193" s="119">
        <v>1096</v>
      </c>
      <c r="D193" s="116">
        <v>1002</v>
      </c>
      <c r="E193" s="117">
        <v>1026</v>
      </c>
      <c r="F193" s="119">
        <v>5014</v>
      </c>
      <c r="G193" s="116">
        <v>4911</v>
      </c>
      <c r="H193" s="117">
        <v>4843</v>
      </c>
      <c r="J193" s="87"/>
      <c r="K193" s="87">
        <v>50</v>
      </c>
      <c r="L193" s="119">
        <v>1038</v>
      </c>
      <c r="M193" s="116">
        <v>1091</v>
      </c>
      <c r="N193" s="116">
        <v>1081</v>
      </c>
      <c r="O193" s="116">
        <v>1433</v>
      </c>
      <c r="P193" s="116">
        <v>1340</v>
      </c>
      <c r="Q193" s="117">
        <v>1524</v>
      </c>
    </row>
    <row r="194" spans="1:17" x14ac:dyDescent="0.2">
      <c r="B194" s="142"/>
      <c r="C194" s="142"/>
      <c r="D194" s="142"/>
      <c r="E194" s="142"/>
      <c r="F194" s="142"/>
      <c r="G194" s="142"/>
      <c r="H194" s="142"/>
    </row>
    <row r="196" spans="1:17" x14ac:dyDescent="0.2">
      <c r="A196" s="88"/>
    </row>
  </sheetData>
  <mergeCells count="260">
    <mergeCell ref="A76:H76"/>
    <mergeCell ref="G157:H157"/>
    <mergeCell ref="I158:K158"/>
    <mergeCell ref="A175:H175"/>
    <mergeCell ref="O4:Q4"/>
    <mergeCell ref="A23:H23"/>
    <mergeCell ref="U4:W4"/>
    <mergeCell ref="C78:E78"/>
    <mergeCell ref="F78:H78"/>
    <mergeCell ref="I78:K78"/>
    <mergeCell ref="A78:B78"/>
    <mergeCell ref="M78:N78"/>
    <mergeCell ref="O78:Q78"/>
    <mergeCell ref="R78:T78"/>
    <mergeCell ref="U78:W78"/>
    <mergeCell ref="S41:S42"/>
    <mergeCell ref="S43:S44"/>
    <mergeCell ref="S45:S46"/>
    <mergeCell ref="S30:S31"/>
    <mergeCell ref="S32:S33"/>
    <mergeCell ref="S34:S35"/>
    <mergeCell ref="S39:S40"/>
    <mergeCell ref="T39:T40"/>
    <mergeCell ref="U39:W39"/>
    <mergeCell ref="AB54:AB55"/>
    <mergeCell ref="AB56:AB57"/>
    <mergeCell ref="C60:E60"/>
    <mergeCell ref="I60:K60"/>
    <mergeCell ref="AC50:AC51"/>
    <mergeCell ref="AD50:AF50"/>
    <mergeCell ref="AG50:AG51"/>
    <mergeCell ref="AH50:AH51"/>
    <mergeCell ref="S52:S53"/>
    <mergeCell ref="S54:S55"/>
    <mergeCell ref="S56:S57"/>
    <mergeCell ref="S50:S51"/>
    <mergeCell ref="T50:T51"/>
    <mergeCell ref="U50:W50"/>
    <mergeCell ref="X50:X51"/>
    <mergeCell ref="Y50:Y51"/>
    <mergeCell ref="Z50:Z51"/>
    <mergeCell ref="J52:J53"/>
    <mergeCell ref="J54:J55"/>
    <mergeCell ref="J56:J57"/>
    <mergeCell ref="AI50:AI51"/>
    <mergeCell ref="AB52:AB53"/>
    <mergeCell ref="AG39:AG40"/>
    <mergeCell ref="AH39:AH40"/>
    <mergeCell ref="AI39:AI40"/>
    <mergeCell ref="AB41:AB42"/>
    <mergeCell ref="AB43:AB44"/>
    <mergeCell ref="AB45:AB46"/>
    <mergeCell ref="AG28:AG29"/>
    <mergeCell ref="AH28:AH29"/>
    <mergeCell ref="AI28:AI29"/>
    <mergeCell ref="AB30:AB31"/>
    <mergeCell ref="AB32:AB33"/>
    <mergeCell ref="AB34:AB35"/>
    <mergeCell ref="AB28:AB29"/>
    <mergeCell ref="AC28:AC29"/>
    <mergeCell ref="AD28:AF28"/>
    <mergeCell ref="AB39:AB40"/>
    <mergeCell ref="AC39:AC40"/>
    <mergeCell ref="AD39:AF39"/>
    <mergeCell ref="AB50:AB51"/>
    <mergeCell ref="S28:S29"/>
    <mergeCell ref="T28:T29"/>
    <mergeCell ref="U28:W28"/>
    <mergeCell ref="X28:X29"/>
    <mergeCell ref="Y28:Y29"/>
    <mergeCell ref="Z28:Z29"/>
    <mergeCell ref="J50:J51"/>
    <mergeCell ref="L50:N50"/>
    <mergeCell ref="O50:O51"/>
    <mergeCell ref="J39:J40"/>
    <mergeCell ref="L39:N39"/>
    <mergeCell ref="O39:O40"/>
    <mergeCell ref="J41:J42"/>
    <mergeCell ref="J43:J44"/>
    <mergeCell ref="J45:J46"/>
    <mergeCell ref="J28:J29"/>
    <mergeCell ref="L28:N28"/>
    <mergeCell ref="O28:O29"/>
    <mergeCell ref="J30:J31"/>
    <mergeCell ref="J32:J33"/>
    <mergeCell ref="J34:J35"/>
    <mergeCell ref="X39:X40"/>
    <mergeCell ref="Y39:Y40"/>
    <mergeCell ref="Z39:Z40"/>
    <mergeCell ref="A52:A53"/>
    <mergeCell ref="A54:A55"/>
    <mergeCell ref="A56:A57"/>
    <mergeCell ref="K50:K51"/>
    <mergeCell ref="P50:P51"/>
    <mergeCell ref="Q50:Q51"/>
    <mergeCell ref="A50:A51"/>
    <mergeCell ref="B50:B51"/>
    <mergeCell ref="C50:E50"/>
    <mergeCell ref="F50:F51"/>
    <mergeCell ref="G50:G51"/>
    <mergeCell ref="H50:H51"/>
    <mergeCell ref="H28:H29"/>
    <mergeCell ref="A41:A42"/>
    <mergeCell ref="A43:A44"/>
    <mergeCell ref="A45:A46"/>
    <mergeCell ref="K39:K40"/>
    <mergeCell ref="P39:P40"/>
    <mergeCell ref="Q39:Q40"/>
    <mergeCell ref="A39:A40"/>
    <mergeCell ref="B39:B40"/>
    <mergeCell ref="C39:E39"/>
    <mergeCell ref="F39:F40"/>
    <mergeCell ref="G39:G40"/>
    <mergeCell ref="H39:H40"/>
    <mergeCell ref="C4:E4"/>
    <mergeCell ref="I4:K4"/>
    <mergeCell ref="A103:B103"/>
    <mergeCell ref="J103:K103"/>
    <mergeCell ref="A106:A107"/>
    <mergeCell ref="S106:S107"/>
    <mergeCell ref="K104:K105"/>
    <mergeCell ref="L104:N104"/>
    <mergeCell ref="O104:O105"/>
    <mergeCell ref="P104:P105"/>
    <mergeCell ref="Q104:Q105"/>
    <mergeCell ref="S104:S105"/>
    <mergeCell ref="S103:T103"/>
    <mergeCell ref="A30:A31"/>
    <mergeCell ref="A32:A33"/>
    <mergeCell ref="A34:A35"/>
    <mergeCell ref="K28:K29"/>
    <mergeCell ref="P28:P29"/>
    <mergeCell ref="Q28:Q29"/>
    <mergeCell ref="A28:A29"/>
    <mergeCell ref="B28:B29"/>
    <mergeCell ref="C28:E28"/>
    <mergeCell ref="F28:F29"/>
    <mergeCell ref="G28:G29"/>
    <mergeCell ref="T104:T105"/>
    <mergeCell ref="A104:A105"/>
    <mergeCell ref="B104:B105"/>
    <mergeCell ref="C104:E104"/>
    <mergeCell ref="F104:F105"/>
    <mergeCell ref="G104:G105"/>
    <mergeCell ref="H104:H105"/>
    <mergeCell ref="J104:J105"/>
    <mergeCell ref="A108:A109"/>
    <mergeCell ref="J106:J107"/>
    <mergeCell ref="J108:J109"/>
    <mergeCell ref="A110:A111"/>
    <mergeCell ref="A115:A116"/>
    <mergeCell ref="A117:A118"/>
    <mergeCell ref="A119:A120"/>
    <mergeCell ref="A121:A122"/>
    <mergeCell ref="A126:A127"/>
    <mergeCell ref="A128:A129"/>
    <mergeCell ref="A130:A131"/>
    <mergeCell ref="A132:A133"/>
    <mergeCell ref="A114:B114"/>
    <mergeCell ref="B115:B116"/>
    <mergeCell ref="A125:B125"/>
    <mergeCell ref="B126:B127"/>
    <mergeCell ref="J110:J111"/>
    <mergeCell ref="J115:J116"/>
    <mergeCell ref="J117:J118"/>
    <mergeCell ref="J119:J120"/>
    <mergeCell ref="J121:J122"/>
    <mergeCell ref="J126:J127"/>
    <mergeCell ref="J128:J129"/>
    <mergeCell ref="J130:J131"/>
    <mergeCell ref="J132:J133"/>
    <mergeCell ref="J114:K114"/>
    <mergeCell ref="S132:S133"/>
    <mergeCell ref="K115:K116"/>
    <mergeCell ref="L115:N115"/>
    <mergeCell ref="O115:O116"/>
    <mergeCell ref="P115:P116"/>
    <mergeCell ref="Q115:Q116"/>
    <mergeCell ref="J125:K125"/>
    <mergeCell ref="K126:K127"/>
    <mergeCell ref="L126:N126"/>
    <mergeCell ref="O126:O127"/>
    <mergeCell ref="P126:P127"/>
    <mergeCell ref="Q126:Q127"/>
    <mergeCell ref="AB128:AB129"/>
    <mergeCell ref="C115:E115"/>
    <mergeCell ref="F115:F116"/>
    <mergeCell ref="G115:G116"/>
    <mergeCell ref="H115:H116"/>
    <mergeCell ref="C126:E126"/>
    <mergeCell ref="F126:F127"/>
    <mergeCell ref="G126:G127"/>
    <mergeCell ref="H126:H127"/>
    <mergeCell ref="AB130:AB131"/>
    <mergeCell ref="AB132:AB133"/>
    <mergeCell ref="S108:S109"/>
    <mergeCell ref="S110:S111"/>
    <mergeCell ref="S115:S116"/>
    <mergeCell ref="S117:S118"/>
    <mergeCell ref="S119:S120"/>
    <mergeCell ref="S121:S122"/>
    <mergeCell ref="S126:S127"/>
    <mergeCell ref="S128:S129"/>
    <mergeCell ref="S130:S131"/>
    <mergeCell ref="S114:T114"/>
    <mergeCell ref="T115:T116"/>
    <mergeCell ref="U115:W115"/>
    <mergeCell ref="X115:X116"/>
    <mergeCell ref="Y115:Y116"/>
    <mergeCell ref="Z115:Z116"/>
    <mergeCell ref="S125:T125"/>
    <mergeCell ref="T126:T127"/>
    <mergeCell ref="U126:W126"/>
    <mergeCell ref="X126:X127"/>
    <mergeCell ref="Y126:Y127"/>
    <mergeCell ref="Z126:Z127"/>
    <mergeCell ref="AB108:AB109"/>
    <mergeCell ref="Y104:Y105"/>
    <mergeCell ref="Z104:Z105"/>
    <mergeCell ref="U104:W104"/>
    <mergeCell ref="X104:X105"/>
    <mergeCell ref="AB103:AC103"/>
    <mergeCell ref="AB114:AC114"/>
    <mergeCell ref="AC115:AC116"/>
    <mergeCell ref="AD115:AF115"/>
    <mergeCell ref="AG115:AG116"/>
    <mergeCell ref="AB106:AB107"/>
    <mergeCell ref="AB110:AB111"/>
    <mergeCell ref="AB115:AB116"/>
    <mergeCell ref="AH115:AH116"/>
    <mergeCell ref="AI115:AI116"/>
    <mergeCell ref="AB125:AC125"/>
    <mergeCell ref="AC126:AC127"/>
    <mergeCell ref="AD126:AF126"/>
    <mergeCell ref="AG126:AG127"/>
    <mergeCell ref="AH126:AH127"/>
    <mergeCell ref="AI126:AI127"/>
    <mergeCell ref="AB104:AB105"/>
    <mergeCell ref="AC104:AC105"/>
    <mergeCell ref="AD104:AF104"/>
    <mergeCell ref="AG104:AG105"/>
    <mergeCell ref="AH104:AH105"/>
    <mergeCell ref="AI104:AI105"/>
    <mergeCell ref="AB117:AB118"/>
    <mergeCell ref="AB119:AB120"/>
    <mergeCell ref="AB121:AB122"/>
    <mergeCell ref="AB126:AB127"/>
    <mergeCell ref="A135:B135"/>
    <mergeCell ref="C136:E136"/>
    <mergeCell ref="I136:K136"/>
    <mergeCell ref="A157:B157"/>
    <mergeCell ref="G135:H135"/>
    <mergeCell ref="A155:H155"/>
    <mergeCell ref="L177:N177"/>
    <mergeCell ref="O177:Q177"/>
    <mergeCell ref="C158:E158"/>
    <mergeCell ref="A177:B177"/>
    <mergeCell ref="C177:E177"/>
    <mergeCell ref="F177:H177"/>
    <mergeCell ref="J177:K177"/>
  </mergeCells>
  <pageMargins left="0.7" right="0.7" top="0.75" bottom="0.75" header="0.3" footer="0.3"/>
  <ignoredErrors>
    <ignoredError sqref="G106:G111 G118:G122 G129:G131 G133 P106:P107 P109 P118 P130:P131 Y106:Y109 Y111 Y117 Y119:Y120 Y122 Y128 Y130:Y131 Y133 AH106:AH107 AH109 AH117:AH118 AH120 AH122 AH128:AH129 AH13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 Data 1</vt:lpstr>
      <vt:lpstr>Sup Data 2</vt:lpstr>
      <vt:lpstr>Sup Data 3</vt:lpstr>
      <vt:lpstr>Sup Data 4</vt:lpstr>
      <vt:lpstr>Sup Data 5</vt:lpstr>
      <vt:lpstr>Sup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po</dc:creator>
  <cp:lastModifiedBy>Trasanidou, Despoina</cp:lastModifiedBy>
  <dcterms:created xsi:type="dcterms:W3CDTF">2015-06-05T18:17:20Z</dcterms:created>
  <dcterms:modified xsi:type="dcterms:W3CDTF">2023-10-02T21:58:25Z</dcterms:modified>
</cp:coreProperties>
</file>